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RDIAmur\Praktikanten\Lidia\TEA\"/>
    </mc:Choice>
  </mc:AlternateContent>
  <bookViews>
    <workbookView xWindow="0" yWindow="0" windowWidth="28800" windowHeight="12300"/>
  </bookViews>
  <sheets>
    <sheet name="SSR data + leaf area size" sheetId="3" r:id="rId1"/>
    <sheet name="43Genotypes_SCOTandPhenot_DNAco" sheetId="1" r:id="rId2"/>
  </sheets>
  <definedNames>
    <definedName name="_2018_Tee_LOH_Default" localSheetId="0">'SSR data + leaf area size'!$I$1:$Q$1024</definedName>
    <definedName name="_xlnm._FilterDatabase" localSheetId="1" hidden="1">'43Genotypes_SCOTandPhenot_DNAco'!$A$2:$AMH$2</definedName>
    <definedName name="_xlnm._FilterDatabase" localSheetId="0" hidden="1">'SSR data + leaf area size'!$A$2:$AA$11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O46" i="1" l="1"/>
  <c r="GV46" i="1" l="1"/>
  <c r="GY46" i="1"/>
  <c r="GU46" i="1"/>
  <c r="GX45" i="1" l="1"/>
  <c r="GW45" i="1"/>
  <c r="GX44" i="1"/>
  <c r="GW44" i="1"/>
  <c r="GX43" i="1"/>
  <c r="GW43" i="1"/>
  <c r="GX42" i="1"/>
  <c r="GW42" i="1"/>
  <c r="GX41" i="1"/>
  <c r="GW41" i="1"/>
  <c r="GX40" i="1"/>
  <c r="GW40" i="1"/>
  <c r="GX39" i="1"/>
  <c r="GW39" i="1"/>
  <c r="GX38" i="1"/>
  <c r="GW38" i="1"/>
  <c r="GX37" i="1"/>
  <c r="GW37" i="1"/>
  <c r="GX36" i="1"/>
  <c r="GW36" i="1"/>
  <c r="GX35" i="1"/>
  <c r="GW35" i="1"/>
  <c r="GX34" i="1"/>
  <c r="GW34" i="1"/>
  <c r="GX33" i="1"/>
  <c r="GW33" i="1"/>
  <c r="GX32" i="1"/>
  <c r="GW32" i="1"/>
  <c r="GX31" i="1"/>
  <c r="GW31" i="1"/>
  <c r="GX30" i="1"/>
  <c r="GW30" i="1"/>
  <c r="GX29" i="1"/>
  <c r="GW29" i="1"/>
  <c r="GX28" i="1"/>
  <c r="GW28" i="1"/>
  <c r="GX27" i="1"/>
  <c r="GW27" i="1"/>
  <c r="GX26" i="1"/>
  <c r="GW26" i="1"/>
  <c r="GX25" i="1"/>
  <c r="GW25" i="1"/>
  <c r="GX24" i="1"/>
  <c r="GW24" i="1"/>
  <c r="GX23" i="1"/>
  <c r="GW23" i="1"/>
  <c r="GX22" i="1"/>
  <c r="GW22" i="1"/>
  <c r="GX21" i="1"/>
  <c r="GW21" i="1"/>
  <c r="GX20" i="1"/>
  <c r="GW20" i="1"/>
  <c r="GX19" i="1"/>
  <c r="GW19" i="1"/>
  <c r="GX18" i="1"/>
  <c r="GW18" i="1"/>
  <c r="GX17" i="1"/>
  <c r="GW17" i="1"/>
  <c r="GX16" i="1"/>
  <c r="GW16" i="1"/>
  <c r="GX15" i="1"/>
  <c r="GW15" i="1"/>
  <c r="GX14" i="1"/>
  <c r="GW14" i="1"/>
  <c r="GX13" i="1"/>
  <c r="GW13" i="1"/>
  <c r="GX12" i="1"/>
  <c r="GW12" i="1"/>
  <c r="GX11" i="1"/>
  <c r="GW11" i="1"/>
  <c r="GX10" i="1"/>
  <c r="GW10" i="1"/>
  <c r="GX9" i="1"/>
  <c r="GW9" i="1"/>
  <c r="GX8" i="1"/>
  <c r="GW8" i="1"/>
  <c r="GX7" i="1"/>
  <c r="GW7" i="1"/>
  <c r="GX6" i="1"/>
  <c r="GW6" i="1"/>
  <c r="GX5" i="1"/>
  <c r="GW5" i="1"/>
  <c r="GX4" i="1"/>
  <c r="GW4" i="1"/>
  <c r="GX3" i="1"/>
  <c r="GW3" i="1"/>
  <c r="GW46" i="1" l="1"/>
  <c r="GX46" i="1"/>
</calcChain>
</file>

<file path=xl/comments1.xml><?xml version="1.0" encoding="utf-8"?>
<comments xmlns="http://schemas.openxmlformats.org/spreadsheetml/2006/main">
  <authors>
    <author>Reim, Stefanie</author>
  </authors>
  <commentList>
    <comment ref="D2" authorId="0" shapeId="0">
      <text>
        <r>
          <rPr>
            <b/>
            <sz val="9"/>
            <color indexed="81"/>
            <rFont val="Segoe UI"/>
            <family val="2"/>
          </rPr>
          <t>Reim, Stefanie:</t>
        </r>
        <r>
          <rPr>
            <sz val="9"/>
            <color indexed="81"/>
            <rFont val="Segoe UI"/>
            <family val="2"/>
          </rPr>
          <t xml:space="preserve">
Green: used for Scot analysis and DNA content measurement</t>
        </r>
      </text>
    </comment>
  </commentList>
</comments>
</file>

<file path=xl/connections.xml><?xml version="1.0" encoding="utf-8"?>
<connections xmlns="http://schemas.openxmlformats.org/spreadsheetml/2006/main">
  <connection id="1" name="2018 Tee_LOH Default1" type="6" refreshedVersion="6" background="1" saveData="1">
    <textPr codePage="850" sourceFile="M:\ORDIAmur\Praktikanten\Lidia\TEA\2018 Tee_LOH Default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0" uniqueCount="452">
  <si>
    <t>Karatum</t>
  </si>
  <si>
    <t>Kubanskii</t>
  </si>
  <si>
    <t>Kolkhida</t>
  </si>
  <si>
    <t>Sochi</t>
  </si>
  <si>
    <t>Quimen pH tolerant 1</t>
  </si>
  <si>
    <t>Georgian population</t>
  </si>
  <si>
    <t>Gruzinskii 7</t>
  </si>
  <si>
    <t>Krasnodarskii 1</t>
  </si>
  <si>
    <t>Quimen pH tolerant 2</t>
  </si>
  <si>
    <t>Zmeyka clone</t>
  </si>
  <si>
    <t>Gruzinskii 15</t>
  </si>
  <si>
    <t>DNA #</t>
  </si>
  <si>
    <t>Leaf Area cm2</t>
  </si>
  <si>
    <t>Length to width ratio</t>
  </si>
  <si>
    <t>Origin</t>
  </si>
  <si>
    <t xml:space="preserve">Leaf area, cm2  </t>
  </si>
  <si>
    <t xml:space="preserve"> SD</t>
  </si>
  <si>
    <t>Group</t>
  </si>
  <si>
    <t>P1 Median</t>
  </si>
  <si>
    <t>2C DNA content, pg</t>
  </si>
  <si>
    <t>Clonal selection</t>
  </si>
  <si>
    <t xml:space="preserve">Middle </t>
  </si>
  <si>
    <t>Large</t>
  </si>
  <si>
    <t xml:space="preserve">Extra-large </t>
  </si>
  <si>
    <t>Extra-large</t>
  </si>
  <si>
    <t>Clonal breeding</t>
  </si>
  <si>
    <t>ɣ-mutant of ‘Qimen’</t>
  </si>
  <si>
    <t>ɣ-mutant</t>
  </si>
  <si>
    <t>ɣ-mutant of ‘Kolkhida’</t>
  </si>
  <si>
    <t xml:space="preserve">Large </t>
  </si>
  <si>
    <t>ɣ-mutant  of ‘Qimen’</t>
  </si>
  <si>
    <t>Sport mutation</t>
  </si>
  <si>
    <t>Middle</t>
  </si>
  <si>
    <t>PM01</t>
  </si>
  <si>
    <t>PM02</t>
  </si>
  <si>
    <t>nr.</t>
  </si>
  <si>
    <t>Sample Name</t>
  </si>
  <si>
    <t>Ploidy level</t>
  </si>
  <si>
    <t>TM337</t>
  </si>
  <si>
    <t>TM343</t>
  </si>
  <si>
    <t>TM447</t>
  </si>
  <si>
    <t>TM514</t>
  </si>
  <si>
    <t>TM341</t>
  </si>
  <si>
    <t>TM352</t>
  </si>
  <si>
    <t>TM415</t>
  </si>
  <si>
    <t>TM589</t>
  </si>
  <si>
    <t>Tea_001</t>
  </si>
  <si>
    <t>mutant form</t>
  </si>
  <si>
    <t>Tea_002</t>
  </si>
  <si>
    <t>Tea_003</t>
  </si>
  <si>
    <t xml:space="preserve">clonal selection </t>
  </si>
  <si>
    <t>Tea_004</t>
  </si>
  <si>
    <t>Tea_005</t>
  </si>
  <si>
    <t>Tea_006</t>
  </si>
  <si>
    <t>Tea_007</t>
  </si>
  <si>
    <t>Tea_008</t>
  </si>
  <si>
    <t>Tea_009</t>
  </si>
  <si>
    <t>Tea_010</t>
  </si>
  <si>
    <t>Tea_011</t>
  </si>
  <si>
    <t>Tea_012</t>
  </si>
  <si>
    <t>Tea_013</t>
  </si>
  <si>
    <t>Tea_014</t>
  </si>
  <si>
    <t>Tea_015</t>
  </si>
  <si>
    <t>Tea_016</t>
  </si>
  <si>
    <t>Tea_017</t>
  </si>
  <si>
    <t>Tea_018</t>
  </si>
  <si>
    <t>Tea_019</t>
  </si>
  <si>
    <t>Tea_020</t>
  </si>
  <si>
    <t>Tea_021</t>
  </si>
  <si>
    <t>Quimen</t>
  </si>
  <si>
    <t>Tea_022</t>
  </si>
  <si>
    <t>Tea_023</t>
  </si>
  <si>
    <t>Quimen pH tolerant 3</t>
  </si>
  <si>
    <t>Tea_024</t>
  </si>
  <si>
    <t>Tea_025</t>
  </si>
  <si>
    <t>Tea_026</t>
  </si>
  <si>
    <t>Tea_027</t>
  </si>
  <si>
    <t>controlled hybridization</t>
  </si>
  <si>
    <t>Tea_028</t>
  </si>
  <si>
    <t>Gruzinskii 8</t>
  </si>
  <si>
    <t>Tea_029</t>
  </si>
  <si>
    <t>Tea_030</t>
  </si>
  <si>
    <t>Krasnodarskii 2</t>
  </si>
  <si>
    <t>Tea_031</t>
  </si>
  <si>
    <t>Krasnodarskii 3</t>
  </si>
  <si>
    <t>Tea_032</t>
  </si>
  <si>
    <t>Tea_033</t>
  </si>
  <si>
    <t>Tea_034</t>
  </si>
  <si>
    <t xml:space="preserve">Quimen pH tolerant </t>
  </si>
  <si>
    <t>Tea_035</t>
  </si>
  <si>
    <t>Tea_036</t>
  </si>
  <si>
    <t>Tea_037</t>
  </si>
  <si>
    <t>Tea_038</t>
  </si>
  <si>
    <t>Tea_039</t>
  </si>
  <si>
    <t>Tea_040</t>
  </si>
  <si>
    <t>Tea_041</t>
  </si>
  <si>
    <t>Tea_042</t>
  </si>
  <si>
    <t>Tea_043</t>
  </si>
  <si>
    <t>Tea_044</t>
  </si>
  <si>
    <t>Tea_045</t>
  </si>
  <si>
    <t>Tea_046</t>
  </si>
  <si>
    <t>Tea_047</t>
  </si>
  <si>
    <t>Tea_048</t>
  </si>
  <si>
    <t>Tea_049</t>
  </si>
  <si>
    <t>Tea_050</t>
  </si>
  <si>
    <t>13-02</t>
  </si>
  <si>
    <t>free pollination hybrid</t>
  </si>
  <si>
    <t>Tea_051</t>
  </si>
  <si>
    <t>13-06</t>
  </si>
  <si>
    <t>Tea_052</t>
  </si>
  <si>
    <t>13-13</t>
  </si>
  <si>
    <t>Tea_053</t>
  </si>
  <si>
    <t>13-01</t>
  </si>
  <si>
    <t>Tea_054</t>
  </si>
  <si>
    <t>13-04</t>
  </si>
  <si>
    <t>Tea_055</t>
  </si>
  <si>
    <t>13-30</t>
  </si>
  <si>
    <t>Tea_056</t>
  </si>
  <si>
    <t>13-31</t>
  </si>
  <si>
    <t>Tea_057</t>
  </si>
  <si>
    <t>13-29</t>
  </si>
  <si>
    <t>Tea_058</t>
  </si>
  <si>
    <t>13-11</t>
  </si>
  <si>
    <t>Tea_059</t>
  </si>
  <si>
    <t>Tea_060</t>
  </si>
  <si>
    <t>13-03</t>
  </si>
  <si>
    <t>Tea_061</t>
  </si>
  <si>
    <t>13-18</t>
  </si>
  <si>
    <t>Tea_062</t>
  </si>
  <si>
    <t>13-26</t>
  </si>
  <si>
    <t>Tea_063</t>
  </si>
  <si>
    <t>13-05</t>
  </si>
  <si>
    <t>Tea_064</t>
  </si>
  <si>
    <t>13-14</t>
  </si>
  <si>
    <t>Tea_065</t>
  </si>
  <si>
    <t>13-22</t>
  </si>
  <si>
    <t>Tea_066</t>
  </si>
  <si>
    <t>13-23</t>
  </si>
  <si>
    <t>Tea_067</t>
  </si>
  <si>
    <t>13-24</t>
  </si>
  <si>
    <t>Tea_068</t>
  </si>
  <si>
    <t>13-25</t>
  </si>
  <si>
    <t>Tea_069</t>
  </si>
  <si>
    <t>13-17</t>
  </si>
  <si>
    <t>Tea_070</t>
  </si>
  <si>
    <t>13-27</t>
  </si>
  <si>
    <t>Tea_071</t>
  </si>
  <si>
    <t>13-16</t>
  </si>
  <si>
    <t>Tea_072</t>
  </si>
  <si>
    <t>13-09</t>
  </si>
  <si>
    <t>Tea_073</t>
  </si>
  <si>
    <t>13-20</t>
  </si>
  <si>
    <t>Tea_074</t>
  </si>
  <si>
    <t>13-08</t>
  </si>
  <si>
    <t>Tea_075</t>
  </si>
  <si>
    <t>13-32</t>
  </si>
  <si>
    <t>Tea_076</t>
  </si>
  <si>
    <t>13-21</t>
  </si>
  <si>
    <t>Tea_077</t>
  </si>
  <si>
    <t>13-28</t>
  </si>
  <si>
    <t>Tea_078</t>
  </si>
  <si>
    <t>13-12</t>
  </si>
  <si>
    <t>Tea_079</t>
  </si>
  <si>
    <t>13-19</t>
  </si>
  <si>
    <t>Tea_080</t>
  </si>
  <si>
    <t>13-10</t>
  </si>
  <si>
    <t>Tea_081</t>
  </si>
  <si>
    <t>13-07</t>
  </si>
  <si>
    <t>Tea_082</t>
  </si>
  <si>
    <t>Tea_084</t>
  </si>
  <si>
    <t>Tea_086</t>
  </si>
  <si>
    <t>Tea_087</t>
  </si>
  <si>
    <t>Adygeiskii 1</t>
  </si>
  <si>
    <t>Tea_088</t>
  </si>
  <si>
    <t>Adygeiskii 2</t>
  </si>
  <si>
    <t>Tea_089</t>
  </si>
  <si>
    <t>Adygeiskii 3</t>
  </si>
  <si>
    <t>Tea_090</t>
  </si>
  <si>
    <t>Adygeiskii 4</t>
  </si>
  <si>
    <t>Tea_091</t>
  </si>
  <si>
    <t>Tea_092</t>
  </si>
  <si>
    <t>Adygeiskii 5</t>
  </si>
  <si>
    <t>Tea_093</t>
  </si>
  <si>
    <t>Tea_094</t>
  </si>
  <si>
    <t>Tea_095</t>
  </si>
  <si>
    <t>Tea_096</t>
  </si>
  <si>
    <t>Tea_097</t>
  </si>
  <si>
    <t>Tea_098</t>
  </si>
  <si>
    <t>Tea_099</t>
  </si>
  <si>
    <t>Tea_100</t>
  </si>
  <si>
    <t>Tea_101</t>
  </si>
  <si>
    <t>Tea_102</t>
  </si>
  <si>
    <t>Tea_103</t>
  </si>
  <si>
    <t>Tea_104</t>
  </si>
  <si>
    <t>Tea_105</t>
  </si>
  <si>
    <t>Tea_106</t>
  </si>
  <si>
    <t>Tea_107</t>
  </si>
  <si>
    <t>Tea_108</t>
  </si>
  <si>
    <t>unknown</t>
  </si>
  <si>
    <t>diploid</t>
  </si>
  <si>
    <t>aneuploid</t>
  </si>
  <si>
    <t>triploid</t>
  </si>
  <si>
    <t>tetraploid</t>
  </si>
  <si>
    <t>ɣ-mutant of ‘Quimen’</t>
  </si>
  <si>
    <t>ɣ-mutant  of ‘Quimen’</t>
  </si>
  <si>
    <t>Leaf shape (1-broad-ellipse;2-'llipse;3-elongated;4-narrow;5-very narrow)</t>
  </si>
  <si>
    <t>Leaf edge (1-sharp 15-20mm;2-medium 10-15mm;3-obtuse 1-10mm)</t>
  </si>
  <si>
    <t>Leaf base (1-sharp;2-medium;3-obtuse)</t>
  </si>
  <si>
    <t>#19</t>
  </si>
  <si>
    <t>#35</t>
  </si>
  <si>
    <t>#121</t>
  </si>
  <si>
    <t>#1484</t>
  </si>
  <si>
    <t>#507</t>
  </si>
  <si>
    <t>#36</t>
  </si>
  <si>
    <t>#502</t>
  </si>
  <si>
    <t>#527</t>
  </si>
  <si>
    <t>#855</t>
  </si>
  <si>
    <t>#1018</t>
  </si>
  <si>
    <t>#2264</t>
  </si>
  <si>
    <t>#3509</t>
  </si>
  <si>
    <t>#3574</t>
  </si>
  <si>
    <t>#3986</t>
  </si>
  <si>
    <t>#4605</t>
  </si>
  <si>
    <t>#50</t>
  </si>
  <si>
    <t>#53</t>
  </si>
  <si>
    <t>#56</t>
  </si>
  <si>
    <t>#57</t>
  </si>
  <si>
    <t>#62</t>
  </si>
  <si>
    <t>#69</t>
  </si>
  <si>
    <t>#125</t>
  </si>
  <si>
    <t>#212</t>
  </si>
  <si>
    <t>#316</t>
  </si>
  <si>
    <t>#321</t>
  </si>
  <si>
    <t>#501</t>
  </si>
  <si>
    <t>#536</t>
  </si>
  <si>
    <t>#551</t>
  </si>
  <si>
    <t>#582</t>
  </si>
  <si>
    <t>#619</t>
  </si>
  <si>
    <t>#837</t>
  </si>
  <si>
    <t>#1102</t>
  </si>
  <si>
    <t>#1292</t>
  </si>
  <si>
    <t>#1326</t>
  </si>
  <si>
    <t>#1385</t>
  </si>
  <si>
    <t>#1405</t>
  </si>
  <si>
    <t>#1467</t>
  </si>
  <si>
    <t>#1877</t>
  </si>
  <si>
    <t>#2697</t>
  </si>
  <si>
    <t>SCOT03_A1</t>
  </si>
  <si>
    <t>SCOT03_A2</t>
  </si>
  <si>
    <t>SCOT03_A3</t>
  </si>
  <si>
    <t>SCOT03_A4</t>
  </si>
  <si>
    <t>SCOT03_A5</t>
  </si>
  <si>
    <t>SCOT03_A6</t>
  </si>
  <si>
    <t>SCOT03_A7</t>
  </si>
  <si>
    <t>SCOT03_A8</t>
  </si>
  <si>
    <t>SCOT03_A9</t>
  </si>
  <si>
    <t>SCOT03_A10</t>
  </si>
  <si>
    <t>SCOT03_A11</t>
  </si>
  <si>
    <t>SCOT03_A12</t>
  </si>
  <si>
    <t>SCOT_04_A1</t>
  </si>
  <si>
    <t>SCOT_04_A2</t>
  </si>
  <si>
    <t>SCOT_04_A3</t>
  </si>
  <si>
    <t>SCOT_04_A4</t>
  </si>
  <si>
    <t>SCOT_04_A5</t>
  </si>
  <si>
    <t>SCOT_04_A6</t>
  </si>
  <si>
    <t>SCOT_04_A7</t>
  </si>
  <si>
    <t>SCOT_04_A8</t>
  </si>
  <si>
    <t>SCOT_04_A9</t>
  </si>
  <si>
    <t>SCOT_04_A10</t>
  </si>
  <si>
    <t>SCOT_04_A11</t>
  </si>
  <si>
    <t>SCOT_04_A12</t>
  </si>
  <si>
    <t>SCOT_04_A13</t>
  </si>
  <si>
    <t>SCOT_04_A14</t>
  </si>
  <si>
    <t>SCOT_04_A15</t>
  </si>
  <si>
    <t>SCOT_04_A16</t>
  </si>
  <si>
    <t>SCOT_04_A17</t>
  </si>
  <si>
    <t>SCOT_04_A18</t>
  </si>
  <si>
    <t>SCOT_04_A19</t>
  </si>
  <si>
    <t>SCOT_04_A20</t>
  </si>
  <si>
    <t>SCOT05_A1</t>
  </si>
  <si>
    <t>SCOT05_A2</t>
  </si>
  <si>
    <t>SCOT05_A3</t>
  </si>
  <si>
    <t>SCOT05_A4</t>
  </si>
  <si>
    <t>SCOT05_A5</t>
  </si>
  <si>
    <t>SCOT05_A6</t>
  </si>
  <si>
    <t>SCOT05_A7</t>
  </si>
  <si>
    <t>SCOT05_A8</t>
  </si>
  <si>
    <t>SCOT05_A9</t>
  </si>
  <si>
    <t>SCOT05_A10</t>
  </si>
  <si>
    <t>SCOT05_A11</t>
  </si>
  <si>
    <t>SCOT06_A1</t>
  </si>
  <si>
    <t>SCOT06_A2</t>
  </si>
  <si>
    <t>SCOT06_A3</t>
  </si>
  <si>
    <t>SCOT06_A4</t>
  </si>
  <si>
    <t>SCOT06_A5</t>
  </si>
  <si>
    <t>SCOT06_A6</t>
  </si>
  <si>
    <t>SCOT06_A7</t>
  </si>
  <si>
    <t>SCOT06_A8</t>
  </si>
  <si>
    <t>SCOT06_A9</t>
  </si>
  <si>
    <t>SCOT06_A10</t>
  </si>
  <si>
    <t>SCOT06_A11</t>
  </si>
  <si>
    <t>SCOT06_A12</t>
  </si>
  <si>
    <t>SCOT06_A13</t>
  </si>
  <si>
    <t>SCOT06_A14</t>
  </si>
  <si>
    <t>SCOT06_A15</t>
  </si>
  <si>
    <t>SCOT06_A16</t>
  </si>
  <si>
    <t>SCOT06_A17</t>
  </si>
  <si>
    <t>SCOT06_A18</t>
  </si>
  <si>
    <t>SCOT06_A19</t>
  </si>
  <si>
    <t>SCOT07_A1</t>
  </si>
  <si>
    <t>SCOT07_A2</t>
  </si>
  <si>
    <t>SCOT07_A3</t>
  </si>
  <si>
    <t>SCOT07_A4</t>
  </si>
  <si>
    <t>SCOT07_A5</t>
  </si>
  <si>
    <t>SCOT07_A6</t>
  </si>
  <si>
    <t>SCOT07_A7</t>
  </si>
  <si>
    <t>SCOT07_A8</t>
  </si>
  <si>
    <t>SCOT07_A9</t>
  </si>
  <si>
    <t>SCOT07_A10</t>
  </si>
  <si>
    <t>SCOT07_A11</t>
  </si>
  <si>
    <t>SCOT07_A12</t>
  </si>
  <si>
    <t>SCOT07_A13</t>
  </si>
  <si>
    <t>SCOT07_A14</t>
  </si>
  <si>
    <t>SCOT07_A15</t>
  </si>
  <si>
    <t>SCOT07_A16</t>
  </si>
  <si>
    <t>SCOT07_A17</t>
  </si>
  <si>
    <t>SCOT07_A18</t>
  </si>
  <si>
    <t>SCOT07_A19</t>
  </si>
  <si>
    <t>SCOT08_A1</t>
  </si>
  <si>
    <t>SCOT08_A2</t>
  </si>
  <si>
    <t>SCOT08_A3</t>
  </si>
  <si>
    <t>SCOT08_A4</t>
  </si>
  <si>
    <t>SCOT08_A5</t>
  </si>
  <si>
    <t>SCOT08_A6</t>
  </si>
  <si>
    <t>SCOT08_A7</t>
  </si>
  <si>
    <t>SCOT08_A8</t>
  </si>
  <si>
    <t>SCOT08_A9</t>
  </si>
  <si>
    <t>SCOT08_A10</t>
  </si>
  <si>
    <t>SCOT08_A11</t>
  </si>
  <si>
    <t>SCOT08_A12</t>
  </si>
  <si>
    <t>SCOT08_A13</t>
  </si>
  <si>
    <t>SCOT08_A14</t>
  </si>
  <si>
    <t>SCOT08_A15</t>
  </si>
  <si>
    <t>SCOT08_A16</t>
  </si>
  <si>
    <t>SCOT08_A17</t>
  </si>
  <si>
    <t>SCOT12_A1</t>
  </si>
  <si>
    <t>SCOT12_A2</t>
  </si>
  <si>
    <t>SCOT12_A3</t>
  </si>
  <si>
    <t>SCOT12_A4</t>
  </si>
  <si>
    <t>SCOT12_A5</t>
  </si>
  <si>
    <t>SCOT12_A6</t>
  </si>
  <si>
    <t>SCOT12_A7</t>
  </si>
  <si>
    <t>SCOT12_A8</t>
  </si>
  <si>
    <t>SCOT12_A9</t>
  </si>
  <si>
    <t>SCOT12_A10</t>
  </si>
  <si>
    <t>SCOT12_A11</t>
  </si>
  <si>
    <t>SCOT12_A12</t>
  </si>
  <si>
    <t>SCOT12_A13</t>
  </si>
  <si>
    <t>SCOT12_A14</t>
  </si>
  <si>
    <t>SCOT12_A15</t>
  </si>
  <si>
    <t>SCOT12_A16</t>
  </si>
  <si>
    <t>SCOT12_A17</t>
  </si>
  <si>
    <t>SCOT17_A1</t>
  </si>
  <si>
    <t>SCOT17_A2</t>
  </si>
  <si>
    <t>SCOT17_A3</t>
  </si>
  <si>
    <t>SCOT17_A4</t>
  </si>
  <si>
    <t>SCOT17_A5</t>
  </si>
  <si>
    <t>SCOT17_A6</t>
  </si>
  <si>
    <t>SCOT17_A7</t>
  </si>
  <si>
    <t>SCOT17_A8</t>
  </si>
  <si>
    <t>SCOT17_A9</t>
  </si>
  <si>
    <t>SCOT17_A10</t>
  </si>
  <si>
    <t>SCOT17_A11</t>
  </si>
  <si>
    <t>SCOT17_A12</t>
  </si>
  <si>
    <t>SCOT17_A13</t>
  </si>
  <si>
    <t>SCOT17_A14</t>
  </si>
  <si>
    <t>SCOT17_A15</t>
  </si>
  <si>
    <t>SCOT25_A1</t>
  </si>
  <si>
    <t>SCOT25_A2</t>
  </si>
  <si>
    <t>SCOT25_A3</t>
  </si>
  <si>
    <t>SCOT25_A4</t>
  </si>
  <si>
    <t>SCOT25_A5</t>
  </si>
  <si>
    <t>SCOT25_A6</t>
  </si>
  <si>
    <t>SCOT25_A7</t>
  </si>
  <si>
    <t>SCOT25_A8</t>
  </si>
  <si>
    <t>SCOT25_A9</t>
  </si>
  <si>
    <t>SCOT25_A10</t>
  </si>
  <si>
    <t>SCOT25_A11</t>
  </si>
  <si>
    <t>SCOT25_A12</t>
  </si>
  <si>
    <t>SCOT25_A13</t>
  </si>
  <si>
    <t>SCOT25_A14</t>
  </si>
  <si>
    <t>SCOT25_A15</t>
  </si>
  <si>
    <t>SCOT25_A16</t>
  </si>
  <si>
    <t>SCOT25_A17</t>
  </si>
  <si>
    <t>SCOT25_A18</t>
  </si>
  <si>
    <t>SCOT25_A19</t>
  </si>
  <si>
    <t>SCOT26_A1</t>
  </si>
  <si>
    <t>SCOT26_A2</t>
  </si>
  <si>
    <t>SCOT26_A3</t>
  </si>
  <si>
    <t>SCOT26_A4</t>
  </si>
  <si>
    <t>SCOT26_A5</t>
  </si>
  <si>
    <t>SCOT26_A6</t>
  </si>
  <si>
    <t>SCOT26_A7</t>
  </si>
  <si>
    <t>SCOT26_A8</t>
  </si>
  <si>
    <t>SCOT26_A9</t>
  </si>
  <si>
    <t>SCOT26_A10</t>
  </si>
  <si>
    <t>SCOT26_A11</t>
  </si>
  <si>
    <t>SCOT26_A12</t>
  </si>
  <si>
    <t>SCOT26_A13</t>
  </si>
  <si>
    <t>SCOT26_A14</t>
  </si>
  <si>
    <t>SCOT26_A15</t>
  </si>
  <si>
    <t>SCOT26_A16</t>
  </si>
  <si>
    <t>SCOT33_A1</t>
  </si>
  <si>
    <t>SCOT33_A2</t>
  </si>
  <si>
    <t>SCOT33_A3</t>
  </si>
  <si>
    <t>SCOT33_A4</t>
  </si>
  <si>
    <t>SCOT33_A5</t>
  </si>
  <si>
    <t>SCOT33_A6</t>
  </si>
  <si>
    <t>SCOT33_A7</t>
  </si>
  <si>
    <t>SCOT33_A8</t>
  </si>
  <si>
    <t>SCOT33_A9</t>
  </si>
  <si>
    <t>SCOT33_A10</t>
  </si>
  <si>
    <t>ɣ-mutant ofQimen</t>
  </si>
  <si>
    <t>ɣ-mutant ofKolkhida</t>
  </si>
  <si>
    <t>ɣ-mutant  ofQimen</t>
  </si>
  <si>
    <t xml:space="preserve"> </t>
  </si>
  <si>
    <t xml:space="preserve">diploid </t>
  </si>
  <si>
    <t>Sochi field collection</t>
  </si>
  <si>
    <t>Tuapse field collection</t>
  </si>
  <si>
    <t>Maikop field collection</t>
  </si>
  <si>
    <t>Source</t>
  </si>
  <si>
    <t>cultivar</t>
  </si>
  <si>
    <t>breeding line</t>
  </si>
  <si>
    <t>Mediumleaf</t>
  </si>
  <si>
    <t>Leftraw</t>
  </si>
  <si>
    <t>Gruzinskii79-79</t>
  </si>
  <si>
    <t>Cold tolerance: 1-high, 2-medium, 3-weak</t>
  </si>
  <si>
    <t>Breeding status</t>
  </si>
  <si>
    <t>Tube number</t>
  </si>
  <si>
    <t>Accession name</t>
  </si>
  <si>
    <t>Leaf (1-glossy;2-medium;3-matte)</t>
  </si>
  <si>
    <t>Leaf angle (1-sharp; 2-medium; 3-obtuse)</t>
  </si>
  <si>
    <t>Density of the denticles (1-rare; 2-medium; 3-dense)</t>
  </si>
  <si>
    <t>Leaf surface (1-smooth; 2-semi-wrinkled; 3-wrinkled)</t>
  </si>
  <si>
    <t>Leaf texture (1-soft; 2-medium; 3-hard)</t>
  </si>
  <si>
    <t>Denticles depth (1-shallow; 2-medium; 3-deep)</t>
  </si>
  <si>
    <t>Accession</t>
  </si>
  <si>
    <t>Leaf length, cm</t>
  </si>
  <si>
    <t>Leaf width, cm</t>
  </si>
  <si>
    <t>petiole length,mm</t>
  </si>
  <si>
    <r>
      <rPr>
        <sz val="11"/>
        <rFont val="Times New Roman"/>
        <family val="1"/>
      </rPr>
      <t>13-15</t>
    </r>
    <r>
      <rPr>
        <sz val="11"/>
        <color theme="1"/>
        <rFont val="Times New Roman"/>
        <family val="1"/>
      </rPr>
      <t xml:space="preserve"> </t>
    </r>
  </si>
  <si>
    <r>
      <t xml:space="preserve">Leaf size </t>
    </r>
    <r>
      <rPr>
        <b/>
        <sz val="8"/>
        <color theme="1"/>
        <rFont val="Calibri"/>
        <family val="2"/>
        <scheme val="minor"/>
      </rPr>
      <t>1=&lt;20cm2; 2=20-40cm2; 3=41-60cm2; 4= &gt; 60cm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color rgb="FF0061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9"/>
      <name val="Times New Roman"/>
      <family val="1"/>
    </font>
    <font>
      <b/>
      <sz val="11"/>
      <color rgb="FFC00000"/>
      <name val="Times New Roman"/>
      <family val="1"/>
    </font>
    <font>
      <b/>
      <sz val="11"/>
      <color rgb="FF0070C0"/>
      <name val="Times New Roman"/>
      <family val="1"/>
    </font>
    <font>
      <sz val="11"/>
      <color rgb="FF000000"/>
      <name val="Times New Roman"/>
      <family val="1"/>
    </font>
    <font>
      <sz val="11"/>
      <color theme="9"/>
      <name val="Times New Roman"/>
      <family val="1"/>
    </font>
    <font>
      <sz val="11"/>
      <color rgb="FFC00000"/>
      <name val="Times New Roman"/>
      <family val="1"/>
    </font>
    <font>
      <sz val="11"/>
      <color rgb="FF0070C0"/>
      <name val="Times New Roman"/>
      <family val="1"/>
    </font>
    <font>
      <sz val="11"/>
      <color rgb="FF006100"/>
      <name val="Times New Roman"/>
      <family val="1"/>
    </font>
    <font>
      <b/>
      <sz val="11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84">
    <fill>
      <patternFill patternType="none"/>
    </fill>
    <fill>
      <patternFill patternType="gray125"/>
    </fill>
    <fill>
      <patternFill patternType="solid">
        <fgColor rgb="FF618EC8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BED0E9"/>
        <bgColor indexed="64"/>
      </patternFill>
    </fill>
    <fill>
      <patternFill patternType="solid">
        <fgColor rgb="FF5E8DC7"/>
        <bgColor indexed="64"/>
      </patternFill>
    </fill>
    <fill>
      <patternFill patternType="solid">
        <fgColor rgb="FFB3C8E5"/>
        <bgColor indexed="64"/>
      </patternFill>
    </fill>
    <fill>
      <patternFill patternType="solid">
        <fgColor rgb="FFD6E1F1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E0E8F5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EBF0F9"/>
        <bgColor indexed="64"/>
      </patternFill>
    </fill>
    <fill>
      <patternFill patternType="solid">
        <fgColor rgb="FFFCF6F9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BD1D4"/>
        <bgColor indexed="64"/>
      </patternFill>
    </fill>
    <fill>
      <patternFill patternType="solid">
        <fgColor rgb="FFFCD8DB"/>
        <bgColor indexed="64"/>
      </patternFill>
    </fill>
    <fill>
      <patternFill patternType="solid">
        <fgColor rgb="FFF0F4FB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6290C9"/>
        <bgColor indexed="64"/>
      </patternFill>
    </fill>
    <fill>
      <patternFill patternType="solid">
        <fgColor rgb="FF5C8BC6"/>
        <bgColor indexed="64"/>
      </patternFill>
    </fill>
    <fill>
      <patternFill patternType="solid">
        <fgColor rgb="FFCAD9ED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DDE6F4"/>
        <bgColor indexed="64"/>
      </patternFill>
    </fill>
    <fill>
      <patternFill patternType="solid">
        <fgColor rgb="FFFCDCDF"/>
        <bgColor indexed="64"/>
      </patternFill>
    </fill>
    <fill>
      <patternFill patternType="solid">
        <fgColor rgb="FFFCE4E6"/>
        <bgColor indexed="64"/>
      </patternFill>
    </fill>
    <fill>
      <patternFill patternType="solid">
        <fgColor rgb="FFFBC6C8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CDDE0"/>
        <bgColor indexed="64"/>
      </patternFill>
    </fill>
    <fill>
      <patternFill patternType="solid">
        <fgColor rgb="FFFCE2E5"/>
        <bgColor indexed="64"/>
      </patternFill>
    </fill>
    <fill>
      <patternFill patternType="solid">
        <fgColor rgb="FFCFDCEF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7AA0D1"/>
        <bgColor indexed="64"/>
      </patternFill>
    </fill>
    <fill>
      <patternFill patternType="solid">
        <fgColor rgb="FFC3D4EB"/>
        <bgColor indexed="64"/>
      </patternFill>
    </fill>
    <fill>
      <patternFill patternType="solid">
        <fgColor rgb="FFCEDBEE"/>
        <bgColor indexed="64"/>
      </patternFill>
    </fill>
    <fill>
      <patternFill patternType="solid">
        <fgColor rgb="FFFCF9FC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F7F8FD"/>
        <bgColor indexed="64"/>
      </patternFill>
    </fill>
    <fill>
      <patternFill patternType="solid">
        <fgColor rgb="FFE2E9F5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EFF3FA"/>
        <bgColor indexed="64"/>
      </patternFill>
    </fill>
    <fill>
      <patternFill patternType="solid">
        <fgColor rgb="FFC4D5EB"/>
        <bgColor indexed="64"/>
      </patternFill>
    </fill>
    <fill>
      <patternFill patternType="solid">
        <fgColor rgb="FFB6CBE6"/>
        <bgColor indexed="64"/>
      </patternFill>
    </fill>
    <fill>
      <patternFill patternType="solid">
        <fgColor rgb="FFFBCED1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FCEAED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BCED0"/>
        <bgColor indexed="64"/>
      </patternFill>
    </fill>
    <fill>
      <patternFill patternType="solid">
        <fgColor rgb="FFFBD5D8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8FAFD8"/>
        <bgColor indexed="64"/>
      </patternFill>
    </fill>
    <fill>
      <patternFill patternType="solid">
        <fgColor rgb="FFFCF8FA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3F6FC"/>
        <bgColor indexed="64"/>
      </patternFill>
    </fill>
    <fill>
      <patternFill patternType="solid">
        <fgColor rgb="FFB4C9E5"/>
        <bgColor indexed="64"/>
      </patternFill>
    </fill>
    <fill>
      <patternFill patternType="solid">
        <fgColor rgb="FFFAABAD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C1D2EA"/>
        <bgColor indexed="64"/>
      </patternFill>
    </fill>
    <fill>
      <patternFill patternType="solid">
        <fgColor rgb="FFFCE3E6"/>
        <bgColor indexed="64"/>
      </patternFill>
    </fill>
    <fill>
      <patternFill patternType="solid">
        <fgColor rgb="FF95B3DA"/>
        <bgColor indexed="64"/>
      </patternFill>
    </fill>
    <fill>
      <patternFill patternType="solid">
        <fgColor rgb="FFF0F3FA"/>
        <bgColor indexed="64"/>
      </patternFill>
    </fill>
    <fill>
      <patternFill patternType="solid">
        <fgColor rgb="FFD2DEF0"/>
        <bgColor indexed="64"/>
      </patternFill>
    </fill>
    <fill>
      <patternFill patternType="solid">
        <fgColor rgb="FFD7E2F2"/>
        <bgColor indexed="64"/>
      </patternFill>
    </fill>
    <fill>
      <patternFill patternType="solid">
        <fgColor rgb="FFDAE4F3"/>
        <bgColor indexed="64"/>
      </patternFill>
    </fill>
    <fill>
      <patternFill patternType="solid">
        <fgColor rgb="FFFCDFE1"/>
        <bgColor indexed="64"/>
      </patternFill>
    </fill>
    <fill>
      <patternFill patternType="solid">
        <fgColor rgb="FFFCF4F7"/>
        <bgColor indexed="64"/>
      </patternFill>
    </fill>
    <fill>
      <patternFill patternType="solid">
        <fgColor rgb="FFF5F7FC"/>
        <bgColor indexed="64"/>
      </patternFill>
    </fill>
    <fill>
      <patternFill patternType="solid">
        <fgColor rgb="FFE5ECF7"/>
        <bgColor indexed="64"/>
      </patternFill>
    </fill>
    <fill>
      <patternFill patternType="solid">
        <fgColor rgb="FF6592CA"/>
        <bgColor indexed="64"/>
      </patternFill>
    </fill>
    <fill>
      <patternFill patternType="solid">
        <fgColor rgb="FFFBD3D6"/>
        <bgColor indexed="64"/>
      </patternFill>
    </fill>
    <fill>
      <patternFill patternType="solid">
        <fgColor rgb="FFD9E3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82" borderId="0" applyNumberFormat="0" applyBorder="0" applyAlignment="0" applyProtection="0"/>
  </cellStyleXfs>
  <cellXfs count="131">
    <xf numFmtId="0" fontId="0" fillId="0" borderId="0" xfId="0"/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9" fillId="36" borderId="0" xfId="0" applyFont="1" applyFill="1" applyBorder="1" applyAlignment="1">
      <alignment horizontal="left" wrapText="1"/>
    </xf>
    <xf numFmtId="0" fontId="9" fillId="8" borderId="0" xfId="0" applyFont="1" applyFill="1" applyBorder="1" applyAlignment="1">
      <alignment horizontal="left"/>
    </xf>
    <xf numFmtId="0" fontId="4" fillId="37" borderId="0" xfId="0" applyFont="1" applyFill="1" applyBorder="1" applyAlignment="1">
      <alignment horizontal="left"/>
    </xf>
    <xf numFmtId="0" fontId="9" fillId="37" borderId="0" xfId="0" applyFont="1" applyFill="1" applyBorder="1" applyAlignment="1">
      <alignment horizontal="left"/>
    </xf>
    <xf numFmtId="0" fontId="9" fillId="58" borderId="0" xfId="0" applyFont="1" applyFill="1" applyBorder="1" applyAlignment="1">
      <alignment horizontal="left" wrapText="1"/>
    </xf>
    <xf numFmtId="0" fontId="9" fillId="27" borderId="0" xfId="0" applyFont="1" applyFill="1" applyBorder="1" applyAlignment="1">
      <alignment horizontal="left"/>
    </xf>
    <xf numFmtId="0" fontId="4" fillId="59" borderId="0" xfId="0" applyFont="1" applyFill="1" applyBorder="1" applyAlignment="1">
      <alignment horizontal="left"/>
    </xf>
    <xf numFmtId="0" fontId="9" fillId="2" borderId="0" xfId="0" applyFont="1" applyFill="1" applyBorder="1" applyAlignment="1">
      <alignment horizontal="left" wrapText="1"/>
    </xf>
    <xf numFmtId="0" fontId="9" fillId="3" borderId="0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left"/>
    </xf>
    <xf numFmtId="0" fontId="9" fillId="24" borderId="0" xfId="0" applyFont="1" applyFill="1" applyBorder="1" applyAlignment="1">
      <alignment horizontal="left" wrapText="1"/>
    </xf>
    <xf numFmtId="0" fontId="4" fillId="25" borderId="0" xfId="0" applyFont="1" applyFill="1" applyBorder="1" applyAlignment="1">
      <alignment horizontal="left"/>
    </xf>
    <xf numFmtId="0" fontId="9" fillId="49" borderId="0" xfId="0" applyFont="1" applyFill="1" applyBorder="1" applyAlignment="1">
      <alignment horizontal="left" wrapText="1"/>
    </xf>
    <xf numFmtId="0" fontId="4" fillId="72" borderId="0" xfId="0" applyFont="1" applyFill="1" applyBorder="1" applyAlignment="1">
      <alignment horizontal="left"/>
    </xf>
    <xf numFmtId="0" fontId="9" fillId="43" borderId="0" xfId="0" applyFont="1" applyFill="1" applyBorder="1" applyAlignment="1">
      <alignment horizontal="left" wrapText="1"/>
    </xf>
    <xf numFmtId="0" fontId="9" fillId="11" borderId="0" xfId="0" applyFont="1" applyFill="1" applyBorder="1" applyAlignment="1">
      <alignment horizontal="left"/>
    </xf>
    <xf numFmtId="0" fontId="4" fillId="44" borderId="0" xfId="0" applyFont="1" applyFill="1" applyBorder="1" applyAlignment="1">
      <alignment horizontal="left"/>
    </xf>
    <xf numFmtId="0" fontId="9" fillId="15" borderId="0" xfId="0" applyFont="1" applyFill="1" applyBorder="1" applyAlignment="1">
      <alignment horizontal="left" wrapText="1"/>
    </xf>
    <xf numFmtId="0" fontId="4" fillId="20" borderId="0" xfId="0" applyFont="1" applyFill="1" applyBorder="1" applyAlignment="1">
      <alignment horizontal="left"/>
    </xf>
    <xf numFmtId="0" fontId="9" fillId="68" borderId="0" xfId="0" applyFont="1" applyFill="1" applyBorder="1" applyAlignment="1">
      <alignment horizontal="left" wrapText="1"/>
    </xf>
    <xf numFmtId="0" fontId="4" fillId="69" borderId="0" xfId="0" applyFont="1" applyFill="1" applyBorder="1" applyAlignment="1">
      <alignment horizontal="left"/>
    </xf>
    <xf numFmtId="0" fontId="9" fillId="75" borderId="0" xfId="0" applyFont="1" applyFill="1" applyBorder="1" applyAlignment="1">
      <alignment horizontal="left" wrapText="1"/>
    </xf>
    <xf numFmtId="0" fontId="4" fillId="76" borderId="0" xfId="0" applyFont="1" applyFill="1" applyBorder="1" applyAlignment="1">
      <alignment horizontal="left"/>
    </xf>
    <xf numFmtId="0" fontId="4" fillId="9" borderId="0" xfId="0" applyFont="1" applyFill="1" applyBorder="1" applyAlignment="1">
      <alignment horizontal="left"/>
    </xf>
    <xf numFmtId="0" fontId="9" fillId="6" borderId="0" xfId="0" applyFont="1" applyFill="1" applyBorder="1" applyAlignment="1">
      <alignment horizontal="left" wrapText="1"/>
    </xf>
    <xf numFmtId="0" fontId="4" fillId="79" borderId="0" xfId="0" applyFont="1" applyFill="1" applyBorder="1" applyAlignment="1">
      <alignment horizontal="left"/>
    </xf>
    <xf numFmtId="0" fontId="4" fillId="22" borderId="0" xfId="0" applyFont="1" applyFill="1" applyBorder="1" applyAlignment="1">
      <alignment horizontal="left"/>
    </xf>
    <xf numFmtId="0" fontId="9" fillId="10" borderId="0" xfId="0" applyFont="1" applyFill="1" applyBorder="1" applyAlignment="1">
      <alignment horizontal="left" wrapText="1"/>
    </xf>
    <xf numFmtId="0" fontId="4" fillId="62" borderId="0" xfId="0" applyFont="1" applyFill="1" applyBorder="1" applyAlignment="1">
      <alignment horizontal="left"/>
    </xf>
    <xf numFmtId="0" fontId="4" fillId="45" borderId="0" xfId="0" applyFont="1" applyFill="1" applyBorder="1" applyAlignment="1">
      <alignment horizontal="left"/>
    </xf>
    <xf numFmtId="0" fontId="9" fillId="40" borderId="0" xfId="0" applyFont="1" applyFill="1" applyBorder="1" applyAlignment="1">
      <alignment horizontal="left" wrapText="1"/>
    </xf>
    <xf numFmtId="0" fontId="4" fillId="15" borderId="0" xfId="0" applyFont="1" applyFill="1" applyBorder="1" applyAlignment="1">
      <alignment horizontal="left"/>
    </xf>
    <xf numFmtId="0" fontId="4" fillId="16" borderId="0" xfId="0" applyFont="1" applyFill="1" applyBorder="1" applyAlignment="1">
      <alignment horizontal="left"/>
    </xf>
    <xf numFmtId="0" fontId="9" fillId="21" borderId="0" xfId="0" applyFont="1" applyFill="1" applyBorder="1" applyAlignment="1">
      <alignment horizontal="left" wrapText="1"/>
    </xf>
    <xf numFmtId="0" fontId="4" fillId="10" borderId="0" xfId="0" applyFont="1" applyFill="1" applyBorder="1" applyAlignment="1">
      <alignment horizontal="left"/>
    </xf>
    <xf numFmtId="0" fontId="9" fillId="73" borderId="0" xfId="0" applyFont="1" applyFill="1" applyBorder="1" applyAlignment="1">
      <alignment horizontal="left" wrapText="1"/>
    </xf>
    <xf numFmtId="0" fontId="4" fillId="74" borderId="0" xfId="0" applyFont="1" applyFill="1" applyBorder="1" applyAlignment="1">
      <alignment horizontal="left"/>
    </xf>
    <xf numFmtId="0" fontId="9" fillId="64" borderId="0" xfId="0" applyFont="1" applyFill="1" applyBorder="1" applyAlignment="1">
      <alignment horizontal="left" wrapText="1"/>
    </xf>
    <xf numFmtId="0" fontId="4" fillId="17" borderId="0" xfId="0" applyFont="1" applyFill="1" applyBorder="1" applyAlignment="1">
      <alignment horizontal="left"/>
    </xf>
    <xf numFmtId="0" fontId="4" fillId="65" borderId="0" xfId="0" applyFont="1" applyFill="1" applyBorder="1" applyAlignment="1">
      <alignment horizontal="left"/>
    </xf>
    <xf numFmtId="0" fontId="9" fillId="37" borderId="0" xfId="0" applyFont="1" applyFill="1" applyBorder="1" applyAlignment="1">
      <alignment horizontal="left" wrapText="1"/>
    </xf>
    <xf numFmtId="0" fontId="4" fillId="33" borderId="0" xfId="0" applyFont="1" applyFill="1" applyBorder="1" applyAlignment="1">
      <alignment horizontal="left"/>
    </xf>
    <xf numFmtId="0" fontId="4" fillId="61" borderId="0" xfId="0" applyFont="1" applyFill="1" applyBorder="1" applyAlignment="1">
      <alignment horizontal="left"/>
    </xf>
    <xf numFmtId="0" fontId="4" fillId="32" borderId="0" xfId="0" applyFont="1" applyFill="1" applyBorder="1" applyAlignment="1">
      <alignment horizontal="left"/>
    </xf>
    <xf numFmtId="0" fontId="9" fillId="53" borderId="0" xfId="0" applyFont="1" applyFill="1" applyBorder="1" applyAlignment="1">
      <alignment horizontal="left" wrapText="1"/>
    </xf>
    <xf numFmtId="0" fontId="4" fillId="54" borderId="0" xfId="0" applyFont="1" applyFill="1" applyBorder="1" applyAlignment="1">
      <alignment horizontal="left"/>
    </xf>
    <xf numFmtId="0" fontId="4" fillId="55" borderId="0" xfId="0" applyFont="1" applyFill="1" applyBorder="1" applyAlignment="1">
      <alignment horizontal="left"/>
    </xf>
    <xf numFmtId="0" fontId="9" fillId="29" borderId="0" xfId="0" applyFont="1" applyFill="1" applyBorder="1" applyAlignment="1">
      <alignment horizontal="left" wrapText="1"/>
    </xf>
    <xf numFmtId="0" fontId="4" fillId="13" borderId="0" xfId="0" applyFont="1" applyFill="1" applyBorder="1" applyAlignment="1">
      <alignment horizontal="left"/>
    </xf>
    <xf numFmtId="0" fontId="4" fillId="30" borderId="0" xfId="0" applyFont="1" applyFill="1" applyBorder="1" applyAlignment="1">
      <alignment horizontal="left"/>
    </xf>
    <xf numFmtId="0" fontId="4" fillId="34" borderId="0" xfId="0" applyFont="1" applyFill="1" applyBorder="1" applyAlignment="1">
      <alignment horizontal="left"/>
    </xf>
    <xf numFmtId="0" fontId="4" fillId="35" borderId="0" xfId="0" applyFont="1" applyFill="1" applyBorder="1" applyAlignment="1">
      <alignment horizontal="left"/>
    </xf>
    <xf numFmtId="0" fontId="4" fillId="12" borderId="0" xfId="0" applyFont="1" applyFill="1" applyBorder="1" applyAlignment="1">
      <alignment horizontal="left"/>
    </xf>
    <xf numFmtId="0" fontId="9" fillId="17" borderId="0" xfId="0" applyFont="1" applyFill="1" applyBorder="1" applyAlignment="1">
      <alignment horizontal="left" wrapText="1"/>
    </xf>
    <xf numFmtId="0" fontId="4" fillId="18" borderId="0" xfId="0" applyFont="1" applyFill="1" applyBorder="1" applyAlignment="1">
      <alignment horizontal="left"/>
    </xf>
    <xf numFmtId="0" fontId="4" fillId="19" borderId="0" xfId="0" applyFont="1" applyFill="1" applyBorder="1" applyAlignment="1">
      <alignment horizontal="left"/>
    </xf>
    <xf numFmtId="0" fontId="9" fillId="77" borderId="0" xfId="0" applyFont="1" applyFill="1" applyBorder="1" applyAlignment="1">
      <alignment horizontal="left" wrapText="1"/>
    </xf>
    <xf numFmtId="0" fontId="4" fillId="78" borderId="0" xfId="0" applyFont="1" applyFill="1" applyBorder="1" applyAlignment="1">
      <alignment horizontal="left"/>
    </xf>
    <xf numFmtId="0" fontId="9" fillId="46" borderId="0" xfId="0" applyFont="1" applyFill="1" applyBorder="1" applyAlignment="1">
      <alignment horizontal="left" wrapText="1"/>
    </xf>
    <xf numFmtId="0" fontId="4" fillId="46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5" fillId="0" borderId="0" xfId="0" applyFont="1" applyBorder="1" applyAlignment="1">
      <alignment vertical="center" wrapText="1"/>
    </xf>
    <xf numFmtId="0" fontId="16" fillId="0" borderId="0" xfId="0" applyFont="1" applyBorder="1"/>
    <xf numFmtId="0" fontId="5" fillId="0" borderId="0" xfId="0" applyFont="1" applyBorder="1" applyAlignment="1">
      <alignment horizontal="left" vertical="top"/>
    </xf>
    <xf numFmtId="0" fontId="4" fillId="80" borderId="0" xfId="0" applyFont="1" applyFill="1" applyBorder="1" applyAlignment="1">
      <alignment horizontal="left"/>
    </xf>
    <xf numFmtId="0" fontId="4" fillId="81" borderId="0" xfId="0" applyFont="1" applyFill="1" applyBorder="1" applyAlignment="1">
      <alignment horizontal="left"/>
    </xf>
    <xf numFmtId="0" fontId="4" fillId="0" borderId="0" xfId="0" applyFont="1" applyBorder="1"/>
    <xf numFmtId="49" fontId="5" fillId="0" borderId="0" xfId="0" applyNumberFormat="1" applyFont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14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 wrapText="1"/>
    </xf>
    <xf numFmtId="164" fontId="5" fillId="0" borderId="0" xfId="0" applyNumberFormat="1" applyFont="1" applyBorder="1" applyAlignment="1">
      <alignment horizontal="left" vertical="top"/>
    </xf>
    <xf numFmtId="2" fontId="5" fillId="0" borderId="0" xfId="0" applyNumberFormat="1" applyFont="1" applyBorder="1" applyAlignment="1">
      <alignment horizontal="left" vertical="top"/>
    </xf>
    <xf numFmtId="0" fontId="1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9" fillId="22" borderId="0" xfId="0" applyFont="1" applyFill="1" applyBorder="1" applyAlignment="1">
      <alignment horizontal="left" wrapText="1"/>
    </xf>
    <xf numFmtId="0" fontId="4" fillId="23" borderId="0" xfId="0" applyFont="1" applyFill="1" applyBorder="1" applyAlignment="1">
      <alignment horizontal="left"/>
    </xf>
    <xf numFmtId="0" fontId="9" fillId="5" borderId="0" xfId="0" applyFont="1" applyFill="1" applyBorder="1" applyAlignment="1">
      <alignment horizontal="left" wrapText="1"/>
    </xf>
    <xf numFmtId="0" fontId="4" fillId="6" borderId="0" xfId="0" applyFont="1" applyFill="1" applyBorder="1" applyAlignment="1">
      <alignment horizontal="left"/>
    </xf>
    <xf numFmtId="0" fontId="9" fillId="38" borderId="0" xfId="0" applyFont="1" applyFill="1" applyBorder="1" applyAlignment="1">
      <alignment horizontal="left" wrapText="1"/>
    </xf>
    <xf numFmtId="0" fontId="4" fillId="39" borderId="0" xfId="0" applyFont="1" applyFill="1" applyBorder="1" applyAlignment="1">
      <alignment horizontal="left"/>
    </xf>
    <xf numFmtId="0" fontId="9" fillId="41" borderId="0" xfId="0" applyFont="1" applyFill="1" applyBorder="1" applyAlignment="1">
      <alignment horizontal="left" wrapText="1"/>
    </xf>
    <xf numFmtId="0" fontId="4" fillId="42" borderId="0" xfId="0" applyFont="1" applyFill="1" applyBorder="1" applyAlignment="1">
      <alignment horizontal="left"/>
    </xf>
    <xf numFmtId="0" fontId="9" fillId="70" borderId="0" xfId="0" applyFont="1" applyFill="1" applyBorder="1" applyAlignment="1">
      <alignment horizontal="left" wrapText="1"/>
    </xf>
    <xf numFmtId="0" fontId="4" fillId="71" borderId="0" xfId="0" applyFont="1" applyFill="1" applyBorder="1" applyAlignment="1">
      <alignment horizontal="left"/>
    </xf>
    <xf numFmtId="0" fontId="9" fillId="7" borderId="0" xfId="0" applyFont="1" applyFill="1" applyBorder="1" applyAlignment="1">
      <alignment horizontal="left" wrapText="1"/>
    </xf>
    <xf numFmtId="0" fontId="9" fillId="26" borderId="0" xfId="0" applyFont="1" applyFill="1" applyBorder="1" applyAlignment="1">
      <alignment horizontal="left" wrapText="1"/>
    </xf>
    <xf numFmtId="0" fontId="4" fillId="28" borderId="0" xfId="0" applyFont="1" applyFill="1" applyBorder="1" applyAlignment="1">
      <alignment horizontal="left"/>
    </xf>
    <xf numFmtId="0" fontId="9" fillId="48" borderId="0" xfId="0" applyFont="1" applyFill="1" applyBorder="1" applyAlignment="1">
      <alignment horizontal="left" wrapText="1"/>
    </xf>
    <xf numFmtId="0" fontId="9" fillId="45" borderId="0" xfId="0" applyFont="1" applyFill="1" applyBorder="1" applyAlignment="1">
      <alignment horizontal="left" wrapText="1"/>
    </xf>
    <xf numFmtId="0" fontId="4" fillId="47" borderId="0" xfId="0" applyFont="1" applyFill="1" applyBorder="1" applyAlignment="1">
      <alignment horizontal="left"/>
    </xf>
    <xf numFmtId="0" fontId="9" fillId="31" borderId="0" xfId="0" applyFont="1" applyFill="1" applyBorder="1" applyAlignment="1">
      <alignment horizontal="left" wrapText="1"/>
    </xf>
    <xf numFmtId="0" fontId="9" fillId="16" borderId="0" xfId="0" applyFont="1" applyFill="1" applyBorder="1" applyAlignment="1">
      <alignment horizontal="left" wrapText="1"/>
    </xf>
    <xf numFmtId="0" fontId="4" fillId="60" borderId="0" xfId="0" applyFont="1" applyFill="1" applyBorder="1" applyAlignment="1">
      <alignment horizontal="left"/>
    </xf>
    <xf numFmtId="0" fontId="9" fillId="14" borderId="0" xfId="0" applyFont="1" applyFill="1" applyBorder="1" applyAlignment="1">
      <alignment horizontal="left" wrapText="1"/>
    </xf>
    <xf numFmtId="0" fontId="9" fillId="63" borderId="0" xfId="0" applyFont="1" applyFill="1" applyBorder="1" applyAlignment="1">
      <alignment horizontal="left" wrapText="1"/>
    </xf>
    <xf numFmtId="0" fontId="9" fillId="61" borderId="0" xfId="0" applyFont="1" applyFill="1" applyBorder="1" applyAlignment="1">
      <alignment horizontal="left" wrapText="1"/>
    </xf>
    <xf numFmtId="0" fontId="4" fillId="52" borderId="0" xfId="0" applyFont="1" applyFill="1" applyBorder="1" applyAlignment="1">
      <alignment horizontal="left"/>
    </xf>
    <xf numFmtId="0" fontId="4" fillId="53" borderId="0" xfId="0" applyFont="1" applyFill="1" applyBorder="1" applyAlignment="1">
      <alignment horizontal="left"/>
    </xf>
    <xf numFmtId="164" fontId="13" fillId="82" borderId="0" xfId="1" applyNumberFormat="1" applyFont="1" applyBorder="1" applyAlignment="1">
      <alignment horizontal="left"/>
    </xf>
    <xf numFmtId="0" fontId="9" fillId="50" borderId="0" xfId="0" applyFont="1" applyFill="1" applyBorder="1" applyAlignment="1">
      <alignment horizontal="left" wrapText="1"/>
    </xf>
    <xf numFmtId="0" fontId="4" fillId="51" borderId="0" xfId="0" applyFont="1" applyFill="1" applyBorder="1" applyAlignment="1">
      <alignment horizontal="left"/>
    </xf>
    <xf numFmtId="0" fontId="9" fillId="66" borderId="0" xfId="0" applyFont="1" applyFill="1" applyBorder="1" applyAlignment="1">
      <alignment horizontal="left" wrapText="1"/>
    </xf>
    <xf numFmtId="0" fontId="4" fillId="67" borderId="0" xfId="0" applyFont="1" applyFill="1" applyBorder="1" applyAlignment="1">
      <alignment horizontal="left"/>
    </xf>
    <xf numFmtId="0" fontId="4" fillId="56" borderId="0" xfId="0" applyFont="1" applyFill="1" applyBorder="1" applyAlignment="1">
      <alignment horizontal="left"/>
    </xf>
    <xf numFmtId="0" fontId="4" fillId="57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top" wrapText="1"/>
    </xf>
    <xf numFmtId="164" fontId="4" fillId="0" borderId="0" xfId="0" applyNumberFormat="1" applyFont="1" applyFill="1" applyBorder="1" applyAlignment="1">
      <alignment horizontal="left"/>
    </xf>
    <xf numFmtId="0" fontId="5" fillId="0" borderId="0" xfId="0" applyFont="1" applyBorder="1" applyAlignment="1">
      <alignment vertical="top"/>
    </xf>
    <xf numFmtId="164" fontId="9" fillId="0" borderId="0" xfId="0" applyNumberFormat="1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4" fillId="83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Gut" xfId="1" builtinId="26"/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2018 Tee_LOH Defaul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10"/>
  <sheetViews>
    <sheetView tabSelected="1" zoomScale="70" zoomScaleNormal="70" workbookViewId="0">
      <selection activeCell="AF38" sqref="AF38"/>
    </sheetView>
  </sheetViews>
  <sheetFormatPr baseColWidth="10" defaultColWidth="10.85546875" defaultRowHeight="15" x14ac:dyDescent="0.25"/>
  <cols>
    <col min="1" max="1" width="7.140625" style="1" customWidth="1"/>
    <col min="2" max="2" width="10.85546875" style="1"/>
    <col min="3" max="3" width="8.5703125" style="1" customWidth="1"/>
    <col min="4" max="4" width="15.140625" style="1" customWidth="1"/>
    <col min="5" max="6" width="16" style="1" customWidth="1"/>
    <col min="7" max="7" width="15.140625" style="1" customWidth="1"/>
    <col min="8" max="8" width="17.28515625" style="119" customWidth="1"/>
    <col min="9" max="24" width="5.28515625" style="1" customWidth="1"/>
    <col min="25" max="16384" width="10.85546875" style="1"/>
  </cols>
  <sheetData>
    <row r="1" spans="1:27" x14ac:dyDescent="0.25">
      <c r="I1" s="70" t="s">
        <v>33</v>
      </c>
      <c r="J1" s="70"/>
      <c r="K1" s="70"/>
      <c r="L1" s="70"/>
      <c r="M1" s="70"/>
      <c r="N1" s="70"/>
      <c r="O1" s="70"/>
      <c r="P1" s="70"/>
      <c r="Q1" s="71" t="s">
        <v>34</v>
      </c>
      <c r="R1" s="71"/>
      <c r="S1" s="71"/>
      <c r="T1" s="71"/>
      <c r="U1" s="71"/>
      <c r="V1" s="71"/>
      <c r="W1" s="71"/>
      <c r="X1" s="71"/>
    </row>
    <row r="2" spans="1:27" s="120" customFormat="1" ht="54.75" customHeight="1" x14ac:dyDescent="0.25">
      <c r="A2" s="120" t="s">
        <v>35</v>
      </c>
      <c r="B2" s="123" t="s">
        <v>36</v>
      </c>
      <c r="C2" s="120" t="s">
        <v>438</v>
      </c>
      <c r="D2" s="120" t="s">
        <v>439</v>
      </c>
      <c r="E2" s="120" t="s">
        <v>37</v>
      </c>
      <c r="F2" s="120" t="s">
        <v>437</v>
      </c>
      <c r="G2" s="120" t="s">
        <v>14</v>
      </c>
      <c r="H2" s="124" t="s">
        <v>430</v>
      </c>
      <c r="I2" s="120" t="s">
        <v>38</v>
      </c>
      <c r="J2" s="120" t="s">
        <v>38</v>
      </c>
      <c r="K2" s="125" t="s">
        <v>39</v>
      </c>
      <c r="L2" s="125" t="s">
        <v>39</v>
      </c>
      <c r="M2" s="126" t="s">
        <v>40</v>
      </c>
      <c r="N2" s="126" t="s">
        <v>40</v>
      </c>
      <c r="O2" s="127" t="s">
        <v>41</v>
      </c>
      <c r="P2" s="127" t="s">
        <v>41</v>
      </c>
      <c r="Q2" s="127" t="s">
        <v>42</v>
      </c>
      <c r="R2" s="127" t="s">
        <v>42</v>
      </c>
      <c r="S2" s="125" t="s">
        <v>43</v>
      </c>
      <c r="T2" s="125" t="s">
        <v>43</v>
      </c>
      <c r="U2" s="120" t="s">
        <v>44</v>
      </c>
      <c r="V2" s="120" t="s">
        <v>44</v>
      </c>
      <c r="W2" s="126" t="s">
        <v>45</v>
      </c>
      <c r="X2" s="126" t="s">
        <v>45</v>
      </c>
      <c r="Y2" s="128" t="s">
        <v>451</v>
      </c>
    </row>
    <row r="3" spans="1:27" ht="14.25" customHeight="1" x14ac:dyDescent="0.25">
      <c r="A3" s="1">
        <v>1</v>
      </c>
      <c r="B3" s="1" t="s">
        <v>46</v>
      </c>
      <c r="C3" s="1">
        <v>1</v>
      </c>
      <c r="D3" s="121">
        <v>3574</v>
      </c>
      <c r="E3" s="1" t="s">
        <v>199</v>
      </c>
      <c r="F3" s="1" t="s">
        <v>47</v>
      </c>
      <c r="G3" s="122" t="s">
        <v>27</v>
      </c>
      <c r="H3" s="119" t="s">
        <v>427</v>
      </c>
      <c r="I3" s="1">
        <v>135</v>
      </c>
      <c r="J3" s="1">
        <v>141</v>
      </c>
      <c r="K3" s="81">
        <v>46</v>
      </c>
      <c r="L3" s="81">
        <v>46</v>
      </c>
      <c r="M3" s="82">
        <v>147</v>
      </c>
      <c r="N3" s="82">
        <v>147</v>
      </c>
      <c r="O3" s="83">
        <v>255</v>
      </c>
      <c r="P3" s="83">
        <v>255</v>
      </c>
      <c r="Q3" s="83">
        <v>186</v>
      </c>
      <c r="R3" s="83">
        <v>194</v>
      </c>
      <c r="S3" s="81">
        <v>105</v>
      </c>
      <c r="T3" s="81">
        <v>105</v>
      </c>
      <c r="U3" s="1">
        <v>248</v>
      </c>
      <c r="V3" s="1">
        <v>248</v>
      </c>
      <c r="W3" s="82">
        <v>97</v>
      </c>
      <c r="X3" s="82">
        <v>97</v>
      </c>
      <c r="Y3" s="129">
        <v>3</v>
      </c>
    </row>
    <row r="4" spans="1:27" ht="14.25" customHeight="1" x14ac:dyDescent="0.25">
      <c r="A4" s="1">
        <v>2</v>
      </c>
      <c r="B4" s="1" t="s">
        <v>48</v>
      </c>
      <c r="C4" s="1">
        <v>2</v>
      </c>
      <c r="D4" s="121">
        <v>507</v>
      </c>
      <c r="E4" s="1" t="s">
        <v>199</v>
      </c>
      <c r="F4" s="1" t="s">
        <v>47</v>
      </c>
      <c r="G4" s="122" t="s">
        <v>27</v>
      </c>
      <c r="H4" s="119" t="s">
        <v>427</v>
      </c>
      <c r="I4" s="1">
        <v>123</v>
      </c>
      <c r="J4" s="1">
        <v>156</v>
      </c>
      <c r="K4" s="81">
        <v>46</v>
      </c>
      <c r="L4" s="81">
        <v>46</v>
      </c>
      <c r="M4" s="82">
        <v>148</v>
      </c>
      <c r="N4" s="82">
        <v>148</v>
      </c>
      <c r="O4" s="83">
        <v>255</v>
      </c>
      <c r="P4" s="83">
        <v>255</v>
      </c>
      <c r="Q4" s="83">
        <v>186</v>
      </c>
      <c r="R4" s="83">
        <v>186</v>
      </c>
      <c r="S4" s="81">
        <v>105</v>
      </c>
      <c r="T4" s="81">
        <v>105</v>
      </c>
      <c r="U4" s="1">
        <v>247</v>
      </c>
      <c r="V4" s="1">
        <v>247</v>
      </c>
      <c r="W4" s="82">
        <v>246</v>
      </c>
      <c r="X4" s="82">
        <v>246</v>
      </c>
      <c r="Y4" s="129">
        <v>3</v>
      </c>
    </row>
    <row r="5" spans="1:27" x14ac:dyDescent="0.25">
      <c r="A5" s="1">
        <v>3</v>
      </c>
      <c r="B5" s="1" t="s">
        <v>49</v>
      </c>
      <c r="C5" s="1">
        <v>3</v>
      </c>
      <c r="D5" s="121" t="s">
        <v>0</v>
      </c>
      <c r="E5" s="1" t="s">
        <v>200</v>
      </c>
      <c r="F5" s="1" t="s">
        <v>431</v>
      </c>
      <c r="G5" s="122" t="s">
        <v>31</v>
      </c>
      <c r="H5" s="119" t="s">
        <v>427</v>
      </c>
      <c r="I5" s="1">
        <v>135</v>
      </c>
      <c r="J5" s="1">
        <v>156</v>
      </c>
      <c r="K5" s="81">
        <v>46</v>
      </c>
      <c r="L5" s="81">
        <v>46</v>
      </c>
      <c r="M5" s="82">
        <v>148</v>
      </c>
      <c r="N5" s="82">
        <v>148</v>
      </c>
      <c r="O5" s="83">
        <v>255</v>
      </c>
      <c r="P5" s="83">
        <v>255</v>
      </c>
      <c r="Q5" s="83">
        <v>186</v>
      </c>
      <c r="R5" s="83">
        <v>186</v>
      </c>
      <c r="S5" s="81">
        <v>105</v>
      </c>
      <c r="T5" s="81">
        <v>111</v>
      </c>
      <c r="U5" s="1">
        <v>244</v>
      </c>
      <c r="V5" s="1">
        <v>248</v>
      </c>
      <c r="W5" s="82">
        <v>213</v>
      </c>
      <c r="X5" s="82">
        <v>249</v>
      </c>
      <c r="Y5" s="130">
        <v>4</v>
      </c>
      <c r="Z5" s="67"/>
      <c r="AA5" s="72"/>
    </row>
    <row r="6" spans="1:27" x14ac:dyDescent="0.25">
      <c r="A6" s="1">
        <v>4</v>
      </c>
      <c r="B6" s="1" t="s">
        <v>51</v>
      </c>
      <c r="C6" s="1">
        <v>4</v>
      </c>
      <c r="D6" s="121">
        <v>1467</v>
      </c>
      <c r="E6" s="1" t="s">
        <v>200</v>
      </c>
      <c r="F6" s="1" t="s">
        <v>47</v>
      </c>
      <c r="G6" s="122" t="s">
        <v>27</v>
      </c>
      <c r="H6" s="119" t="s">
        <v>427</v>
      </c>
      <c r="I6" s="1">
        <v>135</v>
      </c>
      <c r="J6" s="1">
        <v>135</v>
      </c>
      <c r="K6" s="81">
        <v>46</v>
      </c>
      <c r="L6" s="81">
        <v>46</v>
      </c>
      <c r="M6" s="82">
        <v>153</v>
      </c>
      <c r="N6" s="82">
        <v>153</v>
      </c>
      <c r="O6" s="83">
        <v>255</v>
      </c>
      <c r="P6" s="83">
        <v>255</v>
      </c>
      <c r="Q6" s="83">
        <v>194</v>
      </c>
      <c r="R6" s="83">
        <v>194</v>
      </c>
      <c r="S6" s="81">
        <v>111</v>
      </c>
      <c r="T6" s="81">
        <v>111</v>
      </c>
      <c r="U6" s="1">
        <v>247</v>
      </c>
      <c r="V6" s="1">
        <v>247</v>
      </c>
      <c r="W6" s="82">
        <v>213</v>
      </c>
      <c r="X6" s="82">
        <v>213</v>
      </c>
      <c r="Y6" s="130">
        <v>4</v>
      </c>
      <c r="Z6" s="72"/>
      <c r="AA6" s="72"/>
    </row>
    <row r="7" spans="1:27" x14ac:dyDescent="0.25">
      <c r="A7" s="1">
        <v>5</v>
      </c>
      <c r="B7" s="1" t="s">
        <v>52</v>
      </c>
      <c r="C7" s="1">
        <v>5</v>
      </c>
      <c r="D7" s="121">
        <v>502</v>
      </c>
      <c r="E7" s="1" t="s">
        <v>199</v>
      </c>
      <c r="F7" s="1" t="s">
        <v>47</v>
      </c>
      <c r="G7" s="122" t="s">
        <v>423</v>
      </c>
      <c r="H7" s="119" t="s">
        <v>427</v>
      </c>
      <c r="I7" s="1">
        <v>135</v>
      </c>
      <c r="J7" s="1">
        <v>153</v>
      </c>
      <c r="K7" s="81">
        <v>46</v>
      </c>
      <c r="L7" s="81">
        <v>46</v>
      </c>
      <c r="M7" s="82">
        <v>153</v>
      </c>
      <c r="N7" s="82">
        <v>153</v>
      </c>
      <c r="O7" s="83">
        <v>255</v>
      </c>
      <c r="P7" s="83">
        <v>255</v>
      </c>
      <c r="Q7" s="83">
        <v>194</v>
      </c>
      <c r="R7" s="83">
        <v>194</v>
      </c>
      <c r="S7" s="81">
        <v>105</v>
      </c>
      <c r="T7" s="81">
        <v>111</v>
      </c>
      <c r="U7" s="1">
        <v>247</v>
      </c>
      <c r="V7" s="1">
        <v>247</v>
      </c>
      <c r="W7" s="82">
        <v>218</v>
      </c>
      <c r="X7" s="82">
        <v>238</v>
      </c>
      <c r="Y7" s="129">
        <v>3</v>
      </c>
    </row>
    <row r="8" spans="1:27" x14ac:dyDescent="0.25">
      <c r="A8" s="1">
        <v>6</v>
      </c>
      <c r="B8" s="1" t="s">
        <v>53</v>
      </c>
      <c r="C8" s="1">
        <v>6</v>
      </c>
      <c r="D8" s="121">
        <v>527</v>
      </c>
      <c r="E8" s="1" t="s">
        <v>426</v>
      </c>
      <c r="F8" s="1" t="s">
        <v>47</v>
      </c>
      <c r="G8" s="122" t="s">
        <v>27</v>
      </c>
      <c r="H8" s="119" t="s">
        <v>427</v>
      </c>
      <c r="I8" s="1">
        <v>135</v>
      </c>
      <c r="J8" s="1">
        <v>138</v>
      </c>
      <c r="K8" s="81">
        <v>46</v>
      </c>
      <c r="L8" s="81">
        <v>46</v>
      </c>
      <c r="M8" s="82">
        <v>138</v>
      </c>
      <c r="N8" s="82">
        <v>208</v>
      </c>
      <c r="O8" s="83">
        <v>255</v>
      </c>
      <c r="P8" s="83">
        <v>255</v>
      </c>
      <c r="Q8" s="83">
        <v>186</v>
      </c>
      <c r="R8" s="83">
        <v>194</v>
      </c>
      <c r="S8" s="81">
        <v>105</v>
      </c>
      <c r="T8" s="81">
        <v>111</v>
      </c>
      <c r="U8" s="1">
        <v>246</v>
      </c>
      <c r="V8" s="1">
        <v>248</v>
      </c>
      <c r="W8" s="82">
        <v>218</v>
      </c>
      <c r="X8" s="82">
        <v>218</v>
      </c>
      <c r="Y8" s="129">
        <v>3</v>
      </c>
    </row>
    <row r="9" spans="1:27" x14ac:dyDescent="0.25">
      <c r="A9" s="1">
        <v>7</v>
      </c>
      <c r="B9" s="1" t="s">
        <v>54</v>
      </c>
      <c r="C9" s="1">
        <v>7</v>
      </c>
      <c r="D9" s="121" t="s">
        <v>1</v>
      </c>
      <c r="E9" s="1" t="s">
        <v>201</v>
      </c>
      <c r="F9" s="1" t="s">
        <v>431</v>
      </c>
      <c r="G9" s="122" t="s">
        <v>31</v>
      </c>
      <c r="H9" s="119" t="s">
        <v>427</v>
      </c>
      <c r="I9" s="1">
        <v>141</v>
      </c>
      <c r="J9" s="1">
        <v>156</v>
      </c>
      <c r="K9" s="81">
        <v>-9</v>
      </c>
      <c r="L9" s="81">
        <v>-9</v>
      </c>
      <c r="M9" s="82">
        <v>149</v>
      </c>
      <c r="N9" s="82">
        <v>149</v>
      </c>
      <c r="O9" s="83">
        <v>255</v>
      </c>
      <c r="P9" s="83">
        <v>255</v>
      </c>
      <c r="Q9" s="83">
        <v>189</v>
      </c>
      <c r="R9" s="83">
        <v>194</v>
      </c>
      <c r="S9" s="81">
        <v>105</v>
      </c>
      <c r="T9" s="81">
        <v>111</v>
      </c>
      <c r="U9" s="1">
        <v>247</v>
      </c>
      <c r="V9" s="1">
        <v>247</v>
      </c>
      <c r="W9" s="82">
        <v>213</v>
      </c>
      <c r="X9" s="82">
        <v>223</v>
      </c>
      <c r="Y9" s="130">
        <v>2</v>
      </c>
      <c r="Z9" s="72"/>
      <c r="AA9" s="72"/>
    </row>
    <row r="10" spans="1:27" x14ac:dyDescent="0.25">
      <c r="A10" s="1">
        <v>8</v>
      </c>
      <c r="B10" s="1" t="s">
        <v>55</v>
      </c>
      <c r="C10" s="1">
        <v>8</v>
      </c>
      <c r="D10" s="121">
        <v>582</v>
      </c>
      <c r="E10" s="1" t="s">
        <v>199</v>
      </c>
      <c r="F10" s="1" t="s">
        <v>47</v>
      </c>
      <c r="G10" s="122" t="s">
        <v>422</v>
      </c>
      <c r="H10" s="119" t="s">
        <v>427</v>
      </c>
      <c r="I10" s="1">
        <v>135</v>
      </c>
      <c r="J10" s="1">
        <v>135</v>
      </c>
      <c r="K10" s="81">
        <v>46</v>
      </c>
      <c r="L10" s="81">
        <v>46</v>
      </c>
      <c r="M10" s="82">
        <v>154</v>
      </c>
      <c r="N10" s="82">
        <v>154</v>
      </c>
      <c r="O10" s="83">
        <v>255</v>
      </c>
      <c r="P10" s="83">
        <v>255</v>
      </c>
      <c r="Q10" s="83">
        <v>186</v>
      </c>
      <c r="R10" s="83">
        <v>194</v>
      </c>
      <c r="S10" s="81">
        <v>105</v>
      </c>
      <c r="T10" s="81">
        <v>111</v>
      </c>
      <c r="U10" s="1">
        <v>247</v>
      </c>
      <c r="V10" s="1">
        <v>247</v>
      </c>
      <c r="W10" s="82">
        <v>208</v>
      </c>
      <c r="X10" s="82">
        <v>208</v>
      </c>
      <c r="Y10" s="130">
        <v>4</v>
      </c>
      <c r="Z10" s="72"/>
      <c r="AA10" s="72"/>
    </row>
    <row r="11" spans="1:27" x14ac:dyDescent="0.25">
      <c r="A11" s="1">
        <v>9</v>
      </c>
      <c r="B11" s="1" t="s">
        <v>56</v>
      </c>
      <c r="C11" s="1">
        <v>9</v>
      </c>
      <c r="D11" s="121" t="s">
        <v>2</v>
      </c>
      <c r="E11" s="1" t="s">
        <v>199</v>
      </c>
      <c r="F11" s="1" t="s">
        <v>431</v>
      </c>
      <c r="G11" s="122" t="s">
        <v>20</v>
      </c>
      <c r="H11" s="119" t="s">
        <v>427</v>
      </c>
      <c r="I11" s="1">
        <v>135</v>
      </c>
      <c r="J11" s="1">
        <v>135</v>
      </c>
      <c r="K11" s="81">
        <v>46</v>
      </c>
      <c r="L11" s="81">
        <v>46</v>
      </c>
      <c r="M11" s="82">
        <v>148</v>
      </c>
      <c r="N11" s="82">
        <v>148</v>
      </c>
      <c r="O11" s="83">
        <v>255</v>
      </c>
      <c r="P11" s="83">
        <v>255</v>
      </c>
      <c r="Q11" s="83">
        <v>194</v>
      </c>
      <c r="R11" s="83">
        <v>194</v>
      </c>
      <c r="S11" s="81">
        <v>105</v>
      </c>
      <c r="T11" s="81">
        <v>111</v>
      </c>
      <c r="U11" s="1">
        <v>248</v>
      </c>
      <c r="V11" s="1">
        <v>248</v>
      </c>
      <c r="W11" s="82">
        <v>223</v>
      </c>
      <c r="X11" s="82">
        <v>249</v>
      </c>
      <c r="Y11" s="130">
        <v>4</v>
      </c>
      <c r="Z11" s="72"/>
      <c r="AA11" s="72"/>
    </row>
    <row r="12" spans="1:27" x14ac:dyDescent="0.25">
      <c r="A12" s="1">
        <v>10</v>
      </c>
      <c r="B12" s="1" t="s">
        <v>57</v>
      </c>
      <c r="C12" s="1">
        <v>10</v>
      </c>
      <c r="D12" s="121">
        <v>1292</v>
      </c>
      <c r="E12" s="1" t="s">
        <v>201</v>
      </c>
      <c r="F12" s="1" t="s">
        <v>47</v>
      </c>
      <c r="G12" s="122" t="s">
        <v>27</v>
      </c>
      <c r="H12" s="119" t="s">
        <v>427</v>
      </c>
      <c r="I12" s="1">
        <v>135</v>
      </c>
      <c r="J12" s="1">
        <v>141</v>
      </c>
      <c r="K12" s="81">
        <v>46</v>
      </c>
      <c r="L12" s="81">
        <v>46</v>
      </c>
      <c r="M12" s="82">
        <v>148</v>
      </c>
      <c r="N12" s="82">
        <v>148</v>
      </c>
      <c r="O12" s="83">
        <v>255</v>
      </c>
      <c r="P12" s="83">
        <v>255</v>
      </c>
      <c r="Q12" s="83">
        <v>194</v>
      </c>
      <c r="R12" s="83">
        <v>194</v>
      </c>
      <c r="S12" s="81">
        <v>105</v>
      </c>
      <c r="T12" s="81">
        <v>111</v>
      </c>
      <c r="U12" s="1">
        <v>247</v>
      </c>
      <c r="V12" s="1">
        <v>247</v>
      </c>
      <c r="W12" s="82">
        <v>213</v>
      </c>
      <c r="X12" s="82">
        <v>213</v>
      </c>
      <c r="Y12" s="130">
        <v>4</v>
      </c>
      <c r="Z12" s="72"/>
      <c r="AA12" s="72"/>
    </row>
    <row r="13" spans="1:27" x14ac:dyDescent="0.25">
      <c r="A13" s="1">
        <v>11</v>
      </c>
      <c r="B13" s="1" t="s">
        <v>58</v>
      </c>
      <c r="C13" s="1">
        <v>11</v>
      </c>
      <c r="D13" s="121">
        <v>2264</v>
      </c>
      <c r="E13" s="1" t="s">
        <v>200</v>
      </c>
      <c r="F13" s="1" t="s">
        <v>47</v>
      </c>
      <c r="G13" s="122" t="s">
        <v>27</v>
      </c>
      <c r="H13" s="119" t="s">
        <v>427</v>
      </c>
      <c r="I13" s="1">
        <v>135</v>
      </c>
      <c r="J13" s="1">
        <v>141</v>
      </c>
      <c r="K13" s="81">
        <v>46</v>
      </c>
      <c r="L13" s="81">
        <v>46</v>
      </c>
      <c r="M13" s="82">
        <v>147</v>
      </c>
      <c r="N13" s="82">
        <v>154</v>
      </c>
      <c r="O13" s="83">
        <v>255</v>
      </c>
      <c r="P13" s="83">
        <v>255</v>
      </c>
      <c r="Q13" s="83">
        <v>186</v>
      </c>
      <c r="R13" s="83">
        <v>194</v>
      </c>
      <c r="S13" s="81">
        <v>105</v>
      </c>
      <c r="T13" s="81">
        <v>105</v>
      </c>
      <c r="U13" s="1">
        <v>248</v>
      </c>
      <c r="V13" s="1">
        <v>248</v>
      </c>
      <c r="W13" s="82">
        <v>249</v>
      </c>
      <c r="X13" s="82">
        <v>249</v>
      </c>
      <c r="Y13" s="129">
        <v>3</v>
      </c>
    </row>
    <row r="14" spans="1:27" x14ac:dyDescent="0.25">
      <c r="A14" s="1">
        <v>12</v>
      </c>
      <c r="B14" s="1" t="s">
        <v>59</v>
      </c>
      <c r="C14" s="1">
        <v>12</v>
      </c>
      <c r="D14" s="121">
        <v>3509</v>
      </c>
      <c r="E14" s="1" t="s">
        <v>201</v>
      </c>
      <c r="F14" s="1" t="s">
        <v>47</v>
      </c>
      <c r="G14" s="122" t="s">
        <v>27</v>
      </c>
      <c r="H14" s="119" t="s">
        <v>427</v>
      </c>
      <c r="I14" s="1">
        <v>129</v>
      </c>
      <c r="J14" s="1">
        <v>135</v>
      </c>
      <c r="K14" s="81">
        <v>51</v>
      </c>
      <c r="L14" s="81">
        <v>80</v>
      </c>
      <c r="M14" s="82">
        <v>147</v>
      </c>
      <c r="N14" s="82">
        <v>147</v>
      </c>
      <c r="O14" s="83">
        <v>255</v>
      </c>
      <c r="P14" s="83">
        <v>255</v>
      </c>
      <c r="Q14" s="83">
        <v>186</v>
      </c>
      <c r="R14" s="83">
        <v>186</v>
      </c>
      <c r="S14" s="81">
        <v>105</v>
      </c>
      <c r="T14" s="81">
        <v>105</v>
      </c>
      <c r="U14" s="1">
        <v>248</v>
      </c>
      <c r="V14" s="1">
        <v>248</v>
      </c>
      <c r="W14" s="82">
        <v>123</v>
      </c>
      <c r="X14" s="82">
        <v>249</v>
      </c>
      <c r="Y14" s="129">
        <v>3</v>
      </c>
    </row>
    <row r="15" spans="1:27" x14ac:dyDescent="0.25">
      <c r="A15" s="1">
        <v>13</v>
      </c>
      <c r="B15" s="1" t="s">
        <v>60</v>
      </c>
      <c r="C15" s="1">
        <v>13</v>
      </c>
      <c r="D15" s="121">
        <v>3986</v>
      </c>
      <c r="E15" s="1" t="s">
        <v>199</v>
      </c>
      <c r="F15" s="1" t="s">
        <v>47</v>
      </c>
      <c r="G15" s="122" t="s">
        <v>27</v>
      </c>
      <c r="H15" s="119" t="s">
        <v>427</v>
      </c>
      <c r="I15" s="1">
        <v>135</v>
      </c>
      <c r="J15" s="1">
        <v>135</v>
      </c>
      <c r="K15" s="81">
        <v>80</v>
      </c>
      <c r="L15" s="81">
        <v>80</v>
      </c>
      <c r="M15" s="82">
        <v>154</v>
      </c>
      <c r="N15" s="82">
        <v>154</v>
      </c>
      <c r="O15" s="83">
        <v>255</v>
      </c>
      <c r="P15" s="83">
        <v>255</v>
      </c>
      <c r="Q15" s="83">
        <v>-9</v>
      </c>
      <c r="R15" s="83">
        <v>-9</v>
      </c>
      <c r="S15" s="81">
        <v>86</v>
      </c>
      <c r="T15" s="81">
        <v>95</v>
      </c>
      <c r="U15" s="1">
        <v>247</v>
      </c>
      <c r="V15" s="1">
        <v>247</v>
      </c>
      <c r="W15" s="82">
        <v>208</v>
      </c>
      <c r="X15" s="82">
        <v>246</v>
      </c>
      <c r="Y15" s="129">
        <v>3</v>
      </c>
    </row>
    <row r="16" spans="1:27" x14ac:dyDescent="0.25">
      <c r="A16" s="1">
        <v>14</v>
      </c>
      <c r="B16" s="1" t="s">
        <v>61</v>
      </c>
      <c r="C16" s="1">
        <v>14</v>
      </c>
      <c r="D16" s="119">
        <v>3823</v>
      </c>
      <c r="E16" s="1" t="s">
        <v>200</v>
      </c>
      <c r="F16" s="1" t="s">
        <v>47</v>
      </c>
      <c r="G16" s="122" t="s">
        <v>27</v>
      </c>
      <c r="H16" s="119" t="s">
        <v>427</v>
      </c>
      <c r="I16" s="1">
        <v>135</v>
      </c>
      <c r="J16" s="1">
        <v>138</v>
      </c>
      <c r="K16" s="81">
        <v>46</v>
      </c>
      <c r="L16" s="81">
        <v>46</v>
      </c>
      <c r="M16" s="82">
        <v>138</v>
      </c>
      <c r="N16" s="82">
        <v>138</v>
      </c>
      <c r="O16" s="83">
        <v>255</v>
      </c>
      <c r="P16" s="83">
        <v>255</v>
      </c>
      <c r="Q16" s="83">
        <v>186</v>
      </c>
      <c r="R16" s="83">
        <v>186</v>
      </c>
      <c r="S16" s="81">
        <v>105</v>
      </c>
      <c r="T16" s="81">
        <v>111</v>
      </c>
      <c r="U16" s="1">
        <v>248</v>
      </c>
      <c r="V16" s="1">
        <v>248</v>
      </c>
      <c r="W16" s="82">
        <v>213</v>
      </c>
      <c r="X16" s="82">
        <v>213</v>
      </c>
      <c r="Y16" s="129">
        <v>3</v>
      </c>
    </row>
    <row r="17" spans="1:27" x14ac:dyDescent="0.25">
      <c r="A17" s="1">
        <v>15</v>
      </c>
      <c r="B17" s="1" t="s">
        <v>62</v>
      </c>
      <c r="C17" s="1">
        <v>15</v>
      </c>
      <c r="D17" s="119">
        <v>3180</v>
      </c>
      <c r="E17" s="1" t="s">
        <v>200</v>
      </c>
      <c r="F17" s="1" t="s">
        <v>47</v>
      </c>
      <c r="G17" s="122" t="s">
        <v>27</v>
      </c>
      <c r="H17" s="119" t="s">
        <v>427</v>
      </c>
      <c r="I17" s="1">
        <v>135</v>
      </c>
      <c r="J17" s="1">
        <v>135</v>
      </c>
      <c r="K17" s="81">
        <v>46</v>
      </c>
      <c r="L17" s="81">
        <v>46</v>
      </c>
      <c r="M17" s="82">
        <v>-9</v>
      </c>
      <c r="N17" s="82">
        <v>-9</v>
      </c>
      <c r="O17" s="83">
        <v>255</v>
      </c>
      <c r="P17" s="83">
        <v>255</v>
      </c>
      <c r="Q17" s="83">
        <v>186</v>
      </c>
      <c r="R17" s="83">
        <v>194</v>
      </c>
      <c r="S17" s="81">
        <v>105</v>
      </c>
      <c r="T17" s="81">
        <v>111</v>
      </c>
      <c r="U17" s="1">
        <v>248</v>
      </c>
      <c r="V17" s="1">
        <v>248</v>
      </c>
      <c r="W17" s="82">
        <v>213</v>
      </c>
      <c r="X17" s="82">
        <v>249</v>
      </c>
      <c r="Y17" s="130">
        <v>4</v>
      </c>
      <c r="Z17" s="72"/>
      <c r="AA17" s="72"/>
    </row>
    <row r="18" spans="1:27" x14ac:dyDescent="0.25">
      <c r="A18" s="1">
        <v>16</v>
      </c>
      <c r="B18" s="1" t="s">
        <v>63</v>
      </c>
      <c r="C18" s="1">
        <v>16</v>
      </c>
      <c r="D18" s="121">
        <v>1018</v>
      </c>
      <c r="E18" s="1" t="s">
        <v>199</v>
      </c>
      <c r="F18" s="1" t="s">
        <v>47</v>
      </c>
      <c r="G18" s="122" t="s">
        <v>27</v>
      </c>
      <c r="H18" s="119" t="s">
        <v>427</v>
      </c>
      <c r="I18" s="1">
        <v>129</v>
      </c>
      <c r="J18" s="1">
        <v>135</v>
      </c>
      <c r="K18" s="81">
        <v>46</v>
      </c>
      <c r="L18" s="81">
        <v>46</v>
      </c>
      <c r="M18" s="82">
        <v>-9</v>
      </c>
      <c r="N18" s="82">
        <v>-9</v>
      </c>
      <c r="O18" s="83">
        <v>255</v>
      </c>
      <c r="P18" s="83">
        <v>255</v>
      </c>
      <c r="Q18" s="83">
        <v>186</v>
      </c>
      <c r="R18" s="83">
        <v>186</v>
      </c>
      <c r="S18" s="81">
        <v>105</v>
      </c>
      <c r="T18" s="81">
        <v>105</v>
      </c>
      <c r="U18" s="1">
        <v>248</v>
      </c>
      <c r="V18" s="1">
        <v>248</v>
      </c>
      <c r="W18" s="82">
        <v>223</v>
      </c>
      <c r="X18" s="82">
        <v>249</v>
      </c>
      <c r="Y18" s="129">
        <v>3</v>
      </c>
    </row>
    <row r="19" spans="1:27" x14ac:dyDescent="0.25">
      <c r="A19" s="1">
        <v>17</v>
      </c>
      <c r="B19" s="1" t="s">
        <v>64</v>
      </c>
      <c r="C19" s="1">
        <v>17</v>
      </c>
      <c r="D19" s="121">
        <v>855</v>
      </c>
      <c r="E19" s="1" t="s">
        <v>199</v>
      </c>
      <c r="F19" s="1" t="s">
        <v>47</v>
      </c>
      <c r="G19" s="122" t="s">
        <v>27</v>
      </c>
      <c r="H19" s="119" t="s">
        <v>427</v>
      </c>
      <c r="I19" s="1">
        <v>135</v>
      </c>
      <c r="J19" s="1">
        <v>135</v>
      </c>
      <c r="K19" s="81">
        <v>63</v>
      </c>
      <c r="L19" s="81">
        <v>68</v>
      </c>
      <c r="M19" s="82">
        <v>148</v>
      </c>
      <c r="N19" s="82">
        <v>148</v>
      </c>
      <c r="O19" s="83">
        <v>255</v>
      </c>
      <c r="P19" s="83">
        <v>272</v>
      </c>
      <c r="Q19" s="83">
        <v>194</v>
      </c>
      <c r="R19" s="83">
        <v>194</v>
      </c>
      <c r="S19" s="81">
        <v>105</v>
      </c>
      <c r="T19" s="81">
        <v>111</v>
      </c>
      <c r="U19" s="1">
        <v>246</v>
      </c>
      <c r="V19" s="1">
        <v>248</v>
      </c>
      <c r="W19" s="82">
        <v>213</v>
      </c>
      <c r="X19" s="82">
        <v>213</v>
      </c>
      <c r="Y19" s="129">
        <v>3</v>
      </c>
    </row>
    <row r="20" spans="1:27" x14ac:dyDescent="0.25">
      <c r="A20" s="1">
        <v>18</v>
      </c>
      <c r="B20" s="1" t="s">
        <v>65</v>
      </c>
      <c r="C20" s="1">
        <v>18</v>
      </c>
      <c r="D20" s="121">
        <v>619</v>
      </c>
      <c r="E20" s="1" t="s">
        <v>202</v>
      </c>
      <c r="F20" s="1" t="s">
        <v>47</v>
      </c>
      <c r="G20" s="122" t="s">
        <v>27</v>
      </c>
      <c r="H20" s="119" t="s">
        <v>427</v>
      </c>
      <c r="I20" s="1">
        <v>135</v>
      </c>
      <c r="J20" s="1">
        <v>135</v>
      </c>
      <c r="K20" s="81">
        <v>46</v>
      </c>
      <c r="L20" s="81">
        <v>66</v>
      </c>
      <c r="M20" s="82">
        <v>154</v>
      </c>
      <c r="N20" s="82">
        <v>154</v>
      </c>
      <c r="O20" s="83">
        <v>255</v>
      </c>
      <c r="P20" s="83">
        <v>255</v>
      </c>
      <c r="Q20" s="83">
        <v>186</v>
      </c>
      <c r="R20" s="83">
        <v>186</v>
      </c>
      <c r="S20" s="81">
        <v>105</v>
      </c>
      <c r="T20" s="81">
        <v>111</v>
      </c>
      <c r="U20" s="1">
        <v>248</v>
      </c>
      <c r="V20" s="1">
        <v>248</v>
      </c>
      <c r="W20" s="82">
        <v>208</v>
      </c>
      <c r="X20" s="82">
        <v>249</v>
      </c>
      <c r="Y20" s="130">
        <v>4</v>
      </c>
      <c r="Z20" s="72"/>
      <c r="AA20" s="72"/>
    </row>
    <row r="21" spans="1:27" x14ac:dyDescent="0.25">
      <c r="A21" s="1">
        <v>19</v>
      </c>
      <c r="B21" s="1" t="s">
        <v>66</v>
      </c>
      <c r="C21" s="1">
        <v>19</v>
      </c>
      <c r="D21" s="121">
        <v>321</v>
      </c>
      <c r="E21" s="1" t="s">
        <v>201</v>
      </c>
      <c r="F21" s="1" t="s">
        <v>47</v>
      </c>
      <c r="G21" s="122" t="s">
        <v>27</v>
      </c>
      <c r="H21" s="119" t="s">
        <v>427</v>
      </c>
      <c r="I21" s="1">
        <v>135</v>
      </c>
      <c r="J21" s="1">
        <v>138</v>
      </c>
      <c r="K21" s="81">
        <v>46</v>
      </c>
      <c r="L21" s="81">
        <v>80</v>
      </c>
      <c r="M21" s="82">
        <v>148</v>
      </c>
      <c r="N21" s="82">
        <v>148</v>
      </c>
      <c r="O21" s="83">
        <v>255</v>
      </c>
      <c r="P21" s="83">
        <v>255</v>
      </c>
      <c r="Q21" s="83">
        <v>186</v>
      </c>
      <c r="R21" s="83">
        <v>194</v>
      </c>
      <c r="S21" s="81">
        <v>105</v>
      </c>
      <c r="T21" s="81">
        <v>111</v>
      </c>
      <c r="U21" s="1">
        <v>248</v>
      </c>
      <c r="V21" s="1">
        <v>248</v>
      </c>
      <c r="W21" s="82">
        <v>249</v>
      </c>
      <c r="X21" s="82">
        <v>249</v>
      </c>
      <c r="Y21" s="130">
        <v>4</v>
      </c>
      <c r="Z21" s="72"/>
      <c r="AA21" s="72"/>
    </row>
    <row r="22" spans="1:27" x14ac:dyDescent="0.25">
      <c r="A22" s="1">
        <v>20</v>
      </c>
      <c r="B22" s="1" t="s">
        <v>67</v>
      </c>
      <c r="C22" s="1">
        <v>20</v>
      </c>
      <c r="D22" s="121" t="s">
        <v>3</v>
      </c>
      <c r="E22" s="1" t="s">
        <v>199</v>
      </c>
      <c r="F22" s="1" t="s">
        <v>431</v>
      </c>
      <c r="G22" s="1" t="s">
        <v>50</v>
      </c>
      <c r="H22" s="119" t="s">
        <v>427</v>
      </c>
      <c r="I22" s="1">
        <v>135</v>
      </c>
      <c r="J22" s="1">
        <v>138</v>
      </c>
      <c r="K22" s="81">
        <v>46</v>
      </c>
      <c r="L22" s="81">
        <v>46</v>
      </c>
      <c r="M22" s="82">
        <v>148</v>
      </c>
      <c r="N22" s="82">
        <v>150</v>
      </c>
      <c r="O22" s="83">
        <v>255</v>
      </c>
      <c r="P22" s="83">
        <v>255</v>
      </c>
      <c r="Q22" s="83">
        <v>186</v>
      </c>
      <c r="R22" s="83">
        <v>190</v>
      </c>
      <c r="S22" s="81">
        <v>105</v>
      </c>
      <c r="T22" s="81">
        <v>111</v>
      </c>
      <c r="U22" s="1">
        <v>245</v>
      </c>
      <c r="V22" s="1">
        <v>245</v>
      </c>
      <c r="W22" s="82">
        <v>213</v>
      </c>
      <c r="X22" s="82">
        <v>233</v>
      </c>
      <c r="Y22" s="129">
        <v>3</v>
      </c>
    </row>
    <row r="23" spans="1:27" x14ac:dyDescent="0.25">
      <c r="A23" s="1">
        <v>21</v>
      </c>
      <c r="B23" s="1" t="s">
        <v>68</v>
      </c>
      <c r="C23" s="1">
        <v>21</v>
      </c>
      <c r="D23" s="1" t="s">
        <v>69</v>
      </c>
      <c r="E23" s="1" t="s">
        <v>199</v>
      </c>
      <c r="F23" s="1" t="s">
        <v>431</v>
      </c>
      <c r="G23" s="1" t="s">
        <v>50</v>
      </c>
      <c r="H23" s="119" t="s">
        <v>427</v>
      </c>
      <c r="I23" s="1">
        <v>138</v>
      </c>
      <c r="J23" s="1">
        <v>156</v>
      </c>
      <c r="K23" s="81">
        <v>46</v>
      </c>
      <c r="L23" s="81">
        <v>46</v>
      </c>
      <c r="M23" s="82">
        <v>154</v>
      </c>
      <c r="N23" s="82">
        <v>154</v>
      </c>
      <c r="O23" s="83">
        <v>255</v>
      </c>
      <c r="P23" s="83">
        <v>255</v>
      </c>
      <c r="Q23" s="83">
        <v>186</v>
      </c>
      <c r="R23" s="83">
        <v>186</v>
      </c>
      <c r="S23" s="81">
        <v>105</v>
      </c>
      <c r="T23" s="81">
        <v>111</v>
      </c>
      <c r="U23" s="1">
        <v>248</v>
      </c>
      <c r="V23" s="1">
        <v>248</v>
      </c>
      <c r="W23" s="82">
        <v>208</v>
      </c>
      <c r="X23" s="82">
        <v>213</v>
      </c>
      <c r="Y23" s="129">
        <v>3</v>
      </c>
      <c r="Z23" s="72"/>
      <c r="AA23" s="72"/>
    </row>
    <row r="24" spans="1:27" x14ac:dyDescent="0.25">
      <c r="A24" s="1">
        <v>22</v>
      </c>
      <c r="B24" s="1" t="s">
        <v>70</v>
      </c>
      <c r="C24" s="1">
        <v>22</v>
      </c>
      <c r="D24" s="1" t="s">
        <v>4</v>
      </c>
      <c r="E24" s="1" t="s">
        <v>199</v>
      </c>
      <c r="F24" s="1" t="s">
        <v>432</v>
      </c>
      <c r="G24" s="1" t="s">
        <v>50</v>
      </c>
      <c r="H24" s="119" t="s">
        <v>427</v>
      </c>
      <c r="I24" s="1">
        <v>138</v>
      </c>
      <c r="J24" s="1">
        <v>138</v>
      </c>
      <c r="K24" s="81">
        <v>46</v>
      </c>
      <c r="L24" s="81">
        <v>46</v>
      </c>
      <c r="M24" s="82">
        <v>154</v>
      </c>
      <c r="N24" s="82">
        <v>154</v>
      </c>
      <c r="O24" s="83">
        <v>255</v>
      </c>
      <c r="P24" s="83">
        <v>255</v>
      </c>
      <c r="Q24" s="83">
        <v>186</v>
      </c>
      <c r="R24" s="83">
        <v>194</v>
      </c>
      <c r="S24" s="81">
        <v>111</v>
      </c>
      <c r="T24" s="81">
        <v>117</v>
      </c>
      <c r="U24" s="1">
        <v>244</v>
      </c>
      <c r="V24" s="1">
        <v>248</v>
      </c>
      <c r="W24" s="82">
        <v>213</v>
      </c>
      <c r="X24" s="82">
        <v>233</v>
      </c>
      <c r="Y24" s="129">
        <v>3</v>
      </c>
    </row>
    <row r="25" spans="1:27" x14ac:dyDescent="0.25">
      <c r="A25" s="1">
        <v>23</v>
      </c>
      <c r="B25" s="1" t="s">
        <v>71</v>
      </c>
      <c r="C25" s="1">
        <v>23</v>
      </c>
      <c r="D25" s="1" t="s">
        <v>72</v>
      </c>
      <c r="E25" s="1" t="s">
        <v>199</v>
      </c>
      <c r="F25" s="1" t="s">
        <v>432</v>
      </c>
      <c r="G25" s="1" t="s">
        <v>50</v>
      </c>
      <c r="H25" s="119" t="s">
        <v>427</v>
      </c>
      <c r="I25" s="1">
        <v>138</v>
      </c>
      <c r="J25" s="1">
        <v>156</v>
      </c>
      <c r="K25" s="81">
        <v>46</v>
      </c>
      <c r="L25" s="81">
        <v>46</v>
      </c>
      <c r="M25" s="82">
        <v>148</v>
      </c>
      <c r="N25" s="82">
        <v>148</v>
      </c>
      <c r="O25" s="83">
        <v>255</v>
      </c>
      <c r="P25" s="83">
        <v>255</v>
      </c>
      <c r="Q25" s="83">
        <v>190</v>
      </c>
      <c r="R25" s="83">
        <v>194</v>
      </c>
      <c r="S25" s="81">
        <v>105</v>
      </c>
      <c r="T25" s="81">
        <v>111</v>
      </c>
      <c r="U25" s="1">
        <v>244</v>
      </c>
      <c r="V25" s="1">
        <v>248</v>
      </c>
      <c r="W25" s="82">
        <v>211</v>
      </c>
      <c r="X25" s="82">
        <v>233</v>
      </c>
      <c r="Y25" s="129">
        <v>3</v>
      </c>
    </row>
    <row r="26" spans="1:27" x14ac:dyDescent="0.25">
      <c r="A26" s="1">
        <v>24</v>
      </c>
      <c r="B26" s="1" t="s">
        <v>73</v>
      </c>
      <c r="C26" s="1">
        <v>24</v>
      </c>
      <c r="D26" s="1" t="s">
        <v>5</v>
      </c>
      <c r="E26" s="1" t="s">
        <v>199</v>
      </c>
      <c r="F26" s="1" t="s">
        <v>432</v>
      </c>
      <c r="G26" s="1" t="s">
        <v>50</v>
      </c>
      <c r="H26" s="119" t="s">
        <v>427</v>
      </c>
      <c r="I26" s="1">
        <v>135</v>
      </c>
      <c r="J26" s="1">
        <v>141</v>
      </c>
      <c r="K26" s="81">
        <v>46</v>
      </c>
      <c r="L26" s="81">
        <v>70</v>
      </c>
      <c r="M26" s="82">
        <v>154</v>
      </c>
      <c r="N26" s="82">
        <v>154</v>
      </c>
      <c r="O26" s="83">
        <v>255</v>
      </c>
      <c r="P26" s="83">
        <v>255</v>
      </c>
      <c r="Q26" s="83">
        <v>186</v>
      </c>
      <c r="R26" s="83">
        <v>189</v>
      </c>
      <c r="S26" s="81">
        <v>105</v>
      </c>
      <c r="T26" s="81">
        <v>117</v>
      </c>
      <c r="U26" s="1">
        <v>244</v>
      </c>
      <c r="V26" s="1">
        <v>247</v>
      </c>
      <c r="W26" s="82">
        <v>218</v>
      </c>
      <c r="X26" s="82">
        <v>218</v>
      </c>
      <c r="Y26" s="129">
        <v>3</v>
      </c>
    </row>
    <row r="27" spans="1:27" x14ac:dyDescent="0.25">
      <c r="A27" s="1">
        <v>25</v>
      </c>
      <c r="B27" s="1" t="s">
        <v>74</v>
      </c>
      <c r="C27" s="1">
        <v>25</v>
      </c>
      <c r="D27" s="1" t="s">
        <v>69</v>
      </c>
      <c r="E27" s="1" t="s">
        <v>199</v>
      </c>
      <c r="F27" s="1" t="s">
        <v>431</v>
      </c>
      <c r="G27" s="1" t="s">
        <v>50</v>
      </c>
      <c r="H27" s="119" t="s">
        <v>428</v>
      </c>
      <c r="I27" s="1">
        <v>135</v>
      </c>
      <c r="J27" s="1">
        <v>138</v>
      </c>
      <c r="K27" s="81">
        <v>46</v>
      </c>
      <c r="L27" s="81">
        <v>46</v>
      </c>
      <c r="M27" s="82">
        <v>154</v>
      </c>
      <c r="N27" s="82">
        <v>154</v>
      </c>
      <c r="O27" s="83">
        <v>255</v>
      </c>
      <c r="P27" s="83">
        <v>255</v>
      </c>
      <c r="Q27" s="83">
        <v>194</v>
      </c>
      <c r="R27" s="83">
        <v>194</v>
      </c>
      <c r="S27" s="81">
        <v>105</v>
      </c>
      <c r="T27" s="81">
        <v>105</v>
      </c>
      <c r="U27" s="1">
        <v>244</v>
      </c>
      <c r="V27" s="1">
        <v>247</v>
      </c>
      <c r="W27" s="82">
        <v>208</v>
      </c>
      <c r="X27" s="82">
        <v>233</v>
      </c>
      <c r="Y27" s="129">
        <v>3</v>
      </c>
    </row>
    <row r="28" spans="1:27" x14ac:dyDescent="0.25">
      <c r="A28" s="1">
        <v>26</v>
      </c>
      <c r="B28" s="1" t="s">
        <v>75</v>
      </c>
      <c r="C28" s="1">
        <v>26</v>
      </c>
      <c r="D28" s="119" t="s">
        <v>433</v>
      </c>
      <c r="E28" s="1" t="s">
        <v>199</v>
      </c>
      <c r="F28" s="1" t="s">
        <v>432</v>
      </c>
      <c r="G28" s="1" t="s">
        <v>50</v>
      </c>
      <c r="H28" s="119" t="s">
        <v>428</v>
      </c>
      <c r="I28" s="1">
        <v>135</v>
      </c>
      <c r="J28" s="1">
        <v>138</v>
      </c>
      <c r="K28" s="81">
        <v>46</v>
      </c>
      <c r="L28" s="81">
        <v>51</v>
      </c>
      <c r="M28" s="82">
        <v>147</v>
      </c>
      <c r="N28" s="82">
        <v>148</v>
      </c>
      <c r="O28" s="83">
        <v>255</v>
      </c>
      <c r="P28" s="83">
        <v>255</v>
      </c>
      <c r="Q28" s="83">
        <v>186</v>
      </c>
      <c r="R28" s="83">
        <v>189</v>
      </c>
      <c r="S28" s="81">
        <v>105</v>
      </c>
      <c r="T28" s="81">
        <v>111</v>
      </c>
      <c r="U28" s="1">
        <v>244</v>
      </c>
      <c r="V28" s="1">
        <v>248</v>
      </c>
      <c r="W28" s="82">
        <v>208</v>
      </c>
      <c r="X28" s="82">
        <v>228</v>
      </c>
      <c r="Y28" s="129">
        <v>3</v>
      </c>
    </row>
    <row r="29" spans="1:27" x14ac:dyDescent="0.25">
      <c r="A29" s="1">
        <v>27</v>
      </c>
      <c r="B29" s="1" t="s">
        <v>76</v>
      </c>
      <c r="C29" s="1">
        <v>27</v>
      </c>
      <c r="D29" s="1" t="s">
        <v>6</v>
      </c>
      <c r="E29" s="1" t="s">
        <v>199</v>
      </c>
      <c r="F29" s="1" t="s">
        <v>431</v>
      </c>
      <c r="G29" s="1" t="s">
        <v>77</v>
      </c>
      <c r="H29" s="119" t="s">
        <v>428</v>
      </c>
      <c r="I29" s="1">
        <v>135</v>
      </c>
      <c r="J29" s="1">
        <v>138</v>
      </c>
      <c r="K29" s="81">
        <v>46</v>
      </c>
      <c r="L29" s="81">
        <v>80</v>
      </c>
      <c r="M29" s="82">
        <v>123</v>
      </c>
      <c r="N29" s="82">
        <v>147</v>
      </c>
      <c r="O29" s="83">
        <v>261</v>
      </c>
      <c r="P29" s="83">
        <v>261</v>
      </c>
      <c r="Q29" s="83">
        <v>194</v>
      </c>
      <c r="R29" s="83">
        <v>196</v>
      </c>
      <c r="S29" s="81">
        <v>105</v>
      </c>
      <c r="T29" s="81">
        <v>111</v>
      </c>
      <c r="U29" s="1">
        <v>244</v>
      </c>
      <c r="V29" s="1">
        <v>248</v>
      </c>
      <c r="W29" s="82">
        <v>249</v>
      </c>
      <c r="X29" s="82">
        <v>249</v>
      </c>
      <c r="Y29" s="129">
        <v>3</v>
      </c>
    </row>
    <row r="30" spans="1:27" x14ac:dyDescent="0.25">
      <c r="A30" s="1">
        <v>28</v>
      </c>
      <c r="B30" s="1" t="s">
        <v>78</v>
      </c>
      <c r="C30" s="1">
        <v>28</v>
      </c>
      <c r="D30" s="1" t="s">
        <v>79</v>
      </c>
      <c r="E30" s="1" t="s">
        <v>199</v>
      </c>
      <c r="F30" s="1" t="s">
        <v>431</v>
      </c>
      <c r="G30" s="1" t="s">
        <v>77</v>
      </c>
      <c r="H30" s="119" t="s">
        <v>428</v>
      </c>
      <c r="I30" s="1">
        <v>129</v>
      </c>
      <c r="J30" s="1">
        <v>135</v>
      </c>
      <c r="K30" s="81">
        <v>46</v>
      </c>
      <c r="L30" s="81">
        <v>46</v>
      </c>
      <c r="M30" s="82">
        <v>154</v>
      </c>
      <c r="N30" s="82">
        <v>154</v>
      </c>
      <c r="O30" s="83">
        <v>255</v>
      </c>
      <c r="P30" s="83">
        <v>255</v>
      </c>
      <c r="Q30" s="83">
        <v>186</v>
      </c>
      <c r="R30" s="83">
        <v>194</v>
      </c>
      <c r="S30" s="81">
        <v>105</v>
      </c>
      <c r="T30" s="81">
        <v>111</v>
      </c>
      <c r="U30" s="1">
        <v>244</v>
      </c>
      <c r="V30" s="1">
        <v>247</v>
      </c>
      <c r="W30" s="82">
        <v>208</v>
      </c>
      <c r="X30" s="82">
        <v>249</v>
      </c>
      <c r="Y30" s="129">
        <v>3</v>
      </c>
    </row>
    <row r="31" spans="1:27" x14ac:dyDescent="0.25">
      <c r="A31" s="1">
        <v>29</v>
      </c>
      <c r="B31" s="1" t="s">
        <v>80</v>
      </c>
      <c r="C31" s="1">
        <v>29</v>
      </c>
      <c r="D31" s="1" t="s">
        <v>7</v>
      </c>
      <c r="E31" s="1" t="s">
        <v>199</v>
      </c>
      <c r="F31" s="1" t="s">
        <v>431</v>
      </c>
      <c r="G31" s="1" t="s">
        <v>50</v>
      </c>
      <c r="H31" s="119" t="s">
        <v>428</v>
      </c>
      <c r="I31" s="1">
        <v>135</v>
      </c>
      <c r="J31" s="1">
        <v>135</v>
      </c>
      <c r="K31" s="81">
        <v>46</v>
      </c>
      <c r="L31" s="81">
        <v>80</v>
      </c>
      <c r="M31" s="82">
        <v>154</v>
      </c>
      <c r="N31" s="82">
        <v>154</v>
      </c>
      <c r="O31" s="83">
        <v>255</v>
      </c>
      <c r="P31" s="83">
        <v>255</v>
      </c>
      <c r="Q31" s="83">
        <v>186</v>
      </c>
      <c r="R31" s="83">
        <v>194</v>
      </c>
      <c r="S31" s="81">
        <v>105</v>
      </c>
      <c r="T31" s="81">
        <v>111</v>
      </c>
      <c r="U31" s="1">
        <v>248</v>
      </c>
      <c r="V31" s="1">
        <v>248</v>
      </c>
      <c r="W31" s="82">
        <v>208</v>
      </c>
      <c r="X31" s="82">
        <v>249</v>
      </c>
      <c r="Y31" s="129">
        <v>3</v>
      </c>
    </row>
    <row r="32" spans="1:27" x14ac:dyDescent="0.25">
      <c r="A32" s="1">
        <v>30</v>
      </c>
      <c r="B32" s="1" t="s">
        <v>81</v>
      </c>
      <c r="C32" s="1">
        <v>30</v>
      </c>
      <c r="D32" s="1" t="s">
        <v>82</v>
      </c>
      <c r="E32" s="1" t="s">
        <v>199</v>
      </c>
      <c r="F32" s="1" t="s">
        <v>431</v>
      </c>
      <c r="G32" s="1" t="s">
        <v>50</v>
      </c>
      <c r="H32" s="119" t="s">
        <v>428</v>
      </c>
      <c r="I32" s="1">
        <v>135</v>
      </c>
      <c r="J32" s="1">
        <v>135</v>
      </c>
      <c r="K32" s="81">
        <v>46</v>
      </c>
      <c r="L32" s="81">
        <v>46</v>
      </c>
      <c r="M32" s="82">
        <v>154</v>
      </c>
      <c r="N32" s="82">
        <v>154</v>
      </c>
      <c r="O32" s="83">
        <v>255</v>
      </c>
      <c r="P32" s="83">
        <v>255</v>
      </c>
      <c r="Q32" s="83">
        <v>-9</v>
      </c>
      <c r="R32" s="83">
        <v>-9</v>
      </c>
      <c r="S32" s="81">
        <v>86</v>
      </c>
      <c r="T32" s="81">
        <v>95</v>
      </c>
      <c r="U32" s="1">
        <v>248</v>
      </c>
      <c r="V32" s="1">
        <v>248</v>
      </c>
      <c r="W32" s="82">
        <v>208</v>
      </c>
      <c r="X32" s="82">
        <v>228</v>
      </c>
      <c r="Y32" s="129">
        <v>3</v>
      </c>
    </row>
    <row r="33" spans="1:27" x14ac:dyDescent="0.25">
      <c r="A33" s="1">
        <v>31</v>
      </c>
      <c r="B33" s="1" t="s">
        <v>83</v>
      </c>
      <c r="C33" s="1">
        <v>31</v>
      </c>
      <c r="D33" s="1" t="s">
        <v>84</v>
      </c>
      <c r="E33" s="1" t="s">
        <v>199</v>
      </c>
      <c r="F33" s="1" t="s">
        <v>431</v>
      </c>
      <c r="G33" s="1" t="s">
        <v>50</v>
      </c>
      <c r="H33" s="119" t="s">
        <v>428</v>
      </c>
      <c r="I33" s="1">
        <v>135</v>
      </c>
      <c r="J33" s="1">
        <v>165</v>
      </c>
      <c r="K33" s="81">
        <v>46</v>
      </c>
      <c r="L33" s="81">
        <v>46</v>
      </c>
      <c r="M33" s="82">
        <v>148</v>
      </c>
      <c r="N33" s="82">
        <v>148</v>
      </c>
      <c r="O33" s="83">
        <v>255</v>
      </c>
      <c r="P33" s="83">
        <v>255</v>
      </c>
      <c r="Q33" s="83">
        <v>186</v>
      </c>
      <c r="R33" s="83">
        <v>194</v>
      </c>
      <c r="S33" s="81">
        <v>105</v>
      </c>
      <c r="T33" s="81">
        <v>105</v>
      </c>
      <c r="U33" s="1">
        <v>249</v>
      </c>
      <c r="V33" s="1">
        <v>253</v>
      </c>
      <c r="W33" s="82">
        <v>208</v>
      </c>
      <c r="X33" s="82">
        <v>208</v>
      </c>
      <c r="Y33" s="129">
        <v>3</v>
      </c>
    </row>
    <row r="34" spans="1:27" x14ac:dyDescent="0.25">
      <c r="A34" s="1">
        <v>32</v>
      </c>
      <c r="B34" s="1" t="s">
        <v>85</v>
      </c>
      <c r="C34" s="1">
        <v>32</v>
      </c>
      <c r="D34" s="119" t="s">
        <v>434</v>
      </c>
      <c r="E34" s="1" t="s">
        <v>199</v>
      </c>
      <c r="F34" s="1" t="s">
        <v>432</v>
      </c>
      <c r="G34" s="1" t="s">
        <v>198</v>
      </c>
      <c r="H34" s="119" t="s">
        <v>428</v>
      </c>
      <c r="I34" s="1">
        <v>127</v>
      </c>
      <c r="J34" s="1">
        <v>141</v>
      </c>
      <c r="K34" s="81">
        <v>46</v>
      </c>
      <c r="L34" s="81">
        <v>46</v>
      </c>
      <c r="M34" s="82">
        <v>154</v>
      </c>
      <c r="N34" s="82">
        <v>154</v>
      </c>
      <c r="O34" s="83">
        <v>255</v>
      </c>
      <c r="P34" s="83">
        <v>255</v>
      </c>
      <c r="Q34" s="83">
        <v>186</v>
      </c>
      <c r="R34" s="83">
        <v>194</v>
      </c>
      <c r="S34" s="81">
        <v>111</v>
      </c>
      <c r="T34" s="81">
        <v>111</v>
      </c>
      <c r="U34" s="1">
        <v>247</v>
      </c>
      <c r="V34" s="1">
        <v>247</v>
      </c>
      <c r="W34" s="82">
        <v>208</v>
      </c>
      <c r="X34" s="82">
        <v>218</v>
      </c>
      <c r="Y34" s="129">
        <v>3</v>
      </c>
    </row>
    <row r="35" spans="1:27" x14ac:dyDescent="0.25">
      <c r="A35" s="1">
        <v>33</v>
      </c>
      <c r="B35" s="1" t="s">
        <v>86</v>
      </c>
      <c r="C35" s="1">
        <v>33</v>
      </c>
      <c r="D35" s="1" t="s">
        <v>8</v>
      </c>
      <c r="E35" s="1" t="s">
        <v>199</v>
      </c>
      <c r="F35" s="1" t="s">
        <v>432</v>
      </c>
      <c r="G35" s="1" t="s">
        <v>50</v>
      </c>
      <c r="H35" s="119" t="s">
        <v>427</v>
      </c>
      <c r="I35" s="1">
        <v>135</v>
      </c>
      <c r="J35" s="1">
        <v>135</v>
      </c>
      <c r="K35" s="81">
        <v>46</v>
      </c>
      <c r="L35" s="81">
        <v>80</v>
      </c>
      <c r="M35" s="82">
        <v>154</v>
      </c>
      <c r="N35" s="82">
        <v>154</v>
      </c>
      <c r="O35" s="83">
        <v>255</v>
      </c>
      <c r="P35" s="83">
        <v>255</v>
      </c>
      <c r="Q35" s="83">
        <v>190</v>
      </c>
      <c r="R35" s="83">
        <v>190</v>
      </c>
      <c r="S35" s="81">
        <v>111</v>
      </c>
      <c r="T35" s="81">
        <v>111</v>
      </c>
      <c r="U35" s="1">
        <v>247</v>
      </c>
      <c r="V35" s="1">
        <v>266</v>
      </c>
      <c r="W35" s="82">
        <v>208</v>
      </c>
      <c r="X35" s="82">
        <v>213</v>
      </c>
      <c r="Y35" s="129">
        <v>3</v>
      </c>
    </row>
    <row r="36" spans="1:27" x14ac:dyDescent="0.25">
      <c r="A36" s="1">
        <v>34</v>
      </c>
      <c r="B36" s="1" t="s">
        <v>87</v>
      </c>
      <c r="C36" s="1">
        <v>34</v>
      </c>
      <c r="D36" s="1" t="s">
        <v>88</v>
      </c>
      <c r="E36" s="1" t="s">
        <v>199</v>
      </c>
      <c r="F36" s="1" t="s">
        <v>432</v>
      </c>
      <c r="G36" s="1" t="s">
        <v>50</v>
      </c>
      <c r="H36" s="119" t="s">
        <v>427</v>
      </c>
      <c r="I36" s="1">
        <v>135</v>
      </c>
      <c r="J36" s="1">
        <v>138</v>
      </c>
      <c r="K36" s="81">
        <v>46</v>
      </c>
      <c r="L36" s="81">
        <v>80</v>
      </c>
      <c r="M36" s="82">
        <v>154</v>
      </c>
      <c r="N36" s="82">
        <v>154</v>
      </c>
      <c r="O36" s="83">
        <v>255</v>
      </c>
      <c r="P36" s="83">
        <v>261</v>
      </c>
      <c r="Q36" s="83">
        <v>194</v>
      </c>
      <c r="R36" s="83">
        <v>194</v>
      </c>
      <c r="S36" s="81">
        <v>111</v>
      </c>
      <c r="T36" s="81">
        <v>111</v>
      </c>
      <c r="U36" s="1">
        <v>248</v>
      </c>
      <c r="V36" s="1">
        <v>248</v>
      </c>
      <c r="W36" s="82">
        <v>208</v>
      </c>
      <c r="X36" s="82">
        <v>213</v>
      </c>
      <c r="Y36" s="129">
        <v>3</v>
      </c>
    </row>
    <row r="37" spans="1:27" x14ac:dyDescent="0.25">
      <c r="A37" s="1">
        <v>35</v>
      </c>
      <c r="B37" s="1" t="s">
        <v>89</v>
      </c>
      <c r="C37" s="1">
        <v>35</v>
      </c>
      <c r="D37" s="1" t="s">
        <v>9</v>
      </c>
      <c r="E37" s="1" t="s">
        <v>199</v>
      </c>
      <c r="F37" s="1" t="s">
        <v>432</v>
      </c>
      <c r="G37" s="1" t="s">
        <v>50</v>
      </c>
      <c r="H37" s="119" t="s">
        <v>427</v>
      </c>
      <c r="I37" s="1">
        <v>135</v>
      </c>
      <c r="J37" s="1">
        <v>138</v>
      </c>
      <c r="K37" s="81">
        <v>46</v>
      </c>
      <c r="L37" s="81">
        <v>46</v>
      </c>
      <c r="M37" s="82">
        <v>154</v>
      </c>
      <c r="N37" s="82">
        <v>154</v>
      </c>
      <c r="O37" s="83">
        <v>255</v>
      </c>
      <c r="P37" s="83">
        <v>255</v>
      </c>
      <c r="Q37" s="83">
        <v>186</v>
      </c>
      <c r="R37" s="83">
        <v>186</v>
      </c>
      <c r="S37" s="81">
        <v>105</v>
      </c>
      <c r="T37" s="81">
        <v>111</v>
      </c>
      <c r="U37" s="1">
        <v>247</v>
      </c>
      <c r="V37" s="1">
        <v>247</v>
      </c>
      <c r="W37" s="82">
        <v>213</v>
      </c>
      <c r="X37" s="82">
        <v>218</v>
      </c>
      <c r="Y37" s="129">
        <v>3</v>
      </c>
    </row>
    <row r="38" spans="1:27" x14ac:dyDescent="0.25">
      <c r="A38" s="1">
        <v>36</v>
      </c>
      <c r="B38" s="1" t="s">
        <v>90</v>
      </c>
      <c r="C38" s="1">
        <v>36</v>
      </c>
      <c r="D38" s="2" t="s">
        <v>435</v>
      </c>
      <c r="E38" s="1" t="s">
        <v>199</v>
      </c>
      <c r="F38" s="1" t="s">
        <v>431</v>
      </c>
      <c r="G38" s="1" t="s">
        <v>77</v>
      </c>
      <c r="H38" s="119" t="s">
        <v>427</v>
      </c>
      <c r="I38" s="1">
        <v>135</v>
      </c>
      <c r="J38" s="1">
        <v>135</v>
      </c>
      <c r="K38" s="81">
        <v>46</v>
      </c>
      <c r="L38" s="81">
        <v>103</v>
      </c>
      <c r="M38" s="82">
        <v>148</v>
      </c>
      <c r="N38" s="82">
        <v>154</v>
      </c>
      <c r="O38" s="83">
        <v>255</v>
      </c>
      <c r="P38" s="83">
        <v>255</v>
      </c>
      <c r="Q38" s="83">
        <v>189</v>
      </c>
      <c r="R38" s="83">
        <v>190</v>
      </c>
      <c r="S38" s="81">
        <v>111</v>
      </c>
      <c r="T38" s="81">
        <v>111</v>
      </c>
      <c r="U38" s="1">
        <v>244</v>
      </c>
      <c r="V38" s="1">
        <v>247</v>
      </c>
      <c r="W38" s="82">
        <v>208</v>
      </c>
      <c r="X38" s="82">
        <v>228</v>
      </c>
      <c r="Y38" s="129">
        <v>3</v>
      </c>
    </row>
    <row r="39" spans="1:27" x14ac:dyDescent="0.25">
      <c r="A39" s="1">
        <v>37</v>
      </c>
      <c r="B39" s="1" t="s">
        <v>91</v>
      </c>
      <c r="C39" s="1">
        <v>37</v>
      </c>
      <c r="D39" s="121">
        <v>121</v>
      </c>
      <c r="E39" s="1" t="s">
        <v>199</v>
      </c>
      <c r="F39" s="1" t="s">
        <v>432</v>
      </c>
      <c r="G39" s="1" t="s">
        <v>50</v>
      </c>
      <c r="H39" s="119" t="s">
        <v>427</v>
      </c>
      <c r="I39" s="1">
        <v>135</v>
      </c>
      <c r="J39" s="1">
        <v>135</v>
      </c>
      <c r="K39" s="81">
        <v>46</v>
      </c>
      <c r="L39" s="81">
        <v>46</v>
      </c>
      <c r="M39" s="82">
        <v>148</v>
      </c>
      <c r="N39" s="82">
        <v>150</v>
      </c>
      <c r="O39" s="83">
        <v>255</v>
      </c>
      <c r="P39" s="83">
        <v>255</v>
      </c>
      <c r="Q39" s="83">
        <v>186</v>
      </c>
      <c r="R39" s="83">
        <v>194</v>
      </c>
      <c r="S39" s="81">
        <v>105</v>
      </c>
      <c r="T39" s="81">
        <v>111</v>
      </c>
      <c r="U39" s="1">
        <v>248</v>
      </c>
      <c r="V39" s="1">
        <v>248</v>
      </c>
      <c r="W39" s="82">
        <v>213</v>
      </c>
      <c r="X39" s="82">
        <v>233</v>
      </c>
      <c r="Y39" s="130">
        <v>2</v>
      </c>
      <c r="Z39" s="72"/>
      <c r="AA39" s="72"/>
    </row>
    <row r="40" spans="1:27" x14ac:dyDescent="0.25">
      <c r="A40" s="1">
        <v>38</v>
      </c>
      <c r="B40" s="1" t="s">
        <v>92</v>
      </c>
      <c r="C40" s="1">
        <v>38</v>
      </c>
      <c r="D40" s="121">
        <v>19</v>
      </c>
      <c r="E40" s="1" t="s">
        <v>199</v>
      </c>
      <c r="F40" s="1" t="s">
        <v>432</v>
      </c>
      <c r="G40" s="1" t="s">
        <v>50</v>
      </c>
      <c r="H40" s="119" t="s">
        <v>427</v>
      </c>
      <c r="I40" s="1">
        <v>135</v>
      </c>
      <c r="J40" s="1">
        <v>156</v>
      </c>
      <c r="K40" s="81">
        <v>46</v>
      </c>
      <c r="L40" s="81">
        <v>46</v>
      </c>
      <c r="M40" s="82">
        <v>154</v>
      </c>
      <c r="N40" s="82">
        <v>154</v>
      </c>
      <c r="O40" s="83">
        <v>256</v>
      </c>
      <c r="P40" s="83">
        <v>256</v>
      </c>
      <c r="Q40" s="83">
        <v>186</v>
      </c>
      <c r="R40" s="83">
        <v>194</v>
      </c>
      <c r="S40" s="81">
        <v>105</v>
      </c>
      <c r="T40" s="81">
        <v>105</v>
      </c>
      <c r="U40" s="1">
        <v>248</v>
      </c>
      <c r="V40" s="1">
        <v>248</v>
      </c>
      <c r="W40" s="82">
        <v>213</v>
      </c>
      <c r="X40" s="82">
        <v>249</v>
      </c>
      <c r="Y40" s="130">
        <v>2</v>
      </c>
      <c r="Z40" s="72"/>
      <c r="AA40" s="72"/>
    </row>
    <row r="41" spans="1:27" x14ac:dyDescent="0.25">
      <c r="A41" s="1">
        <v>39</v>
      </c>
      <c r="B41" s="1" t="s">
        <v>93</v>
      </c>
      <c r="C41" s="1">
        <v>39</v>
      </c>
      <c r="D41" s="121">
        <v>36</v>
      </c>
      <c r="E41" s="1" t="s">
        <v>199</v>
      </c>
      <c r="F41" s="1" t="s">
        <v>432</v>
      </c>
      <c r="G41" s="1" t="s">
        <v>50</v>
      </c>
      <c r="H41" s="119" t="s">
        <v>427</v>
      </c>
      <c r="I41" s="1">
        <v>135</v>
      </c>
      <c r="J41" s="1">
        <v>177</v>
      </c>
      <c r="K41" s="81">
        <v>47</v>
      </c>
      <c r="L41" s="81">
        <v>103</v>
      </c>
      <c r="M41" s="82">
        <v>148</v>
      </c>
      <c r="N41" s="82">
        <v>148</v>
      </c>
      <c r="O41" s="83">
        <v>255</v>
      </c>
      <c r="P41" s="83">
        <v>255</v>
      </c>
      <c r="Q41" s="83">
        <v>194</v>
      </c>
      <c r="R41" s="83">
        <v>194</v>
      </c>
      <c r="S41" s="81">
        <v>111</v>
      </c>
      <c r="T41" s="81">
        <v>117</v>
      </c>
      <c r="U41" s="1">
        <v>244</v>
      </c>
      <c r="V41" s="1">
        <v>248</v>
      </c>
      <c r="W41" s="82">
        <v>244</v>
      </c>
      <c r="X41" s="82">
        <v>249</v>
      </c>
      <c r="Y41" s="129">
        <v>3</v>
      </c>
    </row>
    <row r="42" spans="1:27" x14ac:dyDescent="0.25">
      <c r="A42" s="1">
        <v>40</v>
      </c>
      <c r="B42" s="1" t="s">
        <v>94</v>
      </c>
      <c r="C42" s="1">
        <v>40</v>
      </c>
      <c r="D42" s="121">
        <v>50</v>
      </c>
      <c r="E42" s="1" t="s">
        <v>201</v>
      </c>
      <c r="F42" s="1" t="s">
        <v>432</v>
      </c>
      <c r="G42" s="1" t="s">
        <v>50</v>
      </c>
      <c r="H42" s="119" t="s">
        <v>427</v>
      </c>
      <c r="I42" s="1">
        <v>135</v>
      </c>
      <c r="J42" s="1">
        <v>156</v>
      </c>
      <c r="K42" s="81">
        <v>46</v>
      </c>
      <c r="L42" s="81">
        <v>46</v>
      </c>
      <c r="M42" s="82">
        <v>154</v>
      </c>
      <c r="N42" s="82">
        <v>154</v>
      </c>
      <c r="O42" s="83">
        <v>255</v>
      </c>
      <c r="P42" s="83">
        <v>255</v>
      </c>
      <c r="Q42" s="83">
        <v>194</v>
      </c>
      <c r="R42" s="83">
        <v>194</v>
      </c>
      <c r="S42" s="81">
        <v>105</v>
      </c>
      <c r="T42" s="81">
        <v>111</v>
      </c>
      <c r="U42" s="1">
        <v>244</v>
      </c>
      <c r="V42" s="1">
        <v>244</v>
      </c>
      <c r="W42" s="82">
        <v>208</v>
      </c>
      <c r="X42" s="82">
        <v>213</v>
      </c>
      <c r="Y42" s="130">
        <v>4</v>
      </c>
      <c r="Z42" s="72"/>
      <c r="AA42" s="72"/>
    </row>
    <row r="43" spans="1:27" x14ac:dyDescent="0.25">
      <c r="A43" s="1">
        <v>41</v>
      </c>
      <c r="B43" s="1" t="s">
        <v>95</v>
      </c>
      <c r="C43" s="1">
        <v>41</v>
      </c>
      <c r="D43" s="2">
        <v>52</v>
      </c>
      <c r="F43" s="1" t="s">
        <v>432</v>
      </c>
      <c r="G43" s="1" t="s">
        <v>198</v>
      </c>
      <c r="H43" s="119" t="s">
        <v>427</v>
      </c>
      <c r="I43" s="1">
        <v>129</v>
      </c>
      <c r="J43" s="1">
        <v>138</v>
      </c>
      <c r="K43" s="81">
        <v>46</v>
      </c>
      <c r="L43" s="81">
        <v>46</v>
      </c>
      <c r="M43" s="82">
        <v>148</v>
      </c>
      <c r="N43" s="82">
        <v>148</v>
      </c>
      <c r="O43" s="83">
        <v>255</v>
      </c>
      <c r="P43" s="83">
        <v>255</v>
      </c>
      <c r="Q43" s="83">
        <v>194</v>
      </c>
      <c r="R43" s="83">
        <v>194</v>
      </c>
      <c r="S43" s="81">
        <v>105</v>
      </c>
      <c r="T43" s="81">
        <v>111</v>
      </c>
      <c r="U43" s="1">
        <v>240</v>
      </c>
      <c r="V43" s="1">
        <v>248</v>
      </c>
      <c r="W43" s="82">
        <v>213</v>
      </c>
      <c r="X43" s="82">
        <v>213</v>
      </c>
      <c r="Y43" s="130">
        <v>4</v>
      </c>
      <c r="Z43" s="72"/>
      <c r="AA43" s="72"/>
    </row>
    <row r="44" spans="1:27" x14ac:dyDescent="0.25">
      <c r="A44" s="1">
        <v>42</v>
      </c>
      <c r="B44" s="1" t="s">
        <v>96</v>
      </c>
      <c r="C44" s="1">
        <v>42</v>
      </c>
      <c r="D44" s="121">
        <v>53</v>
      </c>
      <c r="E44" s="1" t="s">
        <v>200</v>
      </c>
      <c r="F44" s="1" t="s">
        <v>432</v>
      </c>
      <c r="G44" s="1" t="s">
        <v>50</v>
      </c>
      <c r="H44" s="119" t="s">
        <v>427</v>
      </c>
      <c r="I44" s="1">
        <v>129</v>
      </c>
      <c r="J44" s="1">
        <v>138</v>
      </c>
      <c r="K44" s="81">
        <v>46</v>
      </c>
      <c r="L44" s="81">
        <v>63</v>
      </c>
      <c r="M44" s="82">
        <v>148</v>
      </c>
      <c r="N44" s="82">
        <v>154</v>
      </c>
      <c r="O44" s="83">
        <v>255</v>
      </c>
      <c r="P44" s="83">
        <v>255</v>
      </c>
      <c r="Q44" s="83">
        <v>194</v>
      </c>
      <c r="R44" s="83">
        <v>194</v>
      </c>
      <c r="S44" s="81">
        <v>105</v>
      </c>
      <c r="T44" s="81">
        <v>111</v>
      </c>
      <c r="U44" s="1">
        <v>240</v>
      </c>
      <c r="V44" s="1">
        <v>248</v>
      </c>
      <c r="W44" s="82">
        <v>213</v>
      </c>
      <c r="X44" s="82">
        <v>213</v>
      </c>
      <c r="Y44" s="130">
        <v>4</v>
      </c>
      <c r="Z44" s="72"/>
      <c r="AA44" s="72"/>
    </row>
    <row r="45" spans="1:27" x14ac:dyDescent="0.25">
      <c r="A45" s="1">
        <v>43</v>
      </c>
      <c r="B45" s="1" t="s">
        <v>97</v>
      </c>
      <c r="C45" s="1">
        <v>43</v>
      </c>
      <c r="D45" s="2">
        <v>55</v>
      </c>
      <c r="F45" s="1" t="s">
        <v>432</v>
      </c>
      <c r="G45" s="1" t="s">
        <v>198</v>
      </c>
      <c r="H45" s="119" t="s">
        <v>427</v>
      </c>
      <c r="I45" s="1">
        <v>135</v>
      </c>
      <c r="J45" s="1">
        <v>135</v>
      </c>
      <c r="K45" s="81">
        <v>46</v>
      </c>
      <c r="L45" s="81">
        <v>80</v>
      </c>
      <c r="M45" s="82">
        <v>154</v>
      </c>
      <c r="N45" s="82">
        <v>154</v>
      </c>
      <c r="O45" s="83">
        <v>255</v>
      </c>
      <c r="P45" s="83">
        <v>255</v>
      </c>
      <c r="Q45" s="83">
        <v>186</v>
      </c>
      <c r="R45" s="83">
        <v>194</v>
      </c>
      <c r="S45" s="81">
        <v>111</v>
      </c>
      <c r="T45" s="81">
        <v>111</v>
      </c>
      <c r="U45" s="1">
        <v>248</v>
      </c>
      <c r="V45" s="1">
        <v>248</v>
      </c>
      <c r="W45" s="82">
        <v>218</v>
      </c>
      <c r="X45" s="82">
        <v>218</v>
      </c>
      <c r="Y45" s="130">
        <v>4</v>
      </c>
      <c r="Z45" s="72"/>
      <c r="AA45" s="72"/>
    </row>
    <row r="46" spans="1:27" x14ac:dyDescent="0.25">
      <c r="A46" s="1">
        <v>44</v>
      </c>
      <c r="B46" s="1" t="s">
        <v>98</v>
      </c>
      <c r="C46" s="1">
        <v>44</v>
      </c>
      <c r="D46" s="121">
        <v>56</v>
      </c>
      <c r="E46" s="1" t="s">
        <v>201</v>
      </c>
      <c r="F46" s="1" t="s">
        <v>432</v>
      </c>
      <c r="G46" s="1" t="s">
        <v>50</v>
      </c>
      <c r="H46" s="119" t="s">
        <v>427</v>
      </c>
      <c r="I46" s="1">
        <v>135</v>
      </c>
      <c r="J46" s="1">
        <v>177</v>
      </c>
      <c r="K46" s="81">
        <v>46</v>
      </c>
      <c r="L46" s="81">
        <v>46</v>
      </c>
      <c r="M46" s="82">
        <v>154</v>
      </c>
      <c r="N46" s="82">
        <v>154</v>
      </c>
      <c r="O46" s="83">
        <v>255</v>
      </c>
      <c r="P46" s="83">
        <v>255</v>
      </c>
      <c r="Q46" s="83">
        <v>194</v>
      </c>
      <c r="R46" s="83">
        <v>194</v>
      </c>
      <c r="S46" s="81">
        <v>105</v>
      </c>
      <c r="T46" s="81">
        <v>111</v>
      </c>
      <c r="U46" s="1">
        <v>248</v>
      </c>
      <c r="V46" s="1">
        <v>248</v>
      </c>
      <c r="W46" s="82">
        <v>213</v>
      </c>
      <c r="X46" s="82">
        <v>213</v>
      </c>
      <c r="Y46" s="130">
        <v>4</v>
      </c>
      <c r="Z46" s="72"/>
      <c r="AA46" s="72"/>
    </row>
    <row r="47" spans="1:27" x14ac:dyDescent="0.25">
      <c r="A47" s="1">
        <v>45</v>
      </c>
      <c r="B47" s="1" t="s">
        <v>99</v>
      </c>
      <c r="C47" s="1">
        <v>45</v>
      </c>
      <c r="D47" s="121">
        <v>57</v>
      </c>
      <c r="E47" s="1" t="s">
        <v>199</v>
      </c>
      <c r="F47" s="1" t="s">
        <v>432</v>
      </c>
      <c r="G47" s="1" t="s">
        <v>50</v>
      </c>
      <c r="H47" s="119" t="s">
        <v>427</v>
      </c>
      <c r="I47" s="1">
        <v>135</v>
      </c>
      <c r="J47" s="1">
        <v>177</v>
      </c>
      <c r="K47" s="81">
        <v>46</v>
      </c>
      <c r="L47" s="81">
        <v>46</v>
      </c>
      <c r="M47" s="82">
        <v>148</v>
      </c>
      <c r="N47" s="82">
        <v>154</v>
      </c>
      <c r="O47" s="83">
        <v>255</v>
      </c>
      <c r="P47" s="83">
        <v>255</v>
      </c>
      <c r="Q47" s="83">
        <v>194</v>
      </c>
      <c r="R47" s="83">
        <v>194</v>
      </c>
      <c r="S47" s="81">
        <v>111</v>
      </c>
      <c r="T47" s="81">
        <v>117</v>
      </c>
      <c r="U47" s="1">
        <v>244</v>
      </c>
      <c r="V47" s="1">
        <v>248</v>
      </c>
      <c r="W47" s="82">
        <v>223</v>
      </c>
      <c r="X47" s="82">
        <v>223</v>
      </c>
      <c r="Y47" s="130">
        <v>4</v>
      </c>
      <c r="Z47" s="72"/>
      <c r="AA47" s="72"/>
    </row>
    <row r="48" spans="1:27" x14ac:dyDescent="0.25">
      <c r="A48" s="1">
        <v>46</v>
      </c>
      <c r="B48" s="1" t="s">
        <v>100</v>
      </c>
      <c r="C48" s="1">
        <v>46</v>
      </c>
      <c r="D48" s="121">
        <v>62</v>
      </c>
      <c r="E48" s="1" t="s">
        <v>200</v>
      </c>
      <c r="F48" s="1" t="s">
        <v>432</v>
      </c>
      <c r="G48" s="1" t="s">
        <v>50</v>
      </c>
      <c r="H48" s="119" t="s">
        <v>427</v>
      </c>
      <c r="I48" s="1">
        <v>129</v>
      </c>
      <c r="J48" s="1">
        <v>135</v>
      </c>
      <c r="K48" s="81">
        <v>46</v>
      </c>
      <c r="L48" s="81">
        <v>80</v>
      </c>
      <c r="M48" s="82">
        <v>154</v>
      </c>
      <c r="N48" s="82">
        <v>154</v>
      </c>
      <c r="O48" s="83">
        <v>255</v>
      </c>
      <c r="P48" s="83">
        <v>255</v>
      </c>
      <c r="Q48" s="83">
        <v>183</v>
      </c>
      <c r="R48" s="83">
        <v>186</v>
      </c>
      <c r="S48" s="81">
        <v>111</v>
      </c>
      <c r="T48" s="81">
        <v>111</v>
      </c>
      <c r="U48" s="1">
        <v>248</v>
      </c>
      <c r="V48" s="1">
        <v>248</v>
      </c>
      <c r="W48" s="82">
        <v>-9</v>
      </c>
      <c r="X48" s="82">
        <v>-9</v>
      </c>
      <c r="Y48" s="130">
        <v>4</v>
      </c>
      <c r="Z48" s="72"/>
      <c r="AA48" s="72"/>
    </row>
    <row r="49" spans="1:27" x14ac:dyDescent="0.25">
      <c r="A49" s="1">
        <v>47</v>
      </c>
      <c r="B49" s="1" t="s">
        <v>101</v>
      </c>
      <c r="C49" s="1">
        <v>47</v>
      </c>
      <c r="D49" s="121">
        <v>69</v>
      </c>
      <c r="E49" s="1" t="s">
        <v>199</v>
      </c>
      <c r="F49" s="1" t="s">
        <v>432</v>
      </c>
      <c r="G49" s="1" t="s">
        <v>50</v>
      </c>
      <c r="H49" s="119" t="s">
        <v>427</v>
      </c>
      <c r="I49" s="1">
        <v>135</v>
      </c>
      <c r="J49" s="1">
        <v>156</v>
      </c>
      <c r="K49" s="81">
        <v>80</v>
      </c>
      <c r="L49" s="81">
        <v>80</v>
      </c>
      <c r="M49" s="82">
        <v>148</v>
      </c>
      <c r="N49" s="82">
        <v>148</v>
      </c>
      <c r="O49" s="83">
        <v>255</v>
      </c>
      <c r="P49" s="83">
        <v>255</v>
      </c>
      <c r="Q49" s="83">
        <v>186</v>
      </c>
      <c r="R49" s="83">
        <v>186</v>
      </c>
      <c r="S49" s="81">
        <v>105</v>
      </c>
      <c r="T49" s="81">
        <v>105</v>
      </c>
      <c r="U49" s="1">
        <v>248</v>
      </c>
      <c r="V49" s="1">
        <v>248</v>
      </c>
      <c r="W49" s="82">
        <v>218</v>
      </c>
      <c r="X49" s="82">
        <v>218</v>
      </c>
      <c r="Y49" s="130">
        <v>4</v>
      </c>
      <c r="Z49" s="72"/>
      <c r="AA49" s="72"/>
    </row>
    <row r="50" spans="1:27" x14ac:dyDescent="0.25">
      <c r="A50" s="1">
        <v>48</v>
      </c>
      <c r="B50" s="1" t="s">
        <v>102</v>
      </c>
      <c r="C50" s="1">
        <v>48</v>
      </c>
      <c r="D50" s="121">
        <v>125</v>
      </c>
      <c r="E50" s="1" t="s">
        <v>199</v>
      </c>
      <c r="F50" s="1" t="s">
        <v>432</v>
      </c>
      <c r="G50" s="1" t="s">
        <v>50</v>
      </c>
      <c r="H50" s="119" t="s">
        <v>427</v>
      </c>
      <c r="I50" s="1">
        <v>135</v>
      </c>
      <c r="J50" s="1">
        <v>156</v>
      </c>
      <c r="K50" s="81">
        <v>46</v>
      </c>
      <c r="L50" s="81">
        <v>46</v>
      </c>
      <c r="M50" s="82">
        <v>148</v>
      </c>
      <c r="N50" s="82">
        <v>148</v>
      </c>
      <c r="O50" s="83">
        <v>255</v>
      </c>
      <c r="P50" s="83">
        <v>255</v>
      </c>
      <c r="Q50" s="83">
        <v>186</v>
      </c>
      <c r="R50" s="83">
        <v>194</v>
      </c>
      <c r="S50" s="81">
        <v>111</v>
      </c>
      <c r="T50" s="81">
        <v>117</v>
      </c>
      <c r="U50" s="1">
        <v>248</v>
      </c>
      <c r="V50" s="1">
        <v>248</v>
      </c>
      <c r="W50" s="82">
        <v>228</v>
      </c>
      <c r="X50" s="82">
        <v>249</v>
      </c>
      <c r="Y50" s="130">
        <v>4</v>
      </c>
      <c r="Z50" s="72"/>
      <c r="AA50" s="72"/>
    </row>
    <row r="51" spans="1:27" x14ac:dyDescent="0.25">
      <c r="A51" s="1">
        <v>49</v>
      </c>
      <c r="B51" s="1" t="s">
        <v>103</v>
      </c>
      <c r="C51" s="1">
        <v>49</v>
      </c>
      <c r="D51" s="2" t="s">
        <v>10</v>
      </c>
      <c r="E51" s="1" t="s">
        <v>199</v>
      </c>
      <c r="F51" s="1" t="s">
        <v>431</v>
      </c>
      <c r="G51" s="1" t="s">
        <v>77</v>
      </c>
      <c r="H51" s="119" t="s">
        <v>427</v>
      </c>
      <c r="I51" s="1">
        <v>135</v>
      </c>
      <c r="J51" s="1">
        <v>135</v>
      </c>
      <c r="K51" s="81">
        <v>46</v>
      </c>
      <c r="L51" s="81">
        <v>80</v>
      </c>
      <c r="M51" s="82">
        <v>149</v>
      </c>
      <c r="N51" s="82">
        <v>154</v>
      </c>
      <c r="O51" s="83">
        <v>242</v>
      </c>
      <c r="P51" s="83">
        <v>255</v>
      </c>
      <c r="Q51" s="83">
        <v>194</v>
      </c>
      <c r="R51" s="83">
        <v>196</v>
      </c>
      <c r="S51" s="81">
        <v>111</v>
      </c>
      <c r="T51" s="81">
        <v>111</v>
      </c>
      <c r="U51" s="1">
        <v>244</v>
      </c>
      <c r="V51" s="1">
        <v>248</v>
      </c>
      <c r="W51" s="82">
        <v>213</v>
      </c>
      <c r="X51" s="82">
        <v>233</v>
      </c>
      <c r="Y51" s="130">
        <v>2</v>
      </c>
    </row>
    <row r="52" spans="1:27" x14ac:dyDescent="0.25">
      <c r="A52" s="1">
        <v>50</v>
      </c>
      <c r="B52" s="1" t="s">
        <v>104</v>
      </c>
      <c r="C52" s="1">
        <v>50</v>
      </c>
      <c r="D52" s="1" t="s">
        <v>105</v>
      </c>
      <c r="E52" s="1" t="s">
        <v>199</v>
      </c>
      <c r="F52" s="1" t="s">
        <v>432</v>
      </c>
      <c r="G52" s="1" t="s">
        <v>106</v>
      </c>
      <c r="H52" s="119" t="s">
        <v>427</v>
      </c>
      <c r="I52" s="1">
        <v>127</v>
      </c>
      <c r="J52" s="1">
        <v>135</v>
      </c>
      <c r="K52" s="81">
        <v>46</v>
      </c>
      <c r="L52" s="81">
        <v>46</v>
      </c>
      <c r="M52" s="82">
        <v>154</v>
      </c>
      <c r="N52" s="82">
        <v>154</v>
      </c>
      <c r="O52" s="83">
        <v>255</v>
      </c>
      <c r="P52" s="83">
        <v>255</v>
      </c>
      <c r="Q52" s="83">
        <v>183</v>
      </c>
      <c r="R52" s="83">
        <v>194</v>
      </c>
      <c r="S52" s="81">
        <v>111</v>
      </c>
      <c r="T52" s="81">
        <v>111</v>
      </c>
      <c r="U52" s="1">
        <v>240</v>
      </c>
      <c r="V52" s="1">
        <v>240</v>
      </c>
      <c r="W52" s="82">
        <v>208</v>
      </c>
      <c r="X52" s="82">
        <v>213</v>
      </c>
      <c r="Y52" s="129">
        <v>3</v>
      </c>
    </row>
    <row r="53" spans="1:27" x14ac:dyDescent="0.25">
      <c r="A53" s="1">
        <v>51</v>
      </c>
      <c r="B53" s="1" t="s">
        <v>107</v>
      </c>
      <c r="C53" s="1">
        <v>51</v>
      </c>
      <c r="D53" s="1" t="s">
        <v>108</v>
      </c>
      <c r="E53" s="1" t="s">
        <v>199</v>
      </c>
      <c r="F53" s="1" t="s">
        <v>432</v>
      </c>
      <c r="G53" s="1" t="s">
        <v>106</v>
      </c>
      <c r="H53" s="119" t="s">
        <v>427</v>
      </c>
      <c r="I53" s="1">
        <v>135</v>
      </c>
      <c r="J53" s="1">
        <v>183</v>
      </c>
      <c r="K53" s="81">
        <v>46</v>
      </c>
      <c r="L53" s="81">
        <v>46</v>
      </c>
      <c r="M53" s="82">
        <v>154</v>
      </c>
      <c r="N53" s="82">
        <v>154</v>
      </c>
      <c r="O53" s="83">
        <v>255</v>
      </c>
      <c r="P53" s="83">
        <v>255</v>
      </c>
      <c r="Q53" s="83">
        <v>186</v>
      </c>
      <c r="R53" s="83">
        <v>189</v>
      </c>
      <c r="S53" s="81">
        <v>111</v>
      </c>
      <c r="T53" s="81">
        <v>117</v>
      </c>
      <c r="U53" s="1">
        <v>247</v>
      </c>
      <c r="V53" s="1">
        <v>248</v>
      </c>
      <c r="W53" s="82">
        <v>208</v>
      </c>
      <c r="X53" s="82">
        <v>208</v>
      </c>
      <c r="Y53" s="129">
        <v>3</v>
      </c>
    </row>
    <row r="54" spans="1:27" x14ac:dyDescent="0.25">
      <c r="A54" s="1">
        <v>52</v>
      </c>
      <c r="B54" s="1" t="s">
        <v>109</v>
      </c>
      <c r="C54" s="1">
        <v>52</v>
      </c>
      <c r="D54" s="1" t="s">
        <v>110</v>
      </c>
      <c r="E54" s="1" t="s">
        <v>199</v>
      </c>
      <c r="F54" s="1" t="s">
        <v>432</v>
      </c>
      <c r="G54" s="1" t="s">
        <v>106</v>
      </c>
      <c r="H54" s="119" t="s">
        <v>427</v>
      </c>
      <c r="I54" s="1">
        <v>135</v>
      </c>
      <c r="J54" s="1">
        <v>138</v>
      </c>
      <c r="K54" s="81">
        <v>46</v>
      </c>
      <c r="L54" s="81">
        <v>46</v>
      </c>
      <c r="M54" s="82">
        <v>147</v>
      </c>
      <c r="N54" s="82">
        <v>147</v>
      </c>
      <c r="O54" s="83">
        <v>255</v>
      </c>
      <c r="P54" s="83">
        <v>255</v>
      </c>
      <c r="Q54" s="83">
        <v>194</v>
      </c>
      <c r="R54" s="83">
        <v>194</v>
      </c>
      <c r="S54" s="81">
        <v>105</v>
      </c>
      <c r="T54" s="81">
        <v>111</v>
      </c>
      <c r="U54" s="1">
        <v>247</v>
      </c>
      <c r="V54" s="1">
        <v>248</v>
      </c>
      <c r="W54" s="82">
        <v>208</v>
      </c>
      <c r="X54" s="82">
        <v>213</v>
      </c>
      <c r="Y54" s="129">
        <v>3</v>
      </c>
    </row>
    <row r="55" spans="1:27" x14ac:dyDescent="0.25">
      <c r="A55" s="1">
        <v>53</v>
      </c>
      <c r="B55" s="1" t="s">
        <v>111</v>
      </c>
      <c r="C55" s="1">
        <v>53</v>
      </c>
      <c r="D55" s="1" t="s">
        <v>112</v>
      </c>
      <c r="E55" s="1" t="s">
        <v>199</v>
      </c>
      <c r="F55" s="1" t="s">
        <v>432</v>
      </c>
      <c r="G55" s="1" t="s">
        <v>106</v>
      </c>
      <c r="H55" s="119" t="s">
        <v>427</v>
      </c>
      <c r="I55" s="1">
        <v>127</v>
      </c>
      <c r="J55" s="1">
        <v>135</v>
      </c>
      <c r="K55" s="81">
        <v>46</v>
      </c>
      <c r="L55" s="81">
        <v>80</v>
      </c>
      <c r="M55" s="82">
        <v>154</v>
      </c>
      <c r="N55" s="82">
        <v>154</v>
      </c>
      <c r="O55" s="83">
        <v>255</v>
      </c>
      <c r="P55" s="83">
        <v>255</v>
      </c>
      <c r="Q55" s="83">
        <v>183</v>
      </c>
      <c r="R55" s="83">
        <v>194</v>
      </c>
      <c r="S55" s="81">
        <v>111</v>
      </c>
      <c r="T55" s="81">
        <v>111</v>
      </c>
      <c r="U55" s="1">
        <v>240</v>
      </c>
      <c r="V55" s="1">
        <v>240</v>
      </c>
      <c r="W55" s="82">
        <v>208</v>
      </c>
      <c r="X55" s="82">
        <v>213</v>
      </c>
      <c r="Y55" s="129">
        <v>3</v>
      </c>
    </row>
    <row r="56" spans="1:27" x14ac:dyDescent="0.25">
      <c r="A56" s="1">
        <v>54</v>
      </c>
      <c r="B56" s="1" t="s">
        <v>113</v>
      </c>
      <c r="C56" s="1">
        <v>54</v>
      </c>
      <c r="D56" s="1" t="s">
        <v>114</v>
      </c>
      <c r="E56" s="1" t="s">
        <v>199</v>
      </c>
      <c r="F56" s="1" t="s">
        <v>432</v>
      </c>
      <c r="G56" s="1" t="s">
        <v>106</v>
      </c>
      <c r="H56" s="119" t="s">
        <v>427</v>
      </c>
      <c r="I56" s="1">
        <v>135</v>
      </c>
      <c r="J56" s="1">
        <v>138</v>
      </c>
      <c r="K56" s="81">
        <v>46</v>
      </c>
      <c r="L56" s="81">
        <v>46</v>
      </c>
      <c r="M56" s="82">
        <v>148</v>
      </c>
      <c r="N56" s="82">
        <v>148</v>
      </c>
      <c r="O56" s="83">
        <v>255</v>
      </c>
      <c r="P56" s="83">
        <v>255</v>
      </c>
      <c r="Q56" s="83">
        <v>194</v>
      </c>
      <c r="R56" s="83">
        <v>194</v>
      </c>
      <c r="S56" s="81">
        <v>105</v>
      </c>
      <c r="T56" s="81">
        <v>111</v>
      </c>
      <c r="U56" s="1">
        <v>248</v>
      </c>
      <c r="V56" s="1">
        <v>249</v>
      </c>
      <c r="W56" s="82">
        <v>208</v>
      </c>
      <c r="X56" s="82">
        <v>228</v>
      </c>
      <c r="Y56" s="129">
        <v>3</v>
      </c>
    </row>
    <row r="57" spans="1:27" x14ac:dyDescent="0.25">
      <c r="A57" s="1">
        <v>55</v>
      </c>
      <c r="B57" s="1" t="s">
        <v>115</v>
      </c>
      <c r="C57" s="1">
        <v>55</v>
      </c>
      <c r="D57" s="1" t="s">
        <v>116</v>
      </c>
      <c r="E57" s="1" t="s">
        <v>199</v>
      </c>
      <c r="F57" s="1" t="s">
        <v>432</v>
      </c>
      <c r="G57" s="1" t="s">
        <v>106</v>
      </c>
      <c r="H57" s="119" t="s">
        <v>427</v>
      </c>
      <c r="I57" s="1">
        <v>135</v>
      </c>
      <c r="J57" s="1">
        <v>156</v>
      </c>
      <c r="K57" s="81">
        <v>46</v>
      </c>
      <c r="L57" s="81">
        <v>80</v>
      </c>
      <c r="M57" s="82">
        <v>154</v>
      </c>
      <c r="N57" s="82">
        <v>154</v>
      </c>
      <c r="O57" s="83">
        <v>255</v>
      </c>
      <c r="P57" s="83">
        <v>255</v>
      </c>
      <c r="Q57" s="83">
        <v>189</v>
      </c>
      <c r="R57" s="83">
        <v>194</v>
      </c>
      <c r="S57" s="81">
        <v>111</v>
      </c>
      <c r="T57" s="81">
        <v>117</v>
      </c>
      <c r="U57" s="1">
        <v>244</v>
      </c>
      <c r="V57" s="1">
        <v>247</v>
      </c>
      <c r="W57" s="82">
        <v>208</v>
      </c>
      <c r="X57" s="82">
        <v>208</v>
      </c>
      <c r="Y57" s="129">
        <v>3</v>
      </c>
    </row>
    <row r="58" spans="1:27" x14ac:dyDescent="0.25">
      <c r="A58" s="1">
        <v>56</v>
      </c>
      <c r="B58" s="1" t="s">
        <v>117</v>
      </c>
      <c r="C58" s="1">
        <v>56</v>
      </c>
      <c r="D58" s="1" t="s">
        <v>118</v>
      </c>
      <c r="E58" s="1" t="s">
        <v>199</v>
      </c>
      <c r="F58" s="1" t="s">
        <v>432</v>
      </c>
      <c r="G58" s="1" t="s">
        <v>106</v>
      </c>
      <c r="H58" s="119" t="s">
        <v>427</v>
      </c>
      <c r="I58" s="1">
        <v>138</v>
      </c>
      <c r="J58" s="1">
        <v>141</v>
      </c>
      <c r="K58" s="81">
        <v>46</v>
      </c>
      <c r="L58" s="81">
        <v>46</v>
      </c>
      <c r="M58" s="82">
        <v>153</v>
      </c>
      <c r="N58" s="82">
        <v>153</v>
      </c>
      <c r="O58" s="83">
        <v>255</v>
      </c>
      <c r="P58" s="83">
        <v>255</v>
      </c>
      <c r="Q58" s="83">
        <v>189</v>
      </c>
      <c r="R58" s="83">
        <v>194</v>
      </c>
      <c r="S58" s="81">
        <v>105</v>
      </c>
      <c r="T58" s="81">
        <v>111</v>
      </c>
      <c r="U58" s="1">
        <v>247</v>
      </c>
      <c r="V58" s="1">
        <v>247</v>
      </c>
      <c r="W58" s="82">
        <v>208</v>
      </c>
      <c r="X58" s="82">
        <v>213</v>
      </c>
      <c r="Y58" s="129">
        <v>3</v>
      </c>
    </row>
    <row r="59" spans="1:27" x14ac:dyDescent="0.25">
      <c r="A59" s="1">
        <v>57</v>
      </c>
      <c r="B59" s="1" t="s">
        <v>119</v>
      </c>
      <c r="C59" s="1">
        <v>57</v>
      </c>
      <c r="D59" s="1" t="s">
        <v>120</v>
      </c>
      <c r="E59" s="1" t="s">
        <v>199</v>
      </c>
      <c r="F59" s="1" t="s">
        <v>432</v>
      </c>
      <c r="G59" s="1" t="s">
        <v>106</v>
      </c>
      <c r="H59" s="119" t="s">
        <v>427</v>
      </c>
      <c r="I59" s="1">
        <v>135</v>
      </c>
      <c r="J59" s="1">
        <v>135</v>
      </c>
      <c r="K59" s="81">
        <v>46</v>
      </c>
      <c r="L59" s="81">
        <v>46</v>
      </c>
      <c r="M59" s="82">
        <v>148</v>
      </c>
      <c r="N59" s="82">
        <v>148</v>
      </c>
      <c r="O59" s="83">
        <v>255</v>
      </c>
      <c r="P59" s="83">
        <v>255</v>
      </c>
      <c r="Q59" s="83">
        <v>186</v>
      </c>
      <c r="R59" s="83">
        <v>186</v>
      </c>
      <c r="S59" s="81">
        <v>105</v>
      </c>
      <c r="T59" s="81">
        <v>111</v>
      </c>
      <c r="U59" s="1">
        <v>244</v>
      </c>
      <c r="V59" s="1">
        <v>248</v>
      </c>
      <c r="W59" s="82">
        <v>208</v>
      </c>
      <c r="X59" s="82">
        <v>218</v>
      </c>
      <c r="Y59" s="129">
        <v>3</v>
      </c>
    </row>
    <row r="60" spans="1:27" x14ac:dyDescent="0.25">
      <c r="A60" s="1">
        <v>58</v>
      </c>
      <c r="B60" s="1" t="s">
        <v>121</v>
      </c>
      <c r="C60" s="1">
        <v>58</v>
      </c>
      <c r="D60" s="1" t="s">
        <v>122</v>
      </c>
      <c r="E60" s="1" t="s">
        <v>199</v>
      </c>
      <c r="F60" s="1" t="s">
        <v>432</v>
      </c>
      <c r="G60" s="1" t="s">
        <v>106</v>
      </c>
      <c r="H60" s="119" t="s">
        <v>427</v>
      </c>
      <c r="I60" s="1">
        <v>135</v>
      </c>
      <c r="J60" s="1">
        <v>141</v>
      </c>
      <c r="K60" s="81">
        <v>46</v>
      </c>
      <c r="L60" s="81">
        <v>46</v>
      </c>
      <c r="M60" s="82">
        <v>154</v>
      </c>
      <c r="N60" s="82">
        <v>154</v>
      </c>
      <c r="O60" s="83">
        <v>255</v>
      </c>
      <c r="P60" s="83">
        <v>255</v>
      </c>
      <c r="Q60" s="83">
        <v>194</v>
      </c>
      <c r="R60" s="83">
        <v>199</v>
      </c>
      <c r="S60" s="81">
        <v>111</v>
      </c>
      <c r="T60" s="81">
        <v>111</v>
      </c>
      <c r="U60" s="1">
        <v>244</v>
      </c>
      <c r="V60" s="1">
        <v>251</v>
      </c>
      <c r="W60" s="82">
        <v>208</v>
      </c>
      <c r="X60" s="82">
        <v>228</v>
      </c>
      <c r="Y60" s="129">
        <v>3</v>
      </c>
    </row>
    <row r="61" spans="1:27" x14ac:dyDescent="0.25">
      <c r="A61" s="1">
        <v>59</v>
      </c>
      <c r="B61" s="1" t="s">
        <v>123</v>
      </c>
      <c r="C61" s="1">
        <v>59</v>
      </c>
      <c r="D61" s="1" t="s">
        <v>450</v>
      </c>
      <c r="E61" s="1" t="s">
        <v>199</v>
      </c>
      <c r="F61" s="1" t="s">
        <v>432</v>
      </c>
      <c r="G61" s="1" t="s">
        <v>106</v>
      </c>
      <c r="H61" s="119" t="s">
        <v>427</v>
      </c>
      <c r="I61" s="1">
        <v>127</v>
      </c>
      <c r="J61" s="1">
        <v>129</v>
      </c>
      <c r="K61" s="81">
        <v>46</v>
      </c>
      <c r="L61" s="81">
        <v>46</v>
      </c>
      <c r="M61" s="82">
        <v>154</v>
      </c>
      <c r="N61" s="82">
        <v>154</v>
      </c>
      <c r="O61" s="83">
        <v>255</v>
      </c>
      <c r="P61" s="83">
        <v>255</v>
      </c>
      <c r="Q61" s="83">
        <v>196</v>
      </c>
      <c r="R61" s="83">
        <v>196</v>
      </c>
      <c r="S61" s="81">
        <v>111</v>
      </c>
      <c r="T61" s="81">
        <v>111</v>
      </c>
      <c r="U61" s="1">
        <v>246</v>
      </c>
      <c r="V61" s="1">
        <v>249</v>
      </c>
      <c r="W61" s="82">
        <v>208</v>
      </c>
      <c r="X61" s="82">
        <v>228</v>
      </c>
      <c r="Y61" s="129">
        <v>3</v>
      </c>
    </row>
    <row r="62" spans="1:27" x14ac:dyDescent="0.25">
      <c r="A62" s="1">
        <v>60</v>
      </c>
      <c r="B62" s="1" t="s">
        <v>124</v>
      </c>
      <c r="C62" s="1">
        <v>60</v>
      </c>
      <c r="D62" s="1" t="s">
        <v>125</v>
      </c>
      <c r="E62" s="1" t="s">
        <v>199</v>
      </c>
      <c r="F62" s="1" t="s">
        <v>432</v>
      </c>
      <c r="G62" s="1" t="s">
        <v>106</v>
      </c>
      <c r="H62" s="119" t="s">
        <v>427</v>
      </c>
      <c r="I62" s="1">
        <v>135</v>
      </c>
      <c r="J62" s="1">
        <v>141</v>
      </c>
      <c r="K62" s="81">
        <v>46</v>
      </c>
      <c r="L62" s="81">
        <v>46</v>
      </c>
      <c r="M62" s="82">
        <v>154</v>
      </c>
      <c r="N62" s="82">
        <v>154</v>
      </c>
      <c r="O62" s="83">
        <v>255</v>
      </c>
      <c r="P62" s="83">
        <v>275</v>
      </c>
      <c r="Q62" s="83">
        <v>186</v>
      </c>
      <c r="R62" s="83">
        <v>191</v>
      </c>
      <c r="S62" s="81">
        <v>95</v>
      </c>
      <c r="T62" s="81">
        <v>95</v>
      </c>
      <c r="U62" s="1">
        <v>247</v>
      </c>
      <c r="V62" s="1">
        <v>247</v>
      </c>
      <c r="W62" s="82">
        <v>97</v>
      </c>
      <c r="X62" s="82">
        <v>97</v>
      </c>
      <c r="Y62" s="129">
        <v>3</v>
      </c>
    </row>
    <row r="63" spans="1:27" x14ac:dyDescent="0.25">
      <c r="A63" s="1">
        <v>61</v>
      </c>
      <c r="B63" s="1" t="s">
        <v>126</v>
      </c>
      <c r="C63" s="1">
        <v>61</v>
      </c>
      <c r="D63" s="1" t="s">
        <v>127</v>
      </c>
      <c r="E63" s="1" t="s">
        <v>199</v>
      </c>
      <c r="F63" s="1" t="s">
        <v>432</v>
      </c>
      <c r="G63" s="1" t="s">
        <v>106</v>
      </c>
      <c r="H63" s="119" t="s">
        <v>427</v>
      </c>
      <c r="I63" s="1">
        <v>141</v>
      </c>
      <c r="J63" s="1">
        <v>144</v>
      </c>
      <c r="K63" s="81">
        <v>46</v>
      </c>
      <c r="L63" s="81">
        <v>46</v>
      </c>
      <c r="M63" s="82">
        <v>154</v>
      </c>
      <c r="N63" s="82">
        <v>154</v>
      </c>
      <c r="O63" s="83">
        <v>255</v>
      </c>
      <c r="P63" s="83">
        <v>255</v>
      </c>
      <c r="Q63" s="83">
        <v>186</v>
      </c>
      <c r="R63" s="83">
        <v>189</v>
      </c>
      <c r="S63" s="81">
        <v>105</v>
      </c>
      <c r="T63" s="81">
        <v>111</v>
      </c>
      <c r="U63" s="1">
        <v>248</v>
      </c>
      <c r="V63" s="1">
        <v>248</v>
      </c>
      <c r="W63" s="82">
        <v>-9</v>
      </c>
      <c r="X63" s="82">
        <v>-9</v>
      </c>
      <c r="Y63" s="129">
        <v>3</v>
      </c>
    </row>
    <row r="64" spans="1:27" x14ac:dyDescent="0.25">
      <c r="A64" s="1">
        <v>62</v>
      </c>
      <c r="B64" s="1" t="s">
        <v>128</v>
      </c>
      <c r="C64" s="1">
        <v>62</v>
      </c>
      <c r="D64" s="1" t="s">
        <v>129</v>
      </c>
      <c r="E64" s="1" t="s">
        <v>199</v>
      </c>
      <c r="F64" s="1" t="s">
        <v>432</v>
      </c>
      <c r="G64" s="1" t="s">
        <v>106</v>
      </c>
      <c r="H64" s="119" t="s">
        <v>427</v>
      </c>
      <c r="I64" s="1">
        <v>135</v>
      </c>
      <c r="J64" s="1">
        <v>141</v>
      </c>
      <c r="K64" s="81">
        <v>46</v>
      </c>
      <c r="L64" s="81">
        <v>80</v>
      </c>
      <c r="M64" s="82">
        <v>154</v>
      </c>
      <c r="N64" s="82">
        <v>154</v>
      </c>
      <c r="O64" s="83">
        <v>255</v>
      </c>
      <c r="P64" s="83">
        <v>255</v>
      </c>
      <c r="Q64" s="83">
        <v>194</v>
      </c>
      <c r="R64" s="83">
        <v>199</v>
      </c>
      <c r="S64" s="81">
        <v>105</v>
      </c>
      <c r="T64" s="81">
        <v>111</v>
      </c>
      <c r="U64" s="1">
        <v>244</v>
      </c>
      <c r="V64" s="1">
        <v>247</v>
      </c>
      <c r="W64" s="82">
        <v>208</v>
      </c>
      <c r="X64" s="82">
        <v>213</v>
      </c>
      <c r="Y64" s="129">
        <v>3</v>
      </c>
    </row>
    <row r="65" spans="1:25" x14ac:dyDescent="0.25">
      <c r="A65" s="1">
        <v>63</v>
      </c>
      <c r="B65" s="1" t="s">
        <v>130</v>
      </c>
      <c r="C65" s="1">
        <v>63</v>
      </c>
      <c r="D65" s="1" t="s">
        <v>131</v>
      </c>
      <c r="E65" s="1" t="s">
        <v>199</v>
      </c>
      <c r="F65" s="1" t="s">
        <v>432</v>
      </c>
      <c r="G65" s="1" t="s">
        <v>106</v>
      </c>
      <c r="H65" s="119" t="s">
        <v>427</v>
      </c>
      <c r="I65" s="1">
        <v>135</v>
      </c>
      <c r="J65" s="1">
        <v>135</v>
      </c>
      <c r="K65" s="81">
        <v>46</v>
      </c>
      <c r="L65" s="81">
        <v>63</v>
      </c>
      <c r="M65" s="82">
        <v>148</v>
      </c>
      <c r="N65" s="82">
        <v>148</v>
      </c>
      <c r="O65" s="83">
        <v>255</v>
      </c>
      <c r="P65" s="83">
        <v>255</v>
      </c>
      <c r="Q65" s="83">
        <v>194</v>
      </c>
      <c r="R65" s="83">
        <v>194</v>
      </c>
      <c r="S65" s="81">
        <v>111</v>
      </c>
      <c r="T65" s="81">
        <v>111</v>
      </c>
      <c r="U65" s="1">
        <v>247</v>
      </c>
      <c r="V65" s="1">
        <v>251</v>
      </c>
      <c r="W65" s="82">
        <v>208</v>
      </c>
      <c r="X65" s="82">
        <v>208</v>
      </c>
      <c r="Y65" s="129">
        <v>3</v>
      </c>
    </row>
    <row r="66" spans="1:25" x14ac:dyDescent="0.25">
      <c r="A66" s="1">
        <v>64</v>
      </c>
      <c r="B66" s="1" t="s">
        <v>132</v>
      </c>
      <c r="C66" s="1">
        <v>64</v>
      </c>
      <c r="D66" s="1" t="s">
        <v>133</v>
      </c>
      <c r="E66" s="1" t="s">
        <v>199</v>
      </c>
      <c r="F66" s="1" t="s">
        <v>432</v>
      </c>
      <c r="G66" s="1" t="s">
        <v>106</v>
      </c>
      <c r="H66" s="119" t="s">
        <v>427</v>
      </c>
      <c r="I66" s="1">
        <v>135</v>
      </c>
      <c r="J66" s="1">
        <v>138</v>
      </c>
      <c r="K66" s="81">
        <v>46</v>
      </c>
      <c r="L66" s="81">
        <v>46</v>
      </c>
      <c r="M66" s="82">
        <v>138</v>
      </c>
      <c r="N66" s="82">
        <v>138</v>
      </c>
      <c r="O66" s="83">
        <v>255</v>
      </c>
      <c r="P66" s="83">
        <v>255</v>
      </c>
      <c r="Q66" s="83">
        <v>189</v>
      </c>
      <c r="R66" s="83">
        <v>194</v>
      </c>
      <c r="S66" s="81">
        <v>105</v>
      </c>
      <c r="T66" s="81">
        <v>111</v>
      </c>
      <c r="U66" s="1">
        <v>244</v>
      </c>
      <c r="V66" s="1">
        <v>247</v>
      </c>
      <c r="W66" s="82">
        <v>-9</v>
      </c>
      <c r="X66" s="82">
        <v>-9</v>
      </c>
      <c r="Y66" s="129">
        <v>3</v>
      </c>
    </row>
    <row r="67" spans="1:25" x14ac:dyDescent="0.25">
      <c r="A67" s="1">
        <v>65</v>
      </c>
      <c r="B67" s="1" t="s">
        <v>134</v>
      </c>
      <c r="C67" s="1">
        <v>65</v>
      </c>
      <c r="D67" s="1" t="s">
        <v>135</v>
      </c>
      <c r="E67" s="1" t="s">
        <v>199</v>
      </c>
      <c r="F67" s="1" t="s">
        <v>432</v>
      </c>
      <c r="G67" s="1" t="s">
        <v>106</v>
      </c>
      <c r="H67" s="119" t="s">
        <v>427</v>
      </c>
      <c r="I67" s="1">
        <v>129</v>
      </c>
      <c r="J67" s="1">
        <v>153</v>
      </c>
      <c r="K67" s="81">
        <v>46</v>
      </c>
      <c r="L67" s="81">
        <v>46</v>
      </c>
      <c r="M67" s="82">
        <v>149</v>
      </c>
      <c r="N67" s="82">
        <v>149</v>
      </c>
      <c r="O67" s="83">
        <v>255</v>
      </c>
      <c r="P67" s="83">
        <v>255</v>
      </c>
      <c r="Q67" s="83">
        <v>186</v>
      </c>
      <c r="R67" s="83">
        <v>186</v>
      </c>
      <c r="S67" s="81">
        <v>111</v>
      </c>
      <c r="T67" s="81">
        <v>117</v>
      </c>
      <c r="U67" s="1">
        <v>247</v>
      </c>
      <c r="V67" s="1">
        <v>247</v>
      </c>
      <c r="W67" s="82">
        <v>208</v>
      </c>
      <c r="X67" s="82">
        <v>218</v>
      </c>
      <c r="Y67" s="129">
        <v>3</v>
      </c>
    </row>
    <row r="68" spans="1:25" x14ac:dyDescent="0.25">
      <c r="A68" s="1">
        <v>66</v>
      </c>
      <c r="B68" s="1" t="s">
        <v>136</v>
      </c>
      <c r="C68" s="1">
        <v>66</v>
      </c>
      <c r="D68" s="1" t="s">
        <v>137</v>
      </c>
      <c r="E68" s="1" t="s">
        <v>199</v>
      </c>
      <c r="F68" s="1" t="s">
        <v>432</v>
      </c>
      <c r="G68" s="1" t="s">
        <v>106</v>
      </c>
      <c r="H68" s="119" t="s">
        <v>427</v>
      </c>
      <c r="I68" s="1">
        <v>127</v>
      </c>
      <c r="J68" s="1">
        <v>135</v>
      </c>
      <c r="K68" s="81">
        <v>46</v>
      </c>
      <c r="L68" s="81">
        <v>46</v>
      </c>
      <c r="M68" s="82">
        <v>154</v>
      </c>
      <c r="N68" s="82">
        <v>154</v>
      </c>
      <c r="O68" s="83">
        <v>255</v>
      </c>
      <c r="P68" s="83">
        <v>255</v>
      </c>
      <c r="Q68" s="83">
        <v>186</v>
      </c>
      <c r="R68" s="83">
        <v>194</v>
      </c>
      <c r="S68" s="81">
        <v>105</v>
      </c>
      <c r="T68" s="81">
        <v>111</v>
      </c>
      <c r="U68" s="1">
        <v>247</v>
      </c>
      <c r="V68" s="1">
        <v>247</v>
      </c>
      <c r="W68" s="82">
        <v>-9</v>
      </c>
      <c r="X68" s="82">
        <v>-9</v>
      </c>
      <c r="Y68" s="129">
        <v>3</v>
      </c>
    </row>
    <row r="69" spans="1:25" x14ac:dyDescent="0.25">
      <c r="A69" s="1">
        <v>67</v>
      </c>
      <c r="B69" s="1" t="s">
        <v>138</v>
      </c>
      <c r="C69" s="1">
        <v>67</v>
      </c>
      <c r="D69" s="1" t="s">
        <v>139</v>
      </c>
      <c r="E69" s="1" t="s">
        <v>199</v>
      </c>
      <c r="F69" s="1" t="s">
        <v>432</v>
      </c>
      <c r="G69" s="1" t="s">
        <v>106</v>
      </c>
      <c r="H69" s="119" t="s">
        <v>427</v>
      </c>
      <c r="I69" s="1">
        <v>135</v>
      </c>
      <c r="J69" s="1">
        <v>135</v>
      </c>
      <c r="K69" s="81">
        <v>46</v>
      </c>
      <c r="L69" s="81">
        <v>63</v>
      </c>
      <c r="M69" s="82">
        <v>148</v>
      </c>
      <c r="N69" s="82">
        <v>148</v>
      </c>
      <c r="O69" s="83">
        <v>255</v>
      </c>
      <c r="P69" s="83">
        <v>255</v>
      </c>
      <c r="Q69" s="83">
        <v>194</v>
      </c>
      <c r="R69" s="83">
        <v>194</v>
      </c>
      <c r="S69" s="81">
        <v>111</v>
      </c>
      <c r="T69" s="81">
        <v>111</v>
      </c>
      <c r="U69" s="1">
        <v>247</v>
      </c>
      <c r="V69" s="1">
        <v>251</v>
      </c>
      <c r="W69" s="82">
        <v>208</v>
      </c>
      <c r="X69" s="82">
        <v>228</v>
      </c>
      <c r="Y69" s="129">
        <v>3</v>
      </c>
    </row>
    <row r="70" spans="1:25" x14ac:dyDescent="0.25">
      <c r="A70" s="1">
        <v>68</v>
      </c>
      <c r="B70" s="1" t="s">
        <v>140</v>
      </c>
      <c r="C70" s="1">
        <v>68</v>
      </c>
      <c r="D70" s="1" t="s">
        <v>141</v>
      </c>
      <c r="E70" s="1" t="s">
        <v>199</v>
      </c>
      <c r="F70" s="1" t="s">
        <v>432</v>
      </c>
      <c r="G70" s="1" t="s">
        <v>106</v>
      </c>
      <c r="H70" s="119" t="s">
        <v>427</v>
      </c>
      <c r="I70" s="1">
        <v>135</v>
      </c>
      <c r="J70" s="1">
        <v>138</v>
      </c>
      <c r="K70" s="81">
        <v>46</v>
      </c>
      <c r="L70" s="81">
        <v>46</v>
      </c>
      <c r="M70" s="82">
        <v>154</v>
      </c>
      <c r="N70" s="82">
        <v>154</v>
      </c>
      <c r="O70" s="83">
        <v>255</v>
      </c>
      <c r="P70" s="83">
        <v>255</v>
      </c>
      <c r="Q70" s="83">
        <v>186</v>
      </c>
      <c r="R70" s="83">
        <v>190</v>
      </c>
      <c r="S70" s="81">
        <v>105</v>
      </c>
      <c r="T70" s="81">
        <v>105</v>
      </c>
      <c r="U70" s="1">
        <v>247</v>
      </c>
      <c r="V70" s="1">
        <v>247</v>
      </c>
      <c r="W70" s="82">
        <v>208</v>
      </c>
      <c r="X70" s="82">
        <v>218</v>
      </c>
      <c r="Y70" s="129">
        <v>3</v>
      </c>
    </row>
    <row r="71" spans="1:25" x14ac:dyDescent="0.25">
      <c r="A71" s="1">
        <v>69</v>
      </c>
      <c r="B71" s="1" t="s">
        <v>142</v>
      </c>
      <c r="C71" s="1">
        <v>69</v>
      </c>
      <c r="D71" s="1" t="s">
        <v>143</v>
      </c>
      <c r="E71" s="1" t="s">
        <v>199</v>
      </c>
      <c r="F71" s="1" t="s">
        <v>432</v>
      </c>
      <c r="G71" s="1" t="s">
        <v>106</v>
      </c>
      <c r="H71" s="119" t="s">
        <v>427</v>
      </c>
      <c r="I71" s="1">
        <v>135</v>
      </c>
      <c r="J71" s="1">
        <v>135</v>
      </c>
      <c r="K71" s="81">
        <v>46</v>
      </c>
      <c r="L71" s="81">
        <v>46</v>
      </c>
      <c r="M71" s="82">
        <v>154</v>
      </c>
      <c r="N71" s="82">
        <v>154</v>
      </c>
      <c r="O71" s="83">
        <v>255</v>
      </c>
      <c r="P71" s="83">
        <v>255</v>
      </c>
      <c r="Q71" s="83">
        <v>186</v>
      </c>
      <c r="R71" s="83">
        <v>194</v>
      </c>
      <c r="S71" s="81">
        <v>111</v>
      </c>
      <c r="T71" s="81">
        <v>111</v>
      </c>
      <c r="U71" s="1">
        <v>247</v>
      </c>
      <c r="V71" s="1">
        <v>249</v>
      </c>
      <c r="W71" s="82">
        <v>208</v>
      </c>
      <c r="X71" s="82">
        <v>228</v>
      </c>
      <c r="Y71" s="129">
        <v>3</v>
      </c>
    </row>
    <row r="72" spans="1:25" x14ac:dyDescent="0.25">
      <c r="A72" s="1">
        <v>70</v>
      </c>
      <c r="B72" s="1" t="s">
        <v>144</v>
      </c>
      <c r="C72" s="1">
        <v>70</v>
      </c>
      <c r="D72" s="1" t="s">
        <v>145</v>
      </c>
      <c r="E72" s="1" t="s">
        <v>199</v>
      </c>
      <c r="F72" s="1" t="s">
        <v>432</v>
      </c>
      <c r="G72" s="1" t="s">
        <v>106</v>
      </c>
      <c r="H72" s="119" t="s">
        <v>427</v>
      </c>
      <c r="I72" s="1">
        <v>133</v>
      </c>
      <c r="J72" s="1">
        <v>138</v>
      </c>
      <c r="K72" s="81">
        <v>46</v>
      </c>
      <c r="L72" s="81">
        <v>80</v>
      </c>
      <c r="M72" s="82">
        <v>154</v>
      </c>
      <c r="N72" s="82">
        <v>154</v>
      </c>
      <c r="O72" s="83">
        <v>255</v>
      </c>
      <c r="P72" s="83">
        <v>255</v>
      </c>
      <c r="Q72" s="83">
        <v>-9</v>
      </c>
      <c r="R72" s="83">
        <v>-9</v>
      </c>
      <c r="S72" s="81">
        <v>95</v>
      </c>
      <c r="T72" s="81">
        <v>108</v>
      </c>
      <c r="U72" s="1">
        <v>244</v>
      </c>
      <c r="V72" s="1">
        <v>247</v>
      </c>
      <c r="W72" s="82">
        <v>213</v>
      </c>
      <c r="X72" s="82">
        <v>218</v>
      </c>
      <c r="Y72" s="129">
        <v>3</v>
      </c>
    </row>
    <row r="73" spans="1:25" x14ac:dyDescent="0.25">
      <c r="A73" s="1">
        <v>71</v>
      </c>
      <c r="B73" s="1" t="s">
        <v>146</v>
      </c>
      <c r="C73" s="1">
        <v>71</v>
      </c>
      <c r="D73" s="1" t="s">
        <v>147</v>
      </c>
      <c r="E73" s="1" t="s">
        <v>199</v>
      </c>
      <c r="F73" s="1" t="s">
        <v>432</v>
      </c>
      <c r="G73" s="1" t="s">
        <v>106</v>
      </c>
      <c r="H73" s="119" t="s">
        <v>427</v>
      </c>
      <c r="I73" s="1">
        <v>153</v>
      </c>
      <c r="J73" s="1">
        <v>183</v>
      </c>
      <c r="K73" s="81">
        <v>46</v>
      </c>
      <c r="L73" s="81">
        <v>46</v>
      </c>
      <c r="M73" s="82">
        <v>154</v>
      </c>
      <c r="N73" s="82">
        <v>154</v>
      </c>
      <c r="O73" s="83">
        <v>255</v>
      </c>
      <c r="P73" s="83">
        <v>255</v>
      </c>
      <c r="Q73" s="83">
        <v>194</v>
      </c>
      <c r="R73" s="83">
        <v>194</v>
      </c>
      <c r="S73" s="81">
        <v>105</v>
      </c>
      <c r="T73" s="81">
        <v>111</v>
      </c>
      <c r="U73" s="1">
        <v>246</v>
      </c>
      <c r="V73" s="1">
        <v>248</v>
      </c>
      <c r="W73" s="82">
        <v>218</v>
      </c>
      <c r="X73" s="82">
        <v>218</v>
      </c>
      <c r="Y73" s="129">
        <v>3</v>
      </c>
    </row>
    <row r="74" spans="1:25" x14ac:dyDescent="0.25">
      <c r="A74" s="1">
        <v>72</v>
      </c>
      <c r="B74" s="1" t="s">
        <v>148</v>
      </c>
      <c r="C74" s="1">
        <v>72</v>
      </c>
      <c r="D74" s="1" t="s">
        <v>149</v>
      </c>
      <c r="E74" s="1" t="s">
        <v>199</v>
      </c>
      <c r="F74" s="1" t="s">
        <v>432</v>
      </c>
      <c r="G74" s="1" t="s">
        <v>106</v>
      </c>
      <c r="H74" s="119" t="s">
        <v>427</v>
      </c>
      <c r="I74" s="1">
        <v>138</v>
      </c>
      <c r="J74" s="1">
        <v>138</v>
      </c>
      <c r="K74" s="81">
        <v>46</v>
      </c>
      <c r="L74" s="81">
        <v>46</v>
      </c>
      <c r="M74" s="82">
        <v>154</v>
      </c>
      <c r="N74" s="82">
        <v>154</v>
      </c>
      <c r="O74" s="83">
        <v>255</v>
      </c>
      <c r="P74" s="83">
        <v>255</v>
      </c>
      <c r="Q74" s="83">
        <v>189</v>
      </c>
      <c r="R74" s="83">
        <v>194</v>
      </c>
      <c r="S74" s="81">
        <v>111</v>
      </c>
      <c r="T74" s="81">
        <v>117</v>
      </c>
      <c r="U74" s="1">
        <v>247</v>
      </c>
      <c r="V74" s="1">
        <v>247</v>
      </c>
      <c r="W74" s="82">
        <v>213</v>
      </c>
      <c r="X74" s="82">
        <v>218</v>
      </c>
      <c r="Y74" s="129">
        <v>3</v>
      </c>
    </row>
    <row r="75" spans="1:25" x14ac:dyDescent="0.25">
      <c r="A75" s="1">
        <v>73</v>
      </c>
      <c r="B75" s="1" t="s">
        <v>150</v>
      </c>
      <c r="C75" s="1">
        <v>73</v>
      </c>
      <c r="D75" s="1" t="s">
        <v>151</v>
      </c>
      <c r="E75" s="1" t="s">
        <v>199</v>
      </c>
      <c r="F75" s="1" t="s">
        <v>432</v>
      </c>
      <c r="G75" s="1" t="s">
        <v>106</v>
      </c>
      <c r="H75" s="119" t="s">
        <v>427</v>
      </c>
      <c r="I75" s="1">
        <v>135</v>
      </c>
      <c r="J75" s="1">
        <v>135</v>
      </c>
      <c r="K75" s="81">
        <v>46</v>
      </c>
      <c r="L75" s="81">
        <v>46</v>
      </c>
      <c r="M75" s="82">
        <v>148</v>
      </c>
      <c r="N75" s="82">
        <v>148</v>
      </c>
      <c r="O75" s="83">
        <v>255</v>
      </c>
      <c r="P75" s="83">
        <v>255</v>
      </c>
      <c r="Q75" s="83">
        <v>194</v>
      </c>
      <c r="R75" s="83">
        <v>194</v>
      </c>
      <c r="S75" s="81">
        <v>111</v>
      </c>
      <c r="T75" s="81">
        <v>111</v>
      </c>
      <c r="U75" s="1">
        <v>247</v>
      </c>
      <c r="V75" s="1">
        <v>251</v>
      </c>
      <c r="W75" s="82">
        <v>208</v>
      </c>
      <c r="X75" s="82">
        <v>208</v>
      </c>
      <c r="Y75" s="129">
        <v>3</v>
      </c>
    </row>
    <row r="76" spans="1:25" x14ac:dyDescent="0.25">
      <c r="A76" s="1">
        <v>74</v>
      </c>
      <c r="B76" s="1" t="s">
        <v>152</v>
      </c>
      <c r="C76" s="1">
        <v>74</v>
      </c>
      <c r="D76" s="1" t="s">
        <v>153</v>
      </c>
      <c r="E76" s="1" t="s">
        <v>199</v>
      </c>
      <c r="F76" s="1" t="s">
        <v>432</v>
      </c>
      <c r="G76" s="1" t="s">
        <v>106</v>
      </c>
      <c r="H76" s="119" t="s">
        <v>427</v>
      </c>
      <c r="I76" s="1">
        <v>141</v>
      </c>
      <c r="J76" s="1">
        <v>141</v>
      </c>
      <c r="K76" s="81">
        <v>46</v>
      </c>
      <c r="L76" s="81">
        <v>75</v>
      </c>
      <c r="M76" s="82">
        <v>154</v>
      </c>
      <c r="N76" s="82">
        <v>154</v>
      </c>
      <c r="O76" s="83">
        <v>255</v>
      </c>
      <c r="P76" s="83">
        <v>255</v>
      </c>
      <c r="Q76" s="83">
        <v>186</v>
      </c>
      <c r="R76" s="83">
        <v>194</v>
      </c>
      <c r="S76" s="81">
        <v>105</v>
      </c>
      <c r="T76" s="81">
        <v>105</v>
      </c>
      <c r="U76" s="1">
        <v>246</v>
      </c>
      <c r="V76" s="1">
        <v>247</v>
      </c>
      <c r="W76" s="82">
        <v>208</v>
      </c>
      <c r="X76" s="82">
        <v>213</v>
      </c>
      <c r="Y76" s="129">
        <v>3</v>
      </c>
    </row>
    <row r="77" spans="1:25" x14ac:dyDescent="0.25">
      <c r="A77" s="1">
        <v>75</v>
      </c>
      <c r="B77" s="1" t="s">
        <v>154</v>
      </c>
      <c r="C77" s="1">
        <v>75</v>
      </c>
      <c r="D77" s="1" t="s">
        <v>155</v>
      </c>
      <c r="E77" s="1" t="s">
        <v>199</v>
      </c>
      <c r="F77" s="1" t="s">
        <v>432</v>
      </c>
      <c r="G77" s="1" t="s">
        <v>106</v>
      </c>
      <c r="H77" s="119" t="s">
        <v>427</v>
      </c>
      <c r="I77" s="1">
        <v>138</v>
      </c>
      <c r="J77" s="1">
        <v>138</v>
      </c>
      <c r="K77" s="81">
        <v>46</v>
      </c>
      <c r="L77" s="81">
        <v>46</v>
      </c>
      <c r="M77" s="82">
        <v>148</v>
      </c>
      <c r="N77" s="82">
        <v>148</v>
      </c>
      <c r="O77" s="83">
        <v>255</v>
      </c>
      <c r="P77" s="83">
        <v>255</v>
      </c>
      <c r="Q77" s="83">
        <v>194</v>
      </c>
      <c r="R77" s="83">
        <v>194</v>
      </c>
      <c r="S77" s="81">
        <v>105</v>
      </c>
      <c r="T77" s="81">
        <v>105</v>
      </c>
      <c r="U77" s="1">
        <v>248</v>
      </c>
      <c r="V77" s="1">
        <v>260</v>
      </c>
      <c r="W77" s="82">
        <v>211</v>
      </c>
      <c r="X77" s="82">
        <v>211</v>
      </c>
      <c r="Y77" s="129">
        <v>3</v>
      </c>
    </row>
    <row r="78" spans="1:25" x14ac:dyDescent="0.25">
      <c r="A78" s="1">
        <v>76</v>
      </c>
      <c r="B78" s="1" t="s">
        <v>156</v>
      </c>
      <c r="C78" s="1">
        <v>76</v>
      </c>
      <c r="D78" s="1" t="s">
        <v>157</v>
      </c>
      <c r="E78" s="1" t="s">
        <v>199</v>
      </c>
      <c r="F78" s="1" t="s">
        <v>432</v>
      </c>
      <c r="G78" s="1" t="s">
        <v>106</v>
      </c>
      <c r="H78" s="119" t="s">
        <v>427</v>
      </c>
      <c r="I78" s="1">
        <v>135</v>
      </c>
      <c r="J78" s="1">
        <v>141</v>
      </c>
      <c r="K78" s="81">
        <v>46</v>
      </c>
      <c r="L78" s="81">
        <v>46</v>
      </c>
      <c r="M78" s="82">
        <v>153</v>
      </c>
      <c r="N78" s="82">
        <v>153</v>
      </c>
      <c r="O78" s="83">
        <v>255</v>
      </c>
      <c r="P78" s="83">
        <v>255</v>
      </c>
      <c r="Q78" s="83">
        <v>194</v>
      </c>
      <c r="R78" s="83">
        <v>199</v>
      </c>
      <c r="S78" s="81">
        <v>111</v>
      </c>
      <c r="T78" s="81">
        <v>111</v>
      </c>
      <c r="U78" s="1">
        <v>244</v>
      </c>
      <c r="V78" s="1">
        <v>244</v>
      </c>
      <c r="W78" s="82">
        <v>208</v>
      </c>
      <c r="X78" s="82">
        <v>218</v>
      </c>
      <c r="Y78" s="129">
        <v>3</v>
      </c>
    </row>
    <row r="79" spans="1:25" x14ac:dyDescent="0.25">
      <c r="A79" s="1">
        <v>77</v>
      </c>
      <c r="B79" s="1" t="s">
        <v>158</v>
      </c>
      <c r="C79" s="1">
        <v>77</v>
      </c>
      <c r="D79" s="1" t="s">
        <v>159</v>
      </c>
      <c r="E79" s="1" t="s">
        <v>199</v>
      </c>
      <c r="F79" s="1" t="s">
        <v>432</v>
      </c>
      <c r="G79" s="1" t="s">
        <v>106</v>
      </c>
      <c r="H79" s="119" t="s">
        <v>427</v>
      </c>
      <c r="I79" s="1">
        <v>135</v>
      </c>
      <c r="J79" s="1">
        <v>156</v>
      </c>
      <c r="K79" s="81">
        <v>46</v>
      </c>
      <c r="L79" s="81">
        <v>46</v>
      </c>
      <c r="M79" s="82">
        <v>148</v>
      </c>
      <c r="N79" s="82">
        <v>149</v>
      </c>
      <c r="O79" s="83">
        <v>255</v>
      </c>
      <c r="P79" s="83">
        <v>255</v>
      </c>
      <c r="Q79" s="83">
        <v>194</v>
      </c>
      <c r="R79" s="83">
        <v>194</v>
      </c>
      <c r="S79" s="81">
        <v>111</v>
      </c>
      <c r="T79" s="81">
        <v>117</v>
      </c>
      <c r="U79" s="1">
        <v>247</v>
      </c>
      <c r="V79" s="1">
        <v>253</v>
      </c>
      <c r="W79" s="82">
        <v>213</v>
      </c>
      <c r="X79" s="82">
        <v>233</v>
      </c>
      <c r="Y79" s="129">
        <v>3</v>
      </c>
    </row>
    <row r="80" spans="1:25" x14ac:dyDescent="0.25">
      <c r="A80" s="1">
        <v>78</v>
      </c>
      <c r="B80" s="1" t="s">
        <v>160</v>
      </c>
      <c r="C80" s="1">
        <v>78</v>
      </c>
      <c r="D80" s="1" t="s">
        <v>161</v>
      </c>
      <c r="E80" s="1" t="s">
        <v>199</v>
      </c>
      <c r="F80" s="1" t="s">
        <v>432</v>
      </c>
      <c r="G80" s="1" t="s">
        <v>106</v>
      </c>
      <c r="H80" s="119" t="s">
        <v>427</v>
      </c>
      <c r="I80" s="1">
        <v>153</v>
      </c>
      <c r="J80" s="1">
        <v>153</v>
      </c>
      <c r="K80" s="81">
        <v>46</v>
      </c>
      <c r="L80" s="81">
        <v>46</v>
      </c>
      <c r="M80" s="82">
        <v>148</v>
      </c>
      <c r="N80" s="82">
        <v>148</v>
      </c>
      <c r="O80" s="83">
        <v>255</v>
      </c>
      <c r="P80" s="83">
        <v>255</v>
      </c>
      <c r="Q80" s="83">
        <v>191</v>
      </c>
      <c r="R80" s="83">
        <v>191</v>
      </c>
      <c r="S80" s="81">
        <v>86</v>
      </c>
      <c r="T80" s="81">
        <v>95</v>
      </c>
      <c r="U80" s="1">
        <v>249</v>
      </c>
      <c r="V80" s="1">
        <v>249</v>
      </c>
      <c r="W80" s="82">
        <v>208</v>
      </c>
      <c r="X80" s="82">
        <v>228</v>
      </c>
      <c r="Y80" s="129">
        <v>3</v>
      </c>
    </row>
    <row r="81" spans="1:27" x14ac:dyDescent="0.25">
      <c r="A81" s="1">
        <v>79</v>
      </c>
      <c r="B81" s="1" t="s">
        <v>162</v>
      </c>
      <c r="C81" s="1">
        <v>79</v>
      </c>
      <c r="D81" s="1" t="s">
        <v>163</v>
      </c>
      <c r="E81" s="1" t="s">
        <v>199</v>
      </c>
      <c r="F81" s="1" t="s">
        <v>432</v>
      </c>
      <c r="G81" s="1" t="s">
        <v>106</v>
      </c>
      <c r="H81" s="119" t="s">
        <v>427</v>
      </c>
      <c r="I81" s="1">
        <v>135</v>
      </c>
      <c r="J81" s="1">
        <v>138</v>
      </c>
      <c r="K81" s="81">
        <v>46</v>
      </c>
      <c r="L81" s="81">
        <v>46</v>
      </c>
      <c r="M81" s="82">
        <v>148</v>
      </c>
      <c r="N81" s="82">
        <v>148</v>
      </c>
      <c r="O81" s="83">
        <v>255</v>
      </c>
      <c r="P81" s="83">
        <v>255</v>
      </c>
      <c r="Q81" s="83">
        <v>189</v>
      </c>
      <c r="R81" s="83">
        <v>189</v>
      </c>
      <c r="S81" s="81">
        <v>105</v>
      </c>
      <c r="T81" s="81">
        <v>105</v>
      </c>
      <c r="U81" s="1">
        <v>247</v>
      </c>
      <c r="V81" s="1">
        <v>247</v>
      </c>
      <c r="W81" s="82">
        <v>208</v>
      </c>
      <c r="X81" s="82">
        <v>228</v>
      </c>
      <c r="Y81" s="129">
        <v>3</v>
      </c>
    </row>
    <row r="82" spans="1:27" x14ac:dyDescent="0.25">
      <c r="A82" s="1">
        <v>80</v>
      </c>
      <c r="B82" s="1" t="s">
        <v>164</v>
      </c>
      <c r="C82" s="1">
        <v>80</v>
      </c>
      <c r="D82" s="1" t="s">
        <v>165</v>
      </c>
      <c r="E82" s="1" t="s">
        <v>199</v>
      </c>
      <c r="F82" s="1" t="s">
        <v>432</v>
      </c>
      <c r="G82" s="1" t="s">
        <v>106</v>
      </c>
      <c r="H82" s="119" t="s">
        <v>427</v>
      </c>
      <c r="I82" s="1">
        <v>135</v>
      </c>
      <c r="J82" s="1">
        <v>138</v>
      </c>
      <c r="K82" s="81">
        <v>46</v>
      </c>
      <c r="L82" s="81">
        <v>66</v>
      </c>
      <c r="M82" s="82">
        <v>154</v>
      </c>
      <c r="N82" s="82">
        <v>154</v>
      </c>
      <c r="O82" s="83">
        <v>255</v>
      </c>
      <c r="P82" s="83">
        <v>255</v>
      </c>
      <c r="Q82" s="83">
        <v>186</v>
      </c>
      <c r="R82" s="83">
        <v>190</v>
      </c>
      <c r="S82" s="81">
        <v>105</v>
      </c>
      <c r="T82" s="81">
        <v>105</v>
      </c>
      <c r="U82" s="1">
        <v>247</v>
      </c>
      <c r="V82" s="1">
        <v>248</v>
      </c>
      <c r="W82" s="82">
        <v>208</v>
      </c>
      <c r="X82" s="82">
        <v>218</v>
      </c>
      <c r="Y82" s="129">
        <v>3</v>
      </c>
    </row>
    <row r="83" spans="1:27" x14ac:dyDescent="0.25">
      <c r="A83" s="1">
        <v>81</v>
      </c>
      <c r="B83" s="1" t="s">
        <v>166</v>
      </c>
      <c r="C83" s="1">
        <v>81</v>
      </c>
      <c r="D83" s="1" t="s">
        <v>167</v>
      </c>
      <c r="E83" s="1" t="s">
        <v>199</v>
      </c>
      <c r="F83" s="1" t="s">
        <v>432</v>
      </c>
      <c r="G83" s="1" t="s">
        <v>106</v>
      </c>
      <c r="H83" s="119" t="s">
        <v>427</v>
      </c>
      <c r="I83" s="1">
        <v>135</v>
      </c>
      <c r="J83" s="1">
        <v>141</v>
      </c>
      <c r="K83" s="81">
        <v>46</v>
      </c>
      <c r="L83" s="81">
        <v>46</v>
      </c>
      <c r="M83" s="82">
        <v>153</v>
      </c>
      <c r="N83" s="82">
        <v>153</v>
      </c>
      <c r="O83" s="83">
        <v>255</v>
      </c>
      <c r="P83" s="83">
        <v>255</v>
      </c>
      <c r="Q83" s="83">
        <v>194</v>
      </c>
      <c r="R83" s="83">
        <v>199</v>
      </c>
      <c r="S83" s="81">
        <v>111</v>
      </c>
      <c r="T83" s="81">
        <v>111</v>
      </c>
      <c r="U83" s="1">
        <v>244</v>
      </c>
      <c r="V83" s="1">
        <v>244</v>
      </c>
      <c r="W83" s="82">
        <v>208</v>
      </c>
      <c r="X83" s="82">
        <v>218</v>
      </c>
      <c r="Y83" s="129">
        <v>3</v>
      </c>
    </row>
    <row r="84" spans="1:27" x14ac:dyDescent="0.25">
      <c r="A84" s="1">
        <v>82</v>
      </c>
      <c r="B84" s="1" t="s">
        <v>168</v>
      </c>
      <c r="C84" s="1">
        <v>82</v>
      </c>
      <c r="D84" s="2">
        <v>157</v>
      </c>
      <c r="E84" s="1" t="s">
        <v>198</v>
      </c>
      <c r="F84" s="1" t="s">
        <v>432</v>
      </c>
      <c r="G84" s="1" t="s">
        <v>198</v>
      </c>
      <c r="H84" s="119" t="s">
        <v>427</v>
      </c>
      <c r="I84" s="1">
        <v>135</v>
      </c>
      <c r="J84" s="1">
        <v>135</v>
      </c>
      <c r="K84" s="81">
        <v>46</v>
      </c>
      <c r="L84" s="81">
        <v>46</v>
      </c>
      <c r="M84" s="82">
        <v>148</v>
      </c>
      <c r="N84" s="82">
        <v>154</v>
      </c>
      <c r="O84" s="83">
        <v>255</v>
      </c>
      <c r="P84" s="83">
        <v>255</v>
      </c>
      <c r="Q84" s="83">
        <v>186</v>
      </c>
      <c r="R84" s="83">
        <v>194</v>
      </c>
      <c r="S84" s="81">
        <v>105</v>
      </c>
      <c r="T84" s="81">
        <v>111</v>
      </c>
      <c r="U84" s="1">
        <v>248</v>
      </c>
      <c r="V84" s="1">
        <v>248</v>
      </c>
      <c r="W84" s="82">
        <v>249</v>
      </c>
      <c r="X84" s="82">
        <v>249</v>
      </c>
      <c r="Y84" s="130">
        <v>4</v>
      </c>
      <c r="Z84" s="68"/>
      <c r="AA84" s="72"/>
    </row>
    <row r="85" spans="1:27" x14ac:dyDescent="0.25">
      <c r="A85" s="1">
        <v>83</v>
      </c>
      <c r="B85" s="1" t="s">
        <v>169</v>
      </c>
      <c r="C85" s="1">
        <v>84</v>
      </c>
      <c r="D85" s="121">
        <v>501</v>
      </c>
      <c r="E85" s="1" t="s">
        <v>201</v>
      </c>
      <c r="F85" s="1" t="s">
        <v>47</v>
      </c>
      <c r="G85" s="122" t="s">
        <v>27</v>
      </c>
      <c r="H85" s="119" t="s">
        <v>427</v>
      </c>
      <c r="I85" s="1">
        <v>135</v>
      </c>
      <c r="J85" s="1">
        <v>135</v>
      </c>
      <c r="K85" s="81">
        <v>46</v>
      </c>
      <c r="L85" s="81">
        <v>46</v>
      </c>
      <c r="M85" s="82">
        <v>148</v>
      </c>
      <c r="N85" s="82">
        <v>148</v>
      </c>
      <c r="O85" s="83">
        <v>255</v>
      </c>
      <c r="P85" s="83">
        <v>255</v>
      </c>
      <c r="Q85" s="83">
        <v>186</v>
      </c>
      <c r="R85" s="83">
        <v>186</v>
      </c>
      <c r="S85" s="81">
        <v>111</v>
      </c>
      <c r="T85" s="81">
        <v>117</v>
      </c>
      <c r="U85" s="1">
        <v>247</v>
      </c>
      <c r="V85" s="1">
        <v>250</v>
      </c>
      <c r="W85" s="82">
        <v>246</v>
      </c>
      <c r="X85" s="82">
        <v>246</v>
      </c>
      <c r="Y85" s="130">
        <v>4</v>
      </c>
      <c r="Z85" s="72"/>
      <c r="AA85" s="72"/>
    </row>
    <row r="86" spans="1:27" x14ac:dyDescent="0.25">
      <c r="A86" s="1">
        <v>84</v>
      </c>
      <c r="B86" s="1" t="s">
        <v>170</v>
      </c>
      <c r="C86" s="1">
        <v>86</v>
      </c>
      <c r="D86" s="121">
        <v>1326</v>
      </c>
      <c r="E86" s="1" t="s">
        <v>201</v>
      </c>
      <c r="F86" s="1" t="s">
        <v>47</v>
      </c>
      <c r="G86" s="122" t="s">
        <v>27</v>
      </c>
      <c r="H86" s="119" t="s">
        <v>427</v>
      </c>
      <c r="I86" s="1">
        <v>123</v>
      </c>
      <c r="J86" s="1">
        <v>135</v>
      </c>
      <c r="K86" s="81">
        <v>46</v>
      </c>
      <c r="L86" s="81">
        <v>46</v>
      </c>
      <c r="M86" s="82">
        <v>148</v>
      </c>
      <c r="N86" s="82">
        <v>149</v>
      </c>
      <c r="O86" s="83">
        <v>255</v>
      </c>
      <c r="P86" s="83">
        <v>255</v>
      </c>
      <c r="Q86" s="83">
        <v>186</v>
      </c>
      <c r="R86" s="83">
        <v>186</v>
      </c>
      <c r="S86" s="81">
        <v>86</v>
      </c>
      <c r="T86" s="81">
        <v>95</v>
      </c>
      <c r="U86" s="1">
        <v>245</v>
      </c>
      <c r="V86" s="1">
        <v>248</v>
      </c>
      <c r="W86" s="82">
        <v>249</v>
      </c>
      <c r="X86" s="82">
        <v>249</v>
      </c>
      <c r="Y86" s="130">
        <v>4</v>
      </c>
      <c r="Z86" s="72"/>
      <c r="AA86" s="72"/>
    </row>
    <row r="87" spans="1:27" x14ac:dyDescent="0.25">
      <c r="A87" s="1">
        <v>85</v>
      </c>
      <c r="B87" s="1" t="s">
        <v>171</v>
      </c>
      <c r="C87" s="1">
        <v>87</v>
      </c>
      <c r="D87" s="1" t="s">
        <v>172</v>
      </c>
      <c r="E87" s="1" t="s">
        <v>199</v>
      </c>
      <c r="F87" s="1" t="s">
        <v>432</v>
      </c>
      <c r="G87" s="1" t="s">
        <v>50</v>
      </c>
      <c r="H87" s="119" t="s">
        <v>429</v>
      </c>
      <c r="I87" s="1">
        <v>141</v>
      </c>
      <c r="J87" s="1">
        <v>156</v>
      </c>
      <c r="K87" s="81">
        <v>46</v>
      </c>
      <c r="L87" s="81">
        <v>46</v>
      </c>
      <c r="M87" s="82">
        <v>154</v>
      </c>
      <c r="N87" s="82">
        <v>154</v>
      </c>
      <c r="O87" s="83">
        <v>255</v>
      </c>
      <c r="P87" s="83">
        <v>255</v>
      </c>
      <c r="Q87" s="83">
        <v>195</v>
      </c>
      <c r="R87" s="83">
        <v>195</v>
      </c>
      <c r="S87" s="81">
        <v>95</v>
      </c>
      <c r="T87" s="81">
        <v>108</v>
      </c>
      <c r="U87" s="1">
        <v>246</v>
      </c>
      <c r="V87" s="1">
        <v>248</v>
      </c>
      <c r="W87" s="82">
        <v>211</v>
      </c>
      <c r="X87" s="82">
        <v>211</v>
      </c>
      <c r="Y87" s="130">
        <v>2</v>
      </c>
      <c r="Z87" s="72"/>
      <c r="AA87" s="72"/>
    </row>
    <row r="88" spans="1:27" x14ac:dyDescent="0.25">
      <c r="A88" s="1">
        <v>86</v>
      </c>
      <c r="B88" s="1" t="s">
        <v>173</v>
      </c>
      <c r="C88" s="1">
        <v>88</v>
      </c>
      <c r="D88" s="1" t="s">
        <v>174</v>
      </c>
      <c r="E88" s="1" t="s">
        <v>199</v>
      </c>
      <c r="F88" s="1" t="s">
        <v>432</v>
      </c>
      <c r="G88" s="1" t="s">
        <v>50</v>
      </c>
      <c r="H88" s="119" t="s">
        <v>429</v>
      </c>
      <c r="I88" s="1">
        <v>135</v>
      </c>
      <c r="J88" s="1">
        <v>135</v>
      </c>
      <c r="K88" s="81">
        <v>-9</v>
      </c>
      <c r="L88" s="81">
        <v>-9</v>
      </c>
      <c r="M88" s="82">
        <v>155</v>
      </c>
      <c r="N88" s="82">
        <v>155</v>
      </c>
      <c r="O88" s="83">
        <v>249</v>
      </c>
      <c r="P88" s="83">
        <v>255</v>
      </c>
      <c r="Q88" s="83">
        <v>194</v>
      </c>
      <c r="R88" s="83">
        <v>194</v>
      </c>
      <c r="S88" s="81">
        <v>111</v>
      </c>
      <c r="T88" s="81">
        <v>117</v>
      </c>
      <c r="U88" s="1">
        <v>248</v>
      </c>
      <c r="V88" s="1">
        <v>248</v>
      </c>
      <c r="W88" s="82">
        <v>208</v>
      </c>
      <c r="X88" s="82">
        <v>228</v>
      </c>
      <c r="Y88" s="130">
        <v>2</v>
      </c>
      <c r="Z88" s="72"/>
      <c r="AA88" s="72"/>
    </row>
    <row r="89" spans="1:27" x14ac:dyDescent="0.25">
      <c r="A89" s="1">
        <v>87</v>
      </c>
      <c r="B89" s="1" t="s">
        <v>175</v>
      </c>
      <c r="C89" s="1">
        <v>89</v>
      </c>
      <c r="D89" s="1" t="s">
        <v>176</v>
      </c>
      <c r="E89" s="1" t="s">
        <v>199</v>
      </c>
      <c r="F89" s="1" t="s">
        <v>432</v>
      </c>
      <c r="G89" s="1" t="s">
        <v>50</v>
      </c>
      <c r="H89" s="119" t="s">
        <v>429</v>
      </c>
      <c r="I89" s="1">
        <v>135</v>
      </c>
      <c r="J89" s="1">
        <v>138</v>
      </c>
      <c r="K89" s="81">
        <v>46</v>
      </c>
      <c r="L89" s="81">
        <v>63</v>
      </c>
      <c r="M89" s="82">
        <v>138</v>
      </c>
      <c r="N89" s="82">
        <v>148</v>
      </c>
      <c r="O89" s="83">
        <v>255</v>
      </c>
      <c r="P89" s="83">
        <v>255</v>
      </c>
      <c r="Q89" s="83">
        <v>186</v>
      </c>
      <c r="R89" s="83">
        <v>186</v>
      </c>
      <c r="S89" s="81">
        <v>111</v>
      </c>
      <c r="T89" s="81">
        <v>111</v>
      </c>
      <c r="U89" s="1">
        <v>247</v>
      </c>
      <c r="V89" s="1">
        <v>247</v>
      </c>
      <c r="W89" s="82">
        <v>208</v>
      </c>
      <c r="X89" s="82">
        <v>208</v>
      </c>
      <c r="Y89" s="130">
        <v>2</v>
      </c>
      <c r="Z89" s="72"/>
      <c r="AA89" s="72"/>
    </row>
    <row r="90" spans="1:27" x14ac:dyDescent="0.25">
      <c r="A90" s="1">
        <v>88</v>
      </c>
      <c r="B90" s="1" t="s">
        <v>177</v>
      </c>
      <c r="C90" s="1">
        <v>90</v>
      </c>
      <c r="D90" s="1" t="s">
        <v>178</v>
      </c>
      <c r="E90" s="1" t="s">
        <v>199</v>
      </c>
      <c r="F90" s="1" t="s">
        <v>432</v>
      </c>
      <c r="G90" s="1" t="s">
        <v>50</v>
      </c>
      <c r="H90" s="119" t="s">
        <v>429</v>
      </c>
      <c r="I90" s="1">
        <v>135</v>
      </c>
      <c r="J90" s="1">
        <v>141</v>
      </c>
      <c r="K90" s="81">
        <v>46</v>
      </c>
      <c r="L90" s="81">
        <v>46</v>
      </c>
      <c r="M90" s="82">
        <v>155</v>
      </c>
      <c r="N90" s="82">
        <v>155</v>
      </c>
      <c r="O90" s="83">
        <v>255</v>
      </c>
      <c r="P90" s="83">
        <v>255</v>
      </c>
      <c r="Q90" s="83">
        <v>183</v>
      </c>
      <c r="R90" s="83">
        <v>189</v>
      </c>
      <c r="S90" s="81">
        <v>111</v>
      </c>
      <c r="T90" s="81">
        <v>111</v>
      </c>
      <c r="U90" s="1">
        <v>246</v>
      </c>
      <c r="V90" s="1">
        <v>246</v>
      </c>
      <c r="W90" s="82">
        <v>213</v>
      </c>
      <c r="X90" s="82">
        <v>233</v>
      </c>
      <c r="Y90" s="130">
        <v>2</v>
      </c>
      <c r="Z90" s="72"/>
      <c r="AA90" s="72"/>
    </row>
    <row r="91" spans="1:27" x14ac:dyDescent="0.25">
      <c r="A91" s="1">
        <v>89</v>
      </c>
      <c r="B91" s="1" t="s">
        <v>179</v>
      </c>
      <c r="C91" s="1">
        <v>91</v>
      </c>
      <c r="D91" s="121">
        <v>35</v>
      </c>
      <c r="E91" s="1" t="s">
        <v>199</v>
      </c>
      <c r="F91" s="1" t="s">
        <v>432</v>
      </c>
      <c r="G91" s="1" t="s">
        <v>50</v>
      </c>
      <c r="H91" s="119" t="s">
        <v>427</v>
      </c>
      <c r="I91" s="1">
        <v>138</v>
      </c>
      <c r="J91" s="1">
        <v>156</v>
      </c>
      <c r="K91" s="81">
        <v>46</v>
      </c>
      <c r="L91" s="81">
        <v>46</v>
      </c>
      <c r="M91" s="82">
        <v>154</v>
      </c>
      <c r="N91" s="82">
        <v>154</v>
      </c>
      <c r="O91" s="83">
        <v>255</v>
      </c>
      <c r="P91" s="83">
        <v>255</v>
      </c>
      <c r="Q91" s="83">
        <v>186</v>
      </c>
      <c r="R91" s="83">
        <v>186</v>
      </c>
      <c r="S91" s="81">
        <v>105</v>
      </c>
      <c r="T91" s="81">
        <v>117</v>
      </c>
      <c r="U91" s="1">
        <v>244</v>
      </c>
      <c r="V91" s="1">
        <v>244</v>
      </c>
      <c r="W91" s="82">
        <v>208</v>
      </c>
      <c r="X91" s="82">
        <v>228</v>
      </c>
      <c r="Y91" s="130">
        <v>2</v>
      </c>
      <c r="Z91" s="72"/>
      <c r="AA91" s="72"/>
    </row>
    <row r="92" spans="1:27" x14ac:dyDescent="0.25">
      <c r="A92" s="1">
        <v>90</v>
      </c>
      <c r="B92" s="1" t="s">
        <v>180</v>
      </c>
      <c r="C92" s="1">
        <v>92</v>
      </c>
      <c r="D92" s="1" t="s">
        <v>181</v>
      </c>
      <c r="E92" s="1" t="s">
        <v>199</v>
      </c>
      <c r="F92" s="1" t="s">
        <v>432</v>
      </c>
      <c r="G92" s="1" t="s">
        <v>50</v>
      </c>
      <c r="H92" s="119" t="s">
        <v>429</v>
      </c>
      <c r="I92" s="1">
        <v>135</v>
      </c>
      <c r="J92" s="1">
        <v>135</v>
      </c>
      <c r="K92" s="81">
        <v>46</v>
      </c>
      <c r="L92" s="81">
        <v>46</v>
      </c>
      <c r="M92" s="82">
        <v>148</v>
      </c>
      <c r="N92" s="82">
        <v>155</v>
      </c>
      <c r="O92" s="83">
        <v>255</v>
      </c>
      <c r="P92" s="83">
        <v>255</v>
      </c>
      <c r="Q92" s="83">
        <v>183</v>
      </c>
      <c r="R92" s="83">
        <v>194</v>
      </c>
      <c r="S92" s="81">
        <v>105</v>
      </c>
      <c r="T92" s="81">
        <v>117</v>
      </c>
      <c r="U92" s="1">
        <v>247</v>
      </c>
      <c r="V92" s="1">
        <v>247</v>
      </c>
      <c r="W92" s="82">
        <v>213</v>
      </c>
      <c r="X92" s="82">
        <v>218</v>
      </c>
      <c r="Y92" s="130">
        <v>2</v>
      </c>
      <c r="Z92" s="72"/>
      <c r="AA92" s="72"/>
    </row>
    <row r="93" spans="1:27" x14ac:dyDescent="0.25">
      <c r="A93" s="1">
        <v>91</v>
      </c>
      <c r="B93" s="1" t="s">
        <v>182</v>
      </c>
      <c r="C93" s="1">
        <v>93</v>
      </c>
      <c r="D93" s="121">
        <v>551</v>
      </c>
      <c r="E93" s="1" t="s">
        <v>199</v>
      </c>
      <c r="F93" s="1" t="s">
        <v>47</v>
      </c>
      <c r="G93" s="122" t="s">
        <v>27</v>
      </c>
      <c r="H93" s="119" t="s">
        <v>427</v>
      </c>
      <c r="I93" s="1">
        <v>135</v>
      </c>
      <c r="J93" s="1">
        <v>135</v>
      </c>
      <c r="K93" s="81">
        <v>46</v>
      </c>
      <c r="L93" s="81">
        <v>46</v>
      </c>
      <c r="M93" s="82">
        <v>154</v>
      </c>
      <c r="N93" s="82">
        <v>154</v>
      </c>
      <c r="O93" s="83">
        <v>255</v>
      </c>
      <c r="P93" s="83">
        <v>255</v>
      </c>
      <c r="Q93" s="83">
        <v>186</v>
      </c>
      <c r="R93" s="83">
        <v>186</v>
      </c>
      <c r="S93" s="81">
        <v>105</v>
      </c>
      <c r="T93" s="81">
        <v>105</v>
      </c>
      <c r="U93" s="1">
        <v>246</v>
      </c>
      <c r="V93" s="1">
        <v>247</v>
      </c>
      <c r="W93" s="82">
        <v>213</v>
      </c>
      <c r="X93" s="82">
        <v>233</v>
      </c>
      <c r="Y93" s="130">
        <v>4</v>
      </c>
      <c r="Z93" s="72"/>
      <c r="AA93" s="72"/>
    </row>
    <row r="94" spans="1:27" x14ac:dyDescent="0.25">
      <c r="A94" s="1">
        <v>92</v>
      </c>
      <c r="B94" s="1" t="s">
        <v>183</v>
      </c>
      <c r="C94" s="1">
        <v>94</v>
      </c>
      <c r="D94" s="121">
        <v>316</v>
      </c>
      <c r="E94" s="1" t="s">
        <v>199</v>
      </c>
      <c r="F94" s="1" t="s">
        <v>47</v>
      </c>
      <c r="G94" s="122" t="s">
        <v>422</v>
      </c>
      <c r="H94" s="119" t="s">
        <v>427</v>
      </c>
      <c r="I94" s="1">
        <v>135</v>
      </c>
      <c r="J94" s="1">
        <v>135</v>
      </c>
      <c r="K94" s="81">
        <v>46</v>
      </c>
      <c r="L94" s="81">
        <v>46</v>
      </c>
      <c r="M94" s="82">
        <v>154</v>
      </c>
      <c r="N94" s="82">
        <v>154</v>
      </c>
      <c r="O94" s="83">
        <v>255</v>
      </c>
      <c r="P94" s="83">
        <v>255</v>
      </c>
      <c r="Q94" s="83">
        <v>186</v>
      </c>
      <c r="R94" s="83">
        <v>194</v>
      </c>
      <c r="S94" s="81">
        <v>111</v>
      </c>
      <c r="T94" s="81">
        <v>111</v>
      </c>
      <c r="U94" s="1">
        <v>244</v>
      </c>
      <c r="V94" s="1">
        <v>248</v>
      </c>
      <c r="W94" s="82">
        <v>-9</v>
      </c>
      <c r="X94" s="82">
        <v>-9</v>
      </c>
      <c r="Y94" s="130">
        <v>4</v>
      </c>
      <c r="Z94" s="72"/>
      <c r="AA94" s="72"/>
    </row>
    <row r="95" spans="1:27" x14ac:dyDescent="0.25">
      <c r="A95" s="1">
        <v>93</v>
      </c>
      <c r="B95" s="1" t="s">
        <v>184</v>
      </c>
      <c r="C95" s="1">
        <v>95</v>
      </c>
      <c r="D95" s="121">
        <v>837</v>
      </c>
      <c r="E95" s="1" t="s">
        <v>199</v>
      </c>
      <c r="F95" s="1" t="s">
        <v>47</v>
      </c>
      <c r="G95" s="122" t="s">
        <v>27</v>
      </c>
      <c r="H95" s="119" t="s">
        <v>427</v>
      </c>
      <c r="I95" s="1">
        <v>135</v>
      </c>
      <c r="J95" s="1">
        <v>156</v>
      </c>
      <c r="K95" s="81">
        <v>46</v>
      </c>
      <c r="L95" s="81">
        <v>46</v>
      </c>
      <c r="M95" s="82">
        <v>154</v>
      </c>
      <c r="N95" s="82">
        <v>154</v>
      </c>
      <c r="O95" s="83">
        <v>249</v>
      </c>
      <c r="P95" s="83">
        <v>255</v>
      </c>
      <c r="Q95" s="83">
        <v>183</v>
      </c>
      <c r="R95" s="83">
        <v>194</v>
      </c>
      <c r="S95" s="81">
        <v>105</v>
      </c>
      <c r="T95" s="81">
        <v>111</v>
      </c>
      <c r="U95" s="1">
        <v>247</v>
      </c>
      <c r="V95" s="1">
        <v>248</v>
      </c>
      <c r="W95" s="82">
        <v>211</v>
      </c>
      <c r="X95" s="82">
        <v>211</v>
      </c>
      <c r="Y95" s="130">
        <v>4</v>
      </c>
      <c r="Z95" s="72"/>
      <c r="AA95" s="72"/>
    </row>
    <row r="96" spans="1:27" x14ac:dyDescent="0.25">
      <c r="A96" s="1">
        <v>94</v>
      </c>
      <c r="B96" s="1" t="s">
        <v>185</v>
      </c>
      <c r="C96" s="1">
        <v>96</v>
      </c>
      <c r="D96" s="121">
        <v>4605</v>
      </c>
      <c r="E96" s="1" t="s">
        <v>199</v>
      </c>
      <c r="F96" s="1" t="s">
        <v>47</v>
      </c>
      <c r="G96" s="122" t="s">
        <v>27</v>
      </c>
      <c r="H96" s="119" t="s">
        <v>427</v>
      </c>
      <c r="I96" s="1">
        <v>135</v>
      </c>
      <c r="J96" s="1">
        <v>135</v>
      </c>
      <c r="K96" s="81">
        <v>46</v>
      </c>
      <c r="L96" s="81">
        <v>46</v>
      </c>
      <c r="M96" s="82">
        <v>138</v>
      </c>
      <c r="N96" s="82">
        <v>138</v>
      </c>
      <c r="O96" s="83">
        <v>249</v>
      </c>
      <c r="P96" s="83">
        <v>255</v>
      </c>
      <c r="Q96" s="83">
        <v>190</v>
      </c>
      <c r="R96" s="83">
        <v>194</v>
      </c>
      <c r="S96" s="81">
        <v>105</v>
      </c>
      <c r="T96" s="81">
        <v>105</v>
      </c>
      <c r="U96" s="1">
        <v>247</v>
      </c>
      <c r="V96" s="1">
        <v>248</v>
      </c>
      <c r="W96" s="82">
        <v>213</v>
      </c>
      <c r="X96" s="82">
        <v>233</v>
      </c>
      <c r="Y96" s="129">
        <v>3</v>
      </c>
    </row>
    <row r="97" spans="1:27" x14ac:dyDescent="0.25">
      <c r="A97" s="1">
        <v>95</v>
      </c>
      <c r="B97" s="1" t="s">
        <v>186</v>
      </c>
      <c r="C97" s="1">
        <v>97</v>
      </c>
      <c r="D97" s="121">
        <v>2697</v>
      </c>
      <c r="E97" s="1" t="s">
        <v>200</v>
      </c>
      <c r="F97" s="1" t="s">
        <v>47</v>
      </c>
      <c r="G97" s="122" t="s">
        <v>424</v>
      </c>
      <c r="H97" s="119" t="s">
        <v>427</v>
      </c>
      <c r="I97" s="1">
        <v>135</v>
      </c>
      <c r="J97" s="1">
        <v>135</v>
      </c>
      <c r="K97" s="81">
        <v>46</v>
      </c>
      <c r="L97" s="81">
        <v>46</v>
      </c>
      <c r="M97" s="82">
        <v>148</v>
      </c>
      <c r="N97" s="82">
        <v>148</v>
      </c>
      <c r="O97" s="83">
        <v>255</v>
      </c>
      <c r="P97" s="83">
        <v>255</v>
      </c>
      <c r="Q97" s="83">
        <v>194</v>
      </c>
      <c r="R97" s="83">
        <v>194</v>
      </c>
      <c r="S97" s="81">
        <v>105</v>
      </c>
      <c r="T97" s="81">
        <v>111</v>
      </c>
      <c r="U97" s="1">
        <v>247</v>
      </c>
      <c r="V97" s="1">
        <v>251</v>
      </c>
      <c r="W97" s="82">
        <v>213</v>
      </c>
      <c r="X97" s="82">
        <v>233</v>
      </c>
      <c r="Y97" s="130">
        <v>4</v>
      </c>
      <c r="Z97" s="72"/>
      <c r="AA97" s="72"/>
    </row>
    <row r="98" spans="1:27" x14ac:dyDescent="0.25">
      <c r="A98" s="1">
        <v>96</v>
      </c>
      <c r="B98" s="1" t="s">
        <v>187</v>
      </c>
      <c r="C98" s="1">
        <v>98</v>
      </c>
      <c r="D98" s="2">
        <v>658</v>
      </c>
      <c r="E98" s="1" t="s">
        <v>198</v>
      </c>
      <c r="F98" s="1" t="s">
        <v>47</v>
      </c>
      <c r="G98" s="122" t="s">
        <v>27</v>
      </c>
      <c r="H98" s="119" t="s">
        <v>427</v>
      </c>
      <c r="I98" s="1">
        <v>135</v>
      </c>
      <c r="J98" s="1">
        <v>156</v>
      </c>
      <c r="K98" s="81">
        <v>46</v>
      </c>
      <c r="L98" s="81">
        <v>46</v>
      </c>
      <c r="M98" s="82">
        <v>149</v>
      </c>
      <c r="N98" s="82">
        <v>149</v>
      </c>
      <c r="O98" s="83">
        <v>255</v>
      </c>
      <c r="P98" s="83">
        <v>255</v>
      </c>
      <c r="Q98" s="83">
        <v>194</v>
      </c>
      <c r="R98" s="83">
        <v>194</v>
      </c>
      <c r="S98" s="81">
        <v>111</v>
      </c>
      <c r="T98" s="81">
        <v>117</v>
      </c>
      <c r="U98" s="1">
        <v>248</v>
      </c>
      <c r="V98" s="1">
        <v>248</v>
      </c>
      <c r="W98" s="82">
        <v>208</v>
      </c>
      <c r="X98" s="82">
        <v>228</v>
      </c>
      <c r="Y98" s="129">
        <v>3</v>
      </c>
    </row>
    <row r="99" spans="1:27" x14ac:dyDescent="0.25">
      <c r="A99" s="1">
        <v>97</v>
      </c>
      <c r="B99" s="1" t="s">
        <v>188</v>
      </c>
      <c r="C99" s="1">
        <v>99</v>
      </c>
      <c r="D99" s="121">
        <v>1405</v>
      </c>
      <c r="E99" s="1" t="s">
        <v>199</v>
      </c>
      <c r="F99" s="1" t="s">
        <v>47</v>
      </c>
      <c r="G99" s="122" t="s">
        <v>27</v>
      </c>
      <c r="H99" s="119" t="s">
        <v>427</v>
      </c>
      <c r="I99" s="1">
        <v>135</v>
      </c>
      <c r="J99" s="1">
        <v>135</v>
      </c>
      <c r="K99" s="81">
        <v>53</v>
      </c>
      <c r="L99" s="81">
        <v>53</v>
      </c>
      <c r="M99" s="82">
        <v>135</v>
      </c>
      <c r="N99" s="82">
        <v>148</v>
      </c>
      <c r="O99" s="83">
        <v>255</v>
      </c>
      <c r="P99" s="83">
        <v>255</v>
      </c>
      <c r="Q99" s="83">
        <v>185</v>
      </c>
      <c r="R99" s="83">
        <v>193</v>
      </c>
      <c r="S99" s="81">
        <v>105</v>
      </c>
      <c r="T99" s="81">
        <v>105</v>
      </c>
      <c r="U99" s="1">
        <v>248</v>
      </c>
      <c r="V99" s="1">
        <v>249</v>
      </c>
      <c r="W99" s="82">
        <v>249</v>
      </c>
      <c r="X99" s="82">
        <v>249</v>
      </c>
      <c r="Y99" s="130">
        <v>4</v>
      </c>
      <c r="Z99" s="72"/>
      <c r="AA99" s="72"/>
    </row>
    <row r="100" spans="1:27" x14ac:dyDescent="0.25">
      <c r="A100" s="1">
        <v>98</v>
      </c>
      <c r="B100" s="1" t="s">
        <v>189</v>
      </c>
      <c r="C100" s="1">
        <v>100</v>
      </c>
      <c r="D100" s="121">
        <v>1877</v>
      </c>
      <c r="E100" s="1" t="s">
        <v>199</v>
      </c>
      <c r="F100" s="1" t="s">
        <v>47</v>
      </c>
      <c r="G100" s="122" t="s">
        <v>27</v>
      </c>
      <c r="H100" s="119" t="s">
        <v>427</v>
      </c>
      <c r="I100" s="1">
        <v>135</v>
      </c>
      <c r="J100" s="1">
        <v>135</v>
      </c>
      <c r="K100" s="81">
        <v>53</v>
      </c>
      <c r="L100" s="81">
        <v>53</v>
      </c>
      <c r="M100" s="82">
        <v>135</v>
      </c>
      <c r="N100" s="82">
        <v>148</v>
      </c>
      <c r="O100" s="83">
        <v>255</v>
      </c>
      <c r="P100" s="83">
        <v>255</v>
      </c>
      <c r="Q100" s="83">
        <v>186</v>
      </c>
      <c r="R100" s="83">
        <v>194</v>
      </c>
      <c r="S100" s="81">
        <v>105</v>
      </c>
      <c r="T100" s="81">
        <v>111</v>
      </c>
      <c r="U100" s="1">
        <v>248</v>
      </c>
      <c r="V100" s="1">
        <v>248</v>
      </c>
      <c r="W100" s="82">
        <v>218</v>
      </c>
      <c r="X100" s="82">
        <v>249</v>
      </c>
      <c r="Y100" s="130">
        <v>4</v>
      </c>
      <c r="Z100" s="72"/>
      <c r="AA100" s="72"/>
    </row>
    <row r="101" spans="1:27" x14ac:dyDescent="0.25">
      <c r="A101" s="1">
        <v>99</v>
      </c>
      <c r="B101" s="1" t="s">
        <v>190</v>
      </c>
      <c r="C101" s="1">
        <v>101</v>
      </c>
      <c r="D101" s="121">
        <v>1385</v>
      </c>
      <c r="E101" s="1" t="s">
        <v>199</v>
      </c>
      <c r="F101" s="1" t="s">
        <v>47</v>
      </c>
      <c r="G101" s="122" t="s">
        <v>27</v>
      </c>
      <c r="H101" s="119" t="s">
        <v>427</v>
      </c>
      <c r="I101" s="1">
        <v>129</v>
      </c>
      <c r="J101" s="1">
        <v>135</v>
      </c>
      <c r="K101" s="81">
        <v>53</v>
      </c>
      <c r="L101" s="81">
        <v>90</v>
      </c>
      <c r="M101" s="82">
        <v>147</v>
      </c>
      <c r="N101" s="82">
        <v>156</v>
      </c>
      <c r="O101" s="83">
        <v>255</v>
      </c>
      <c r="P101" s="83">
        <v>255</v>
      </c>
      <c r="Q101" s="83">
        <v>186</v>
      </c>
      <c r="R101" s="83">
        <v>186</v>
      </c>
      <c r="S101" s="81">
        <v>105</v>
      </c>
      <c r="T101" s="81">
        <v>105</v>
      </c>
      <c r="U101" s="1">
        <v>248</v>
      </c>
      <c r="V101" s="1">
        <v>248</v>
      </c>
      <c r="W101" s="82">
        <v>249</v>
      </c>
      <c r="X101" s="82">
        <v>249</v>
      </c>
      <c r="Y101" s="130">
        <v>4</v>
      </c>
      <c r="Z101" s="72"/>
      <c r="AA101" s="72"/>
    </row>
    <row r="102" spans="1:27" x14ac:dyDescent="0.25">
      <c r="A102" s="1">
        <v>100</v>
      </c>
      <c r="B102" s="1" t="s">
        <v>191</v>
      </c>
      <c r="C102" s="1">
        <v>102</v>
      </c>
      <c r="D102" s="121">
        <v>536</v>
      </c>
      <c r="E102" s="1" t="s">
        <v>199</v>
      </c>
      <c r="F102" s="1" t="s">
        <v>47</v>
      </c>
      <c r="G102" s="122" t="s">
        <v>27</v>
      </c>
      <c r="H102" s="119" t="s">
        <v>427</v>
      </c>
      <c r="I102" s="1">
        <v>135</v>
      </c>
      <c r="J102" s="1">
        <v>135</v>
      </c>
      <c r="K102" s="81">
        <v>53</v>
      </c>
      <c r="L102" s="81">
        <v>103</v>
      </c>
      <c r="M102" s="82">
        <v>148</v>
      </c>
      <c r="N102" s="82">
        <v>148</v>
      </c>
      <c r="O102" s="83">
        <v>255</v>
      </c>
      <c r="P102" s="83">
        <v>255</v>
      </c>
      <c r="Q102" s="83">
        <v>186</v>
      </c>
      <c r="R102" s="83">
        <v>194</v>
      </c>
      <c r="S102" s="81">
        <v>111</v>
      </c>
      <c r="T102" s="81">
        <v>111</v>
      </c>
      <c r="U102" s="1">
        <v>248</v>
      </c>
      <c r="V102" s="1">
        <v>248</v>
      </c>
      <c r="W102" s="82">
        <v>249</v>
      </c>
      <c r="X102" s="82">
        <v>249</v>
      </c>
      <c r="Y102" s="130">
        <v>4</v>
      </c>
      <c r="Z102" s="72"/>
      <c r="AA102" s="72"/>
    </row>
    <row r="103" spans="1:27" x14ac:dyDescent="0.25">
      <c r="A103" s="1">
        <v>101</v>
      </c>
      <c r="B103" s="1" t="s">
        <v>192</v>
      </c>
      <c r="C103" s="1">
        <v>103</v>
      </c>
      <c r="D103" s="121">
        <v>1102</v>
      </c>
      <c r="E103" s="1" t="s">
        <v>201</v>
      </c>
      <c r="F103" s="1" t="s">
        <v>47</v>
      </c>
      <c r="G103" s="122" t="s">
        <v>27</v>
      </c>
      <c r="H103" s="119" t="s">
        <v>427</v>
      </c>
      <c r="I103" s="1">
        <v>135</v>
      </c>
      <c r="J103" s="1">
        <v>135</v>
      </c>
      <c r="K103" s="81">
        <v>53</v>
      </c>
      <c r="L103" s="81">
        <v>53</v>
      </c>
      <c r="M103" s="82">
        <v>148</v>
      </c>
      <c r="N103" s="82">
        <v>154</v>
      </c>
      <c r="O103" s="83">
        <v>255</v>
      </c>
      <c r="P103" s="83">
        <v>255</v>
      </c>
      <c r="Q103" s="83">
        <v>186</v>
      </c>
      <c r="R103" s="83">
        <v>194</v>
      </c>
      <c r="S103" s="81">
        <v>105</v>
      </c>
      <c r="T103" s="81">
        <v>111</v>
      </c>
      <c r="U103" s="1">
        <v>248</v>
      </c>
      <c r="V103" s="1">
        <v>248</v>
      </c>
      <c r="W103" s="82">
        <v>249</v>
      </c>
      <c r="X103" s="82">
        <v>249</v>
      </c>
      <c r="Y103" s="130">
        <v>4</v>
      </c>
      <c r="Z103" s="72"/>
      <c r="AA103" s="72"/>
    </row>
    <row r="104" spans="1:27" x14ac:dyDescent="0.25">
      <c r="A104" s="1">
        <v>102</v>
      </c>
      <c r="B104" s="1" t="s">
        <v>193</v>
      </c>
      <c r="C104" s="1">
        <v>104</v>
      </c>
      <c r="D104" s="121">
        <v>1484</v>
      </c>
      <c r="E104" s="1" t="s">
        <v>200</v>
      </c>
      <c r="F104" s="1" t="s">
        <v>47</v>
      </c>
      <c r="G104" s="122" t="s">
        <v>27</v>
      </c>
      <c r="H104" s="119" t="s">
        <v>427</v>
      </c>
      <c r="I104" s="1">
        <v>123</v>
      </c>
      <c r="J104" s="1">
        <v>138</v>
      </c>
      <c r="K104" s="81">
        <v>53</v>
      </c>
      <c r="L104" s="81">
        <v>53</v>
      </c>
      <c r="M104" s="82">
        <v>138</v>
      </c>
      <c r="N104" s="82">
        <v>147</v>
      </c>
      <c r="O104" s="83">
        <v>255</v>
      </c>
      <c r="P104" s="83">
        <v>255</v>
      </c>
      <c r="Q104" s="83">
        <v>194</v>
      </c>
      <c r="R104" s="83">
        <v>194</v>
      </c>
      <c r="S104" s="81">
        <v>105</v>
      </c>
      <c r="T104" s="81">
        <v>105</v>
      </c>
      <c r="U104" s="1">
        <v>247</v>
      </c>
      <c r="V104" s="1">
        <v>248</v>
      </c>
      <c r="W104" s="82">
        <v>249</v>
      </c>
      <c r="X104" s="82">
        <v>249</v>
      </c>
      <c r="Y104" s="130">
        <v>2</v>
      </c>
      <c r="Z104" s="72"/>
      <c r="AA104" s="72"/>
    </row>
    <row r="105" spans="1:27" x14ac:dyDescent="0.25">
      <c r="A105" s="1">
        <v>103</v>
      </c>
      <c r="B105" s="1" t="s">
        <v>194</v>
      </c>
      <c r="C105" s="1">
        <v>105</v>
      </c>
      <c r="D105" s="121">
        <v>212</v>
      </c>
      <c r="E105" s="1" t="s">
        <v>201</v>
      </c>
      <c r="F105" s="1" t="s">
        <v>432</v>
      </c>
      <c r="G105" s="1" t="s">
        <v>50</v>
      </c>
      <c r="H105" s="119" t="s">
        <v>427</v>
      </c>
      <c r="I105" s="1">
        <v>135</v>
      </c>
      <c r="J105" s="1">
        <v>177</v>
      </c>
      <c r="K105" s="81">
        <v>53</v>
      </c>
      <c r="L105" s="81">
        <v>103</v>
      </c>
      <c r="M105" s="82">
        <v>135</v>
      </c>
      <c r="N105" s="82">
        <v>135</v>
      </c>
      <c r="O105" s="83">
        <v>255</v>
      </c>
      <c r="P105" s="83">
        <v>255</v>
      </c>
      <c r="Q105" s="83">
        <v>194</v>
      </c>
      <c r="R105" s="83">
        <v>194</v>
      </c>
      <c r="S105" s="81">
        <v>111</v>
      </c>
      <c r="T105" s="81">
        <v>117</v>
      </c>
      <c r="U105" s="1">
        <v>244</v>
      </c>
      <c r="V105" s="1">
        <v>248</v>
      </c>
      <c r="W105" s="82">
        <v>208</v>
      </c>
      <c r="X105" s="82">
        <v>213</v>
      </c>
      <c r="Y105" s="130">
        <v>4</v>
      </c>
      <c r="Z105" s="72"/>
      <c r="AA105" s="72"/>
    </row>
    <row r="106" spans="1:27" x14ac:dyDescent="0.25">
      <c r="A106" s="1">
        <v>104</v>
      </c>
      <c r="B106" s="1" t="s">
        <v>195</v>
      </c>
      <c r="C106" s="1">
        <v>106</v>
      </c>
      <c r="D106" s="2">
        <v>257</v>
      </c>
      <c r="E106" s="1" t="s">
        <v>199</v>
      </c>
      <c r="F106" s="1" t="s">
        <v>432</v>
      </c>
      <c r="G106" s="1" t="s">
        <v>50</v>
      </c>
      <c r="H106" s="119" t="s">
        <v>427</v>
      </c>
      <c r="I106" s="1">
        <v>138</v>
      </c>
      <c r="J106" s="1">
        <v>138</v>
      </c>
      <c r="K106" s="81">
        <v>46</v>
      </c>
      <c r="L106" s="81">
        <v>50</v>
      </c>
      <c r="M106" s="82">
        <v>138</v>
      </c>
      <c r="N106" s="82">
        <v>149</v>
      </c>
      <c r="O106" s="83">
        <v>255</v>
      </c>
      <c r="P106" s="83">
        <v>255</v>
      </c>
      <c r="Q106" s="83">
        <v>186</v>
      </c>
      <c r="R106" s="83">
        <v>188</v>
      </c>
      <c r="S106" s="81">
        <v>105</v>
      </c>
      <c r="T106" s="81">
        <v>111</v>
      </c>
      <c r="U106" s="1">
        <v>246</v>
      </c>
      <c r="V106" s="1">
        <v>246</v>
      </c>
      <c r="W106" s="82">
        <v>208</v>
      </c>
      <c r="X106" s="82">
        <v>213</v>
      </c>
      <c r="Y106" s="130">
        <v>4</v>
      </c>
      <c r="Z106" s="72"/>
      <c r="AA106" s="72"/>
    </row>
    <row r="107" spans="1:27" x14ac:dyDescent="0.25">
      <c r="A107" s="1">
        <v>105</v>
      </c>
      <c r="B107" s="1" t="s">
        <v>196</v>
      </c>
      <c r="C107" s="1">
        <v>107</v>
      </c>
      <c r="D107" s="2">
        <v>1476</v>
      </c>
      <c r="E107" s="1" t="s">
        <v>198</v>
      </c>
      <c r="F107" s="1" t="s">
        <v>47</v>
      </c>
      <c r="G107" s="122" t="s">
        <v>27</v>
      </c>
      <c r="H107" s="119" t="s">
        <v>427</v>
      </c>
      <c r="I107" s="1">
        <v>135</v>
      </c>
      <c r="J107" s="1">
        <v>135</v>
      </c>
      <c r="K107" s="81">
        <v>53</v>
      </c>
      <c r="L107" s="81">
        <v>53</v>
      </c>
      <c r="M107" s="82">
        <v>135</v>
      </c>
      <c r="N107" s="82">
        <v>148</v>
      </c>
      <c r="O107" s="83">
        <v>255</v>
      </c>
      <c r="P107" s="83">
        <v>255</v>
      </c>
      <c r="Q107" s="83">
        <v>186</v>
      </c>
      <c r="R107" s="83">
        <v>193</v>
      </c>
      <c r="S107" s="81">
        <v>111</v>
      </c>
      <c r="T107" s="81">
        <v>111</v>
      </c>
      <c r="U107" s="1">
        <v>248</v>
      </c>
      <c r="V107" s="1">
        <v>248</v>
      </c>
      <c r="W107" s="82">
        <v>249</v>
      </c>
      <c r="X107" s="82">
        <v>249</v>
      </c>
      <c r="Y107" s="129">
        <v>3</v>
      </c>
    </row>
    <row r="108" spans="1:27" x14ac:dyDescent="0.25">
      <c r="A108" s="1">
        <v>106</v>
      </c>
      <c r="B108" s="1" t="s">
        <v>197</v>
      </c>
      <c r="C108" s="1">
        <v>108</v>
      </c>
      <c r="D108" s="119">
        <v>121.11</v>
      </c>
      <c r="E108" s="1" t="s">
        <v>198</v>
      </c>
      <c r="F108" s="1" t="s">
        <v>432</v>
      </c>
      <c r="G108" s="1" t="s">
        <v>198</v>
      </c>
      <c r="H108" s="119" t="s">
        <v>427</v>
      </c>
      <c r="I108" s="1">
        <v>138</v>
      </c>
      <c r="J108" s="1">
        <v>138</v>
      </c>
      <c r="K108" s="81">
        <v>100</v>
      </c>
      <c r="L108" s="81">
        <v>100</v>
      </c>
      <c r="M108" s="82">
        <v>154</v>
      </c>
      <c r="N108" s="82">
        <v>154</v>
      </c>
      <c r="O108" s="83">
        <v>242</v>
      </c>
      <c r="P108" s="83">
        <v>255</v>
      </c>
      <c r="Q108" s="83">
        <v>188</v>
      </c>
      <c r="R108" s="83">
        <v>194</v>
      </c>
      <c r="S108" s="81">
        <v>105</v>
      </c>
      <c r="T108" s="81">
        <v>111</v>
      </c>
      <c r="U108" s="1">
        <v>247</v>
      </c>
      <c r="V108" s="1">
        <v>247</v>
      </c>
      <c r="W108" s="82">
        <v>208</v>
      </c>
      <c r="X108" s="82">
        <v>213</v>
      </c>
      <c r="Y108" s="129">
        <v>3</v>
      </c>
    </row>
    <row r="109" spans="1:27" x14ac:dyDescent="0.25">
      <c r="E109" s="1" t="s">
        <v>425</v>
      </c>
    </row>
    <row r="110" spans="1:27" x14ac:dyDescent="0.25">
      <c r="G110" s="1" t="s">
        <v>425</v>
      </c>
    </row>
  </sheetData>
  <autoFilter ref="A2:AA110">
    <sortState ref="A3:HP110">
      <sortCondition ref="A2:A110"/>
    </sortState>
  </autoFilter>
  <conditionalFormatting sqref="Z1:Z1048576">
    <cfRule type="duplicateValues" dxfId="4" priority="2"/>
  </conditionalFormatting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51"/>
  <sheetViews>
    <sheetView workbookViewId="0">
      <selection activeCell="A2" sqref="A2:XFD2"/>
    </sheetView>
  </sheetViews>
  <sheetFormatPr baseColWidth="10" defaultColWidth="8.5703125" defaultRowHeight="15" x14ac:dyDescent="0.25"/>
  <cols>
    <col min="1" max="1" width="4.42578125" style="66" customWidth="1"/>
    <col min="2" max="2" width="14.140625" style="66" customWidth="1"/>
    <col min="3" max="3" width="11.42578125" style="1" customWidth="1"/>
    <col min="4" max="4" width="9" style="1" customWidth="1"/>
    <col min="5" max="5" width="12.28515625" style="1" customWidth="1"/>
    <col min="6" max="6" width="28" style="1" customWidth="1"/>
    <col min="7" max="158" width="5.140625" style="1" customWidth="1"/>
    <col min="159" max="169" width="5.140625" style="66" customWidth="1"/>
    <col min="170" max="198" width="5.140625" style="1" customWidth="1"/>
    <col min="199" max="199" width="8.5703125" style="1"/>
    <col min="200" max="201" width="8.5703125" style="72"/>
    <col min="202" max="204" width="8.5703125" style="1"/>
    <col min="205" max="205" width="8.5703125" style="64"/>
    <col min="206" max="215" width="8.5703125" style="1"/>
    <col min="216" max="216" width="11.140625" style="1" customWidth="1"/>
    <col min="217" max="217" width="11.140625" style="2" customWidth="1"/>
    <col min="218" max="218" width="16.28515625" style="1" customWidth="1"/>
    <col min="219" max="220" width="8.5703125" style="1"/>
    <col min="221" max="221" width="16" style="1" customWidth="1"/>
    <col min="222" max="16384" width="8.5703125" style="1"/>
  </cols>
  <sheetData>
    <row r="1" spans="1:223" x14ac:dyDescent="0.25">
      <c r="A1" s="1"/>
      <c r="B1" s="1"/>
      <c r="H1" s="70" t="s">
        <v>33</v>
      </c>
      <c r="I1" s="70"/>
      <c r="J1" s="70"/>
      <c r="K1" s="70"/>
      <c r="L1" s="70"/>
      <c r="M1" s="70"/>
      <c r="N1" s="70"/>
      <c r="O1" s="70"/>
      <c r="P1" s="71" t="s">
        <v>34</v>
      </c>
      <c r="Q1" s="71"/>
      <c r="R1" s="71"/>
      <c r="S1" s="71"/>
      <c r="T1" s="71"/>
      <c r="U1" s="71"/>
      <c r="V1" s="71"/>
      <c r="W1" s="7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</row>
    <row r="2" spans="1:223" s="69" customFormat="1" ht="30.75" customHeight="1" x14ac:dyDescent="0.25">
      <c r="A2" s="69" t="s">
        <v>35</v>
      </c>
      <c r="B2" s="73" t="s">
        <v>36</v>
      </c>
      <c r="C2" s="69" t="s">
        <v>438</v>
      </c>
      <c r="D2" s="69" t="s">
        <v>439</v>
      </c>
      <c r="E2" s="69" t="s">
        <v>37</v>
      </c>
      <c r="F2" s="69" t="s">
        <v>437</v>
      </c>
      <c r="G2" s="69" t="s">
        <v>430</v>
      </c>
      <c r="H2" s="69" t="s">
        <v>38</v>
      </c>
      <c r="I2" s="69" t="s">
        <v>38</v>
      </c>
      <c r="J2" s="74" t="s">
        <v>39</v>
      </c>
      <c r="K2" s="74" t="s">
        <v>39</v>
      </c>
      <c r="L2" s="75" t="s">
        <v>40</v>
      </c>
      <c r="M2" s="75" t="s">
        <v>40</v>
      </c>
      <c r="N2" s="76" t="s">
        <v>41</v>
      </c>
      <c r="O2" s="76" t="s">
        <v>41</v>
      </c>
      <c r="P2" s="76" t="s">
        <v>42</v>
      </c>
      <c r="Q2" s="76" t="s">
        <v>42</v>
      </c>
      <c r="R2" s="74" t="s">
        <v>43</v>
      </c>
      <c r="S2" s="74" t="s">
        <v>43</v>
      </c>
      <c r="T2" s="69" t="s">
        <v>44</v>
      </c>
      <c r="U2" s="69" t="s">
        <v>44</v>
      </c>
      <c r="V2" s="75" t="s">
        <v>45</v>
      </c>
      <c r="W2" s="75" t="s">
        <v>45</v>
      </c>
      <c r="X2" s="69" t="s">
        <v>247</v>
      </c>
      <c r="Y2" s="69" t="s">
        <v>248</v>
      </c>
      <c r="Z2" s="69" t="s">
        <v>249</v>
      </c>
      <c r="AA2" s="69" t="s">
        <v>250</v>
      </c>
      <c r="AB2" s="69" t="s">
        <v>251</v>
      </c>
      <c r="AC2" s="69" t="s">
        <v>252</v>
      </c>
      <c r="AD2" s="69" t="s">
        <v>253</v>
      </c>
      <c r="AE2" s="69" t="s">
        <v>254</v>
      </c>
      <c r="AF2" s="69" t="s">
        <v>255</v>
      </c>
      <c r="AG2" s="69" t="s">
        <v>256</v>
      </c>
      <c r="AH2" s="69" t="s">
        <v>257</v>
      </c>
      <c r="AI2" s="69" t="s">
        <v>258</v>
      </c>
      <c r="AJ2" s="69" t="s">
        <v>259</v>
      </c>
      <c r="AK2" s="69" t="s">
        <v>260</v>
      </c>
      <c r="AL2" s="69" t="s">
        <v>261</v>
      </c>
      <c r="AM2" s="69" t="s">
        <v>262</v>
      </c>
      <c r="AN2" s="69" t="s">
        <v>263</v>
      </c>
      <c r="AO2" s="69" t="s">
        <v>264</v>
      </c>
      <c r="AP2" s="69" t="s">
        <v>265</v>
      </c>
      <c r="AQ2" s="69" t="s">
        <v>266</v>
      </c>
      <c r="AR2" s="69" t="s">
        <v>267</v>
      </c>
      <c r="AS2" s="69" t="s">
        <v>268</v>
      </c>
      <c r="AT2" s="69" t="s">
        <v>269</v>
      </c>
      <c r="AU2" s="69" t="s">
        <v>270</v>
      </c>
      <c r="AV2" s="69" t="s">
        <v>271</v>
      </c>
      <c r="AW2" s="69" t="s">
        <v>272</v>
      </c>
      <c r="AX2" s="69" t="s">
        <v>273</v>
      </c>
      <c r="AY2" s="69" t="s">
        <v>274</v>
      </c>
      <c r="AZ2" s="69" t="s">
        <v>275</v>
      </c>
      <c r="BA2" s="69" t="s">
        <v>276</v>
      </c>
      <c r="BB2" s="69" t="s">
        <v>277</v>
      </c>
      <c r="BC2" s="69" t="s">
        <v>278</v>
      </c>
      <c r="BD2" s="69" t="s">
        <v>279</v>
      </c>
      <c r="BE2" s="69" t="s">
        <v>280</v>
      </c>
      <c r="BF2" s="69" t="s">
        <v>281</v>
      </c>
      <c r="BG2" s="69" t="s">
        <v>282</v>
      </c>
      <c r="BH2" s="69" t="s">
        <v>283</v>
      </c>
      <c r="BI2" s="69" t="s">
        <v>284</v>
      </c>
      <c r="BJ2" s="69" t="s">
        <v>285</v>
      </c>
      <c r="BK2" s="69" t="s">
        <v>286</v>
      </c>
      <c r="BL2" s="69" t="s">
        <v>287</v>
      </c>
      <c r="BM2" s="69" t="s">
        <v>288</v>
      </c>
      <c r="BN2" s="69" t="s">
        <v>289</v>
      </c>
      <c r="BO2" s="69" t="s">
        <v>290</v>
      </c>
      <c r="BP2" s="69" t="s">
        <v>291</v>
      </c>
      <c r="BQ2" s="69" t="s">
        <v>292</v>
      </c>
      <c r="BR2" s="69" t="s">
        <v>293</v>
      </c>
      <c r="BS2" s="69" t="s">
        <v>294</v>
      </c>
      <c r="BT2" s="69" t="s">
        <v>295</v>
      </c>
      <c r="BU2" s="69" t="s">
        <v>296</v>
      </c>
      <c r="BV2" s="69" t="s">
        <v>297</v>
      </c>
      <c r="BW2" s="69" t="s">
        <v>298</v>
      </c>
      <c r="BX2" s="69" t="s">
        <v>299</v>
      </c>
      <c r="BY2" s="69" t="s">
        <v>300</v>
      </c>
      <c r="BZ2" s="69" t="s">
        <v>301</v>
      </c>
      <c r="CA2" s="69" t="s">
        <v>302</v>
      </c>
      <c r="CB2" s="69" t="s">
        <v>303</v>
      </c>
      <c r="CC2" s="69" t="s">
        <v>304</v>
      </c>
      <c r="CD2" s="69" t="s">
        <v>305</v>
      </c>
      <c r="CE2" s="69" t="s">
        <v>306</v>
      </c>
      <c r="CF2" s="69" t="s">
        <v>307</v>
      </c>
      <c r="CG2" s="69" t="s">
        <v>308</v>
      </c>
      <c r="CH2" s="69" t="s">
        <v>309</v>
      </c>
      <c r="CI2" s="69" t="s">
        <v>310</v>
      </c>
      <c r="CJ2" s="69" t="s">
        <v>311</v>
      </c>
      <c r="CK2" s="69" t="s">
        <v>312</v>
      </c>
      <c r="CL2" s="69" t="s">
        <v>313</v>
      </c>
      <c r="CM2" s="69" t="s">
        <v>314</v>
      </c>
      <c r="CN2" s="69" t="s">
        <v>315</v>
      </c>
      <c r="CO2" s="69" t="s">
        <v>316</v>
      </c>
      <c r="CP2" s="69" t="s">
        <v>317</v>
      </c>
      <c r="CQ2" s="69" t="s">
        <v>318</v>
      </c>
      <c r="CR2" s="69" t="s">
        <v>319</v>
      </c>
      <c r="CS2" s="69" t="s">
        <v>320</v>
      </c>
      <c r="CT2" s="69" t="s">
        <v>321</v>
      </c>
      <c r="CU2" s="69" t="s">
        <v>322</v>
      </c>
      <c r="CV2" s="69" t="s">
        <v>323</v>
      </c>
      <c r="CW2" s="69" t="s">
        <v>324</v>
      </c>
      <c r="CX2" s="69" t="s">
        <v>325</v>
      </c>
      <c r="CY2" s="69" t="s">
        <v>326</v>
      </c>
      <c r="CZ2" s="69" t="s">
        <v>327</v>
      </c>
      <c r="DA2" s="69" t="s">
        <v>328</v>
      </c>
      <c r="DB2" s="69" t="s">
        <v>329</v>
      </c>
      <c r="DC2" s="69" t="s">
        <v>330</v>
      </c>
      <c r="DD2" s="69" t="s">
        <v>331</v>
      </c>
      <c r="DE2" s="69" t="s">
        <v>332</v>
      </c>
      <c r="DF2" s="69" t="s">
        <v>333</v>
      </c>
      <c r="DG2" s="69" t="s">
        <v>334</v>
      </c>
      <c r="DH2" s="69" t="s">
        <v>335</v>
      </c>
      <c r="DI2" s="69" t="s">
        <v>336</v>
      </c>
      <c r="DJ2" s="69" t="s">
        <v>337</v>
      </c>
      <c r="DK2" s="69" t="s">
        <v>338</v>
      </c>
      <c r="DL2" s="69" t="s">
        <v>339</v>
      </c>
      <c r="DM2" s="69" t="s">
        <v>340</v>
      </c>
      <c r="DN2" s="69" t="s">
        <v>341</v>
      </c>
      <c r="DO2" s="69" t="s">
        <v>342</v>
      </c>
      <c r="DP2" s="69" t="s">
        <v>343</v>
      </c>
      <c r="DQ2" s="69" t="s">
        <v>344</v>
      </c>
      <c r="DR2" s="69" t="s">
        <v>345</v>
      </c>
      <c r="DS2" s="69" t="s">
        <v>346</v>
      </c>
      <c r="DT2" s="69" t="s">
        <v>347</v>
      </c>
      <c r="DU2" s="69" t="s">
        <v>348</v>
      </c>
      <c r="DV2" s="69" t="s">
        <v>349</v>
      </c>
      <c r="DW2" s="69" t="s">
        <v>350</v>
      </c>
      <c r="DX2" s="69" t="s">
        <v>351</v>
      </c>
      <c r="DY2" s="69" t="s">
        <v>352</v>
      </c>
      <c r="DZ2" s="69" t="s">
        <v>353</v>
      </c>
      <c r="EA2" s="69" t="s">
        <v>354</v>
      </c>
      <c r="EB2" s="69" t="s">
        <v>355</v>
      </c>
      <c r="EC2" s="69" t="s">
        <v>356</v>
      </c>
      <c r="ED2" s="69" t="s">
        <v>357</v>
      </c>
      <c r="EE2" s="69" t="s">
        <v>358</v>
      </c>
      <c r="EF2" s="69" t="s">
        <v>359</v>
      </c>
      <c r="EG2" s="69" t="s">
        <v>360</v>
      </c>
      <c r="EH2" s="69" t="s">
        <v>361</v>
      </c>
      <c r="EI2" s="69" t="s">
        <v>362</v>
      </c>
      <c r="EJ2" s="69" t="s">
        <v>363</v>
      </c>
      <c r="EK2" s="69" t="s">
        <v>364</v>
      </c>
      <c r="EL2" s="69" t="s">
        <v>365</v>
      </c>
      <c r="EM2" s="69" t="s">
        <v>366</v>
      </c>
      <c r="EN2" s="69" t="s">
        <v>367</v>
      </c>
      <c r="EO2" s="69" t="s">
        <v>368</v>
      </c>
      <c r="EP2" s="69" t="s">
        <v>369</v>
      </c>
      <c r="EQ2" s="69" t="s">
        <v>370</v>
      </c>
      <c r="ER2" s="69" t="s">
        <v>371</v>
      </c>
      <c r="ES2" s="69" t="s">
        <v>372</v>
      </c>
      <c r="ET2" s="69" t="s">
        <v>373</v>
      </c>
      <c r="EU2" s="69" t="s">
        <v>374</v>
      </c>
      <c r="EV2" s="69" t="s">
        <v>375</v>
      </c>
      <c r="EW2" s="69" t="s">
        <v>376</v>
      </c>
      <c r="EX2" s="69" t="s">
        <v>377</v>
      </c>
      <c r="EY2" s="69" t="s">
        <v>378</v>
      </c>
      <c r="EZ2" s="69" t="s">
        <v>379</v>
      </c>
      <c r="FA2" s="69" t="s">
        <v>380</v>
      </c>
      <c r="FB2" s="69" t="s">
        <v>381</v>
      </c>
      <c r="FC2" s="69" t="s">
        <v>382</v>
      </c>
      <c r="FD2" s="69" t="s">
        <v>383</v>
      </c>
      <c r="FE2" s="69" t="s">
        <v>384</v>
      </c>
      <c r="FF2" s="69" t="s">
        <v>385</v>
      </c>
      <c r="FG2" s="69" t="s">
        <v>386</v>
      </c>
      <c r="FH2" s="69" t="s">
        <v>387</v>
      </c>
      <c r="FI2" s="69" t="s">
        <v>388</v>
      </c>
      <c r="FJ2" s="69" t="s">
        <v>389</v>
      </c>
      <c r="FK2" s="69" t="s">
        <v>390</v>
      </c>
      <c r="FL2" s="69" t="s">
        <v>391</v>
      </c>
      <c r="FM2" s="69" t="s">
        <v>392</v>
      </c>
      <c r="FN2" s="69" t="s">
        <v>393</v>
      </c>
      <c r="FO2" s="69" t="s">
        <v>394</v>
      </c>
      <c r="FP2" s="69" t="s">
        <v>395</v>
      </c>
      <c r="FQ2" s="69" t="s">
        <v>396</v>
      </c>
      <c r="FR2" s="69" t="s">
        <v>397</v>
      </c>
      <c r="FS2" s="69" t="s">
        <v>398</v>
      </c>
      <c r="FT2" s="69" t="s">
        <v>399</v>
      </c>
      <c r="FU2" s="69" t="s">
        <v>400</v>
      </c>
      <c r="FV2" s="69" t="s">
        <v>401</v>
      </c>
      <c r="FW2" s="69" t="s">
        <v>402</v>
      </c>
      <c r="FX2" s="69" t="s">
        <v>403</v>
      </c>
      <c r="FY2" s="69" t="s">
        <v>404</v>
      </c>
      <c r="FZ2" s="69" t="s">
        <v>405</v>
      </c>
      <c r="GA2" s="69" t="s">
        <v>406</v>
      </c>
      <c r="GB2" s="69" t="s">
        <v>407</v>
      </c>
      <c r="GC2" s="69" t="s">
        <v>408</v>
      </c>
      <c r="GD2" s="69" t="s">
        <v>409</v>
      </c>
      <c r="GE2" s="69" t="s">
        <v>410</v>
      </c>
      <c r="GF2" s="69" t="s">
        <v>411</v>
      </c>
      <c r="GG2" s="77" t="s">
        <v>412</v>
      </c>
      <c r="GH2" s="77" t="s">
        <v>413</v>
      </c>
      <c r="GI2" s="77" t="s">
        <v>414</v>
      </c>
      <c r="GJ2" s="77" t="s">
        <v>415</v>
      </c>
      <c r="GK2" s="77" t="s">
        <v>416</v>
      </c>
      <c r="GL2" s="77" t="s">
        <v>417</v>
      </c>
      <c r="GM2" s="77" t="s">
        <v>418</v>
      </c>
      <c r="GN2" s="77" t="s">
        <v>419</v>
      </c>
      <c r="GO2" s="77" t="s">
        <v>420</v>
      </c>
      <c r="GP2" s="77" t="s">
        <v>421</v>
      </c>
      <c r="GQ2" s="69" t="s">
        <v>11</v>
      </c>
      <c r="GR2" s="78" t="s">
        <v>446</v>
      </c>
      <c r="GS2" s="117" t="s">
        <v>436</v>
      </c>
      <c r="GT2" s="69" t="s">
        <v>205</v>
      </c>
      <c r="GU2" s="69" t="s">
        <v>447</v>
      </c>
      <c r="GV2" s="69" t="s">
        <v>448</v>
      </c>
      <c r="GW2" s="79" t="s">
        <v>12</v>
      </c>
      <c r="GX2" s="80" t="s">
        <v>13</v>
      </c>
      <c r="GY2" s="69" t="s">
        <v>449</v>
      </c>
      <c r="GZ2" s="69" t="s">
        <v>440</v>
      </c>
      <c r="HA2" s="69" t="s">
        <v>206</v>
      </c>
      <c r="HB2" s="69" t="s">
        <v>207</v>
      </c>
      <c r="HC2" s="69" t="s">
        <v>441</v>
      </c>
      <c r="HD2" s="69" t="s">
        <v>442</v>
      </c>
      <c r="HE2" s="69" t="s">
        <v>445</v>
      </c>
      <c r="HF2" s="69" t="s">
        <v>443</v>
      </c>
      <c r="HG2" s="69" t="s">
        <v>444</v>
      </c>
      <c r="HH2" s="78" t="s">
        <v>446</v>
      </c>
      <c r="HI2" s="115" t="s">
        <v>437</v>
      </c>
      <c r="HJ2" s="78" t="s">
        <v>14</v>
      </c>
      <c r="HK2" s="78" t="s">
        <v>15</v>
      </c>
      <c r="HL2" s="78" t="s">
        <v>16</v>
      </c>
      <c r="HM2" s="69" t="s">
        <v>17</v>
      </c>
      <c r="HN2" s="78" t="s">
        <v>18</v>
      </c>
      <c r="HO2" s="78" t="s">
        <v>19</v>
      </c>
    </row>
    <row r="3" spans="1:223" ht="18.600000000000001" customHeight="1" x14ac:dyDescent="0.25">
      <c r="A3" s="1">
        <v>5</v>
      </c>
      <c r="B3" s="1" t="s">
        <v>52</v>
      </c>
      <c r="C3" s="1">
        <v>5</v>
      </c>
      <c r="D3" s="1" t="s">
        <v>214</v>
      </c>
      <c r="E3" s="1" t="s">
        <v>199</v>
      </c>
      <c r="F3" s="1" t="s">
        <v>28</v>
      </c>
      <c r="G3" s="1" t="s">
        <v>427</v>
      </c>
      <c r="H3" s="1">
        <v>135</v>
      </c>
      <c r="I3" s="1">
        <v>153</v>
      </c>
      <c r="J3" s="81">
        <v>46</v>
      </c>
      <c r="K3" s="81">
        <v>46</v>
      </c>
      <c r="L3" s="82">
        <v>153</v>
      </c>
      <c r="M3" s="82">
        <v>153</v>
      </c>
      <c r="N3" s="83">
        <v>255</v>
      </c>
      <c r="O3" s="83">
        <v>255</v>
      </c>
      <c r="P3" s="83">
        <v>194</v>
      </c>
      <c r="Q3" s="83">
        <v>194</v>
      </c>
      <c r="R3" s="81">
        <v>105</v>
      </c>
      <c r="S3" s="81">
        <v>111</v>
      </c>
      <c r="T3" s="1">
        <v>247</v>
      </c>
      <c r="U3" s="1">
        <v>247</v>
      </c>
      <c r="V3" s="82">
        <v>218</v>
      </c>
      <c r="W3" s="82">
        <v>238</v>
      </c>
      <c r="X3" s="2">
        <v>1</v>
      </c>
      <c r="Y3" s="2">
        <v>0</v>
      </c>
      <c r="Z3" s="2">
        <v>0</v>
      </c>
      <c r="AA3" s="2">
        <v>1</v>
      </c>
      <c r="AB3" s="2">
        <v>0</v>
      </c>
      <c r="AC3" s="2">
        <v>0</v>
      </c>
      <c r="AD3" s="2">
        <v>1</v>
      </c>
      <c r="AE3" s="2">
        <v>0</v>
      </c>
      <c r="AF3" s="2">
        <v>0</v>
      </c>
      <c r="AG3" s="2">
        <v>1</v>
      </c>
      <c r="AH3" s="2">
        <v>0</v>
      </c>
      <c r="AI3" s="2">
        <v>1</v>
      </c>
      <c r="AJ3" s="2">
        <v>0</v>
      </c>
      <c r="AK3" s="2">
        <v>0</v>
      </c>
      <c r="AL3" s="2">
        <v>1</v>
      </c>
      <c r="AM3" s="2">
        <v>0</v>
      </c>
      <c r="AN3" s="2">
        <v>1</v>
      </c>
      <c r="AO3" s="2">
        <v>0</v>
      </c>
      <c r="AP3" s="2">
        <v>0</v>
      </c>
      <c r="AQ3" s="2">
        <v>0</v>
      </c>
      <c r="AR3" s="2">
        <v>0</v>
      </c>
      <c r="AS3" s="2">
        <v>1</v>
      </c>
      <c r="AT3" s="2">
        <v>1</v>
      </c>
      <c r="AU3" s="2">
        <v>0</v>
      </c>
      <c r="AV3" s="2">
        <v>1</v>
      </c>
      <c r="AW3" s="2">
        <v>0</v>
      </c>
      <c r="AX3" s="2">
        <v>0</v>
      </c>
      <c r="AY3" s="2">
        <v>1</v>
      </c>
      <c r="AZ3" s="2">
        <v>1</v>
      </c>
      <c r="BA3" s="2">
        <v>1</v>
      </c>
      <c r="BB3" s="2">
        <v>0</v>
      </c>
      <c r="BC3" s="2">
        <v>1</v>
      </c>
      <c r="BD3" s="2">
        <v>0</v>
      </c>
      <c r="BE3" s="2">
        <v>1</v>
      </c>
      <c r="BF3" s="2">
        <v>1</v>
      </c>
      <c r="BG3" s="2">
        <v>1</v>
      </c>
      <c r="BH3" s="2">
        <v>0</v>
      </c>
      <c r="BI3" s="2">
        <v>1</v>
      </c>
      <c r="BJ3" s="2">
        <v>1</v>
      </c>
      <c r="BK3" s="2">
        <v>1</v>
      </c>
      <c r="BL3" s="2">
        <v>0</v>
      </c>
      <c r="BM3" s="2">
        <v>1</v>
      </c>
      <c r="BN3" s="2">
        <v>0</v>
      </c>
      <c r="BO3" s="2">
        <v>1</v>
      </c>
      <c r="BP3" s="2">
        <v>0</v>
      </c>
      <c r="BQ3" s="2">
        <v>0</v>
      </c>
      <c r="BR3" s="2">
        <v>0</v>
      </c>
      <c r="BS3" s="2">
        <v>1</v>
      </c>
      <c r="BT3" s="2">
        <v>0</v>
      </c>
      <c r="BU3" s="2">
        <v>1</v>
      </c>
      <c r="BV3" s="2">
        <v>1</v>
      </c>
      <c r="BW3" s="2">
        <v>1</v>
      </c>
      <c r="BX3" s="2">
        <v>0</v>
      </c>
      <c r="BY3" s="2">
        <v>1</v>
      </c>
      <c r="BZ3" s="2">
        <v>1</v>
      </c>
      <c r="CA3" s="2">
        <v>0</v>
      </c>
      <c r="CB3" s="2">
        <v>1</v>
      </c>
      <c r="CC3" s="2">
        <v>1</v>
      </c>
      <c r="CD3" s="2">
        <v>1</v>
      </c>
      <c r="CE3" s="2">
        <v>1</v>
      </c>
      <c r="CF3" s="2">
        <v>1</v>
      </c>
      <c r="CG3" s="2">
        <v>0</v>
      </c>
      <c r="CH3" s="2">
        <v>1</v>
      </c>
      <c r="CI3" s="2">
        <v>1</v>
      </c>
      <c r="CJ3" s="2">
        <v>0</v>
      </c>
      <c r="CK3" s="2">
        <v>0</v>
      </c>
      <c r="CL3" s="2">
        <v>1</v>
      </c>
      <c r="CM3" s="2">
        <v>1</v>
      </c>
      <c r="CN3" s="2">
        <v>1</v>
      </c>
      <c r="CO3" s="2">
        <v>0</v>
      </c>
      <c r="CP3" s="2">
        <v>1</v>
      </c>
      <c r="CQ3" s="2">
        <v>0</v>
      </c>
      <c r="CR3" s="2">
        <v>0</v>
      </c>
      <c r="CS3" s="2">
        <v>0</v>
      </c>
      <c r="CT3" s="2">
        <v>0</v>
      </c>
      <c r="CU3" s="2">
        <v>1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1</v>
      </c>
      <c r="DB3" s="2">
        <v>1</v>
      </c>
      <c r="DC3" s="2">
        <v>0</v>
      </c>
      <c r="DD3" s="2">
        <v>1</v>
      </c>
      <c r="DE3" s="2">
        <v>0</v>
      </c>
      <c r="DF3" s="2">
        <v>1</v>
      </c>
      <c r="DG3" s="2">
        <v>0</v>
      </c>
      <c r="DH3" s="2">
        <v>1</v>
      </c>
      <c r="DI3" s="2">
        <v>0</v>
      </c>
      <c r="DJ3" s="2">
        <v>1</v>
      </c>
      <c r="DK3" s="2">
        <v>1</v>
      </c>
      <c r="DL3" s="2">
        <v>0</v>
      </c>
      <c r="DM3" s="2">
        <v>0</v>
      </c>
      <c r="DN3" s="2">
        <v>1</v>
      </c>
      <c r="DO3" s="2">
        <v>1</v>
      </c>
      <c r="DP3" s="2">
        <v>0</v>
      </c>
      <c r="DQ3" s="2">
        <v>0</v>
      </c>
      <c r="DR3" s="2">
        <v>1</v>
      </c>
      <c r="DS3" s="2">
        <v>1</v>
      </c>
      <c r="DT3" s="2">
        <v>0</v>
      </c>
      <c r="DU3" s="2">
        <v>0</v>
      </c>
      <c r="DV3" s="2">
        <v>0</v>
      </c>
      <c r="DW3" s="2">
        <v>0</v>
      </c>
      <c r="DX3" s="2">
        <v>1</v>
      </c>
      <c r="DY3" s="2">
        <v>1</v>
      </c>
      <c r="DZ3" s="2">
        <v>0</v>
      </c>
      <c r="EA3" s="2">
        <v>1</v>
      </c>
      <c r="EB3" s="2">
        <v>1</v>
      </c>
      <c r="EC3" s="2">
        <v>1</v>
      </c>
      <c r="ED3" s="2">
        <v>0</v>
      </c>
      <c r="EE3" s="2">
        <v>1</v>
      </c>
      <c r="EF3" s="2">
        <v>0</v>
      </c>
      <c r="EG3" s="2">
        <v>1</v>
      </c>
      <c r="EH3" s="2">
        <v>0</v>
      </c>
      <c r="EI3" s="2">
        <v>0</v>
      </c>
      <c r="EJ3" s="2">
        <v>0</v>
      </c>
      <c r="EK3" s="2">
        <v>0</v>
      </c>
      <c r="EL3" s="2">
        <v>1</v>
      </c>
      <c r="EM3" s="2">
        <v>1</v>
      </c>
      <c r="EN3" s="2">
        <v>0</v>
      </c>
      <c r="EO3" s="2">
        <v>1</v>
      </c>
      <c r="EP3" s="2">
        <v>0</v>
      </c>
      <c r="EQ3" s="2">
        <v>1</v>
      </c>
      <c r="ER3" s="2">
        <v>0</v>
      </c>
      <c r="ES3" s="2">
        <v>1</v>
      </c>
      <c r="ET3" s="2">
        <v>1</v>
      </c>
      <c r="EU3" s="2">
        <v>0</v>
      </c>
      <c r="EV3" s="2">
        <v>0</v>
      </c>
      <c r="EW3" s="2">
        <v>0</v>
      </c>
      <c r="EX3" s="2">
        <v>1</v>
      </c>
      <c r="EY3" s="2">
        <v>0</v>
      </c>
      <c r="EZ3" s="2">
        <v>1</v>
      </c>
      <c r="FA3" s="2">
        <v>1</v>
      </c>
      <c r="FB3" s="2">
        <v>0</v>
      </c>
      <c r="FC3" s="2">
        <v>0</v>
      </c>
      <c r="FD3" s="2">
        <v>0</v>
      </c>
      <c r="FE3" s="2">
        <v>0</v>
      </c>
      <c r="FF3" s="2">
        <v>0</v>
      </c>
      <c r="FG3" s="2">
        <v>0</v>
      </c>
      <c r="FH3" s="2">
        <v>0</v>
      </c>
      <c r="FI3" s="2">
        <v>1</v>
      </c>
      <c r="FJ3" s="2">
        <v>0</v>
      </c>
      <c r="FK3" s="2">
        <v>1</v>
      </c>
      <c r="FL3" s="2">
        <v>1</v>
      </c>
      <c r="FM3" s="2">
        <v>1</v>
      </c>
      <c r="FN3" s="2">
        <v>0</v>
      </c>
      <c r="FO3" s="2">
        <v>0</v>
      </c>
      <c r="FP3" s="2">
        <v>1</v>
      </c>
      <c r="FQ3" s="2">
        <v>0</v>
      </c>
      <c r="FR3" s="2">
        <v>0</v>
      </c>
      <c r="FS3" s="2">
        <v>0</v>
      </c>
      <c r="FT3" s="2">
        <v>0</v>
      </c>
      <c r="FU3" s="2">
        <v>1</v>
      </c>
      <c r="FV3" s="2">
        <v>1</v>
      </c>
      <c r="FW3" s="2">
        <v>1</v>
      </c>
      <c r="FX3" s="2">
        <v>0</v>
      </c>
      <c r="FY3" s="2">
        <v>1</v>
      </c>
      <c r="FZ3" s="2">
        <v>0</v>
      </c>
      <c r="GA3" s="63">
        <v>1</v>
      </c>
      <c r="GB3" s="63">
        <v>0</v>
      </c>
      <c r="GC3" s="63">
        <v>0</v>
      </c>
      <c r="GD3" s="63">
        <v>1</v>
      </c>
      <c r="GE3" s="63">
        <v>1</v>
      </c>
      <c r="GF3" s="63">
        <v>1</v>
      </c>
      <c r="GG3" s="63">
        <v>0</v>
      </c>
      <c r="GH3" s="63">
        <v>1</v>
      </c>
      <c r="GI3" s="63">
        <v>0</v>
      </c>
      <c r="GJ3" s="63">
        <v>1</v>
      </c>
      <c r="GK3" s="63">
        <v>1</v>
      </c>
      <c r="GL3" s="2">
        <v>1</v>
      </c>
      <c r="GM3" s="2">
        <v>0</v>
      </c>
      <c r="GN3" s="2">
        <v>1</v>
      </c>
      <c r="GO3" s="2">
        <v>0</v>
      </c>
      <c r="GP3" s="2">
        <v>1</v>
      </c>
      <c r="GQ3" s="1">
        <v>84</v>
      </c>
      <c r="GR3" s="72" t="s">
        <v>214</v>
      </c>
      <c r="GS3" s="72">
        <v>1</v>
      </c>
      <c r="GT3" s="1">
        <v>4</v>
      </c>
      <c r="GU3" s="64">
        <v>14.8</v>
      </c>
      <c r="GV3" s="1">
        <v>5</v>
      </c>
      <c r="GW3" s="64">
        <f t="shared" ref="GW3:GW45" si="0">(GU3*GV3)*0.78</f>
        <v>57.72</v>
      </c>
      <c r="GX3" s="65">
        <f t="shared" ref="GX3:GX45" si="1">GU3/GV3</f>
        <v>2.96</v>
      </c>
      <c r="GY3" s="1">
        <v>1</v>
      </c>
      <c r="GZ3" s="1">
        <v>2</v>
      </c>
      <c r="HA3" s="1">
        <v>1</v>
      </c>
      <c r="HB3" s="1">
        <v>1</v>
      </c>
      <c r="HC3" s="1">
        <v>1</v>
      </c>
      <c r="HD3" s="1">
        <v>2</v>
      </c>
      <c r="HE3" s="1">
        <v>2</v>
      </c>
      <c r="HF3" s="1">
        <v>1</v>
      </c>
      <c r="HG3" s="1">
        <v>1</v>
      </c>
      <c r="HH3" s="1" t="s">
        <v>214</v>
      </c>
      <c r="HI3" s="2" t="s">
        <v>47</v>
      </c>
      <c r="HJ3" s="1" t="s">
        <v>28</v>
      </c>
      <c r="HK3" s="3">
        <v>57.7</v>
      </c>
      <c r="HL3" s="3">
        <v>6.3</v>
      </c>
      <c r="HM3" s="4" t="s">
        <v>22</v>
      </c>
      <c r="HN3" s="5">
        <v>545336.30000000005</v>
      </c>
      <c r="HO3" s="6">
        <v>5.7</v>
      </c>
    </row>
    <row r="4" spans="1:223" ht="18.600000000000001" customHeight="1" x14ac:dyDescent="0.25">
      <c r="A4" s="1">
        <v>47</v>
      </c>
      <c r="B4" s="1" t="s">
        <v>101</v>
      </c>
      <c r="C4" s="1">
        <v>47</v>
      </c>
      <c r="D4" s="1" t="s">
        <v>228</v>
      </c>
      <c r="E4" s="1" t="s">
        <v>199</v>
      </c>
      <c r="F4" s="1" t="s">
        <v>20</v>
      </c>
      <c r="G4" s="1" t="s">
        <v>427</v>
      </c>
      <c r="H4" s="1">
        <v>135</v>
      </c>
      <c r="I4" s="1">
        <v>156</v>
      </c>
      <c r="J4" s="81">
        <v>80</v>
      </c>
      <c r="K4" s="81">
        <v>80</v>
      </c>
      <c r="L4" s="82">
        <v>148</v>
      </c>
      <c r="M4" s="82">
        <v>148</v>
      </c>
      <c r="N4" s="83">
        <v>255</v>
      </c>
      <c r="O4" s="83">
        <v>255</v>
      </c>
      <c r="P4" s="83">
        <v>186</v>
      </c>
      <c r="Q4" s="83">
        <v>186</v>
      </c>
      <c r="R4" s="81">
        <v>105</v>
      </c>
      <c r="S4" s="81">
        <v>105</v>
      </c>
      <c r="T4" s="1">
        <v>248</v>
      </c>
      <c r="U4" s="1">
        <v>248</v>
      </c>
      <c r="V4" s="82">
        <v>218</v>
      </c>
      <c r="W4" s="82">
        <v>218</v>
      </c>
      <c r="X4" s="2">
        <v>1</v>
      </c>
      <c r="Y4" s="2">
        <v>0</v>
      </c>
      <c r="Z4" s="2">
        <v>1</v>
      </c>
      <c r="AA4" s="2">
        <v>1</v>
      </c>
      <c r="AB4" s="2">
        <v>0</v>
      </c>
      <c r="AC4" s="2">
        <v>0</v>
      </c>
      <c r="AD4" s="2">
        <v>1</v>
      </c>
      <c r="AE4" s="2">
        <v>0</v>
      </c>
      <c r="AF4" s="2">
        <v>0</v>
      </c>
      <c r="AG4" s="2">
        <v>1</v>
      </c>
      <c r="AH4" s="2">
        <v>0</v>
      </c>
      <c r="AI4" s="2">
        <v>1</v>
      </c>
      <c r="AJ4" s="2">
        <v>0</v>
      </c>
      <c r="AK4" s="2">
        <v>0</v>
      </c>
      <c r="AL4" s="2">
        <v>1</v>
      </c>
      <c r="AM4" s="2">
        <v>0</v>
      </c>
      <c r="AN4" s="2">
        <v>1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1</v>
      </c>
      <c r="AW4" s="2">
        <v>0</v>
      </c>
      <c r="AX4" s="2">
        <v>0</v>
      </c>
      <c r="AY4" s="2">
        <v>1</v>
      </c>
      <c r="AZ4" s="2">
        <v>0</v>
      </c>
      <c r="BA4" s="2">
        <v>1</v>
      </c>
      <c r="BB4" s="2">
        <v>1</v>
      </c>
      <c r="BC4" s="2">
        <v>1</v>
      </c>
      <c r="BD4" s="2">
        <v>1</v>
      </c>
      <c r="BE4" s="2">
        <v>0</v>
      </c>
      <c r="BF4" s="2">
        <v>1</v>
      </c>
      <c r="BG4" s="2">
        <v>1</v>
      </c>
      <c r="BH4" s="2">
        <v>0</v>
      </c>
      <c r="BI4" s="2">
        <v>0</v>
      </c>
      <c r="BJ4" s="2">
        <v>1</v>
      </c>
      <c r="BK4" s="2">
        <v>1</v>
      </c>
      <c r="BL4" s="2">
        <v>1</v>
      </c>
      <c r="BM4" s="2">
        <v>1</v>
      </c>
      <c r="BN4" s="2">
        <v>0</v>
      </c>
      <c r="BO4" s="2">
        <v>1</v>
      </c>
      <c r="BP4" s="2">
        <v>0</v>
      </c>
      <c r="BQ4" s="2">
        <v>0</v>
      </c>
      <c r="BR4" s="2">
        <v>0</v>
      </c>
      <c r="BS4" s="2">
        <v>1</v>
      </c>
      <c r="BT4" s="2">
        <v>0</v>
      </c>
      <c r="BU4" s="2">
        <v>1</v>
      </c>
      <c r="BV4" s="2">
        <v>1</v>
      </c>
      <c r="BW4" s="2">
        <v>1</v>
      </c>
      <c r="BX4" s="2">
        <v>1</v>
      </c>
      <c r="BY4" s="2">
        <v>1</v>
      </c>
      <c r="BZ4" s="2">
        <v>1</v>
      </c>
      <c r="CA4" s="2">
        <v>0</v>
      </c>
      <c r="CB4" s="2">
        <v>1</v>
      </c>
      <c r="CC4" s="2">
        <v>1</v>
      </c>
      <c r="CD4" s="2">
        <v>0</v>
      </c>
      <c r="CE4" s="2">
        <v>1</v>
      </c>
      <c r="CF4" s="2">
        <v>1</v>
      </c>
      <c r="CG4" s="2">
        <v>0</v>
      </c>
      <c r="CH4" s="2">
        <v>1</v>
      </c>
      <c r="CI4" s="2">
        <v>1</v>
      </c>
      <c r="CJ4" s="2">
        <v>0</v>
      </c>
      <c r="CK4" s="2">
        <v>1</v>
      </c>
      <c r="CL4" s="2">
        <v>1</v>
      </c>
      <c r="CM4" s="2">
        <v>1</v>
      </c>
      <c r="CN4" s="2">
        <v>1</v>
      </c>
      <c r="CO4" s="2">
        <v>0</v>
      </c>
      <c r="CP4" s="2">
        <v>1</v>
      </c>
      <c r="CQ4" s="2">
        <v>0</v>
      </c>
      <c r="CR4" s="2">
        <v>1</v>
      </c>
      <c r="CS4" s="2">
        <v>0</v>
      </c>
      <c r="CT4" s="2">
        <v>0</v>
      </c>
      <c r="CU4" s="2">
        <v>1</v>
      </c>
      <c r="CV4" s="2">
        <v>0</v>
      </c>
      <c r="CW4" s="2">
        <v>1</v>
      </c>
      <c r="CX4" s="2">
        <v>0</v>
      </c>
      <c r="CY4" s="2">
        <v>1</v>
      </c>
      <c r="CZ4" s="2">
        <v>1</v>
      </c>
      <c r="DA4" s="2">
        <v>1</v>
      </c>
      <c r="DB4" s="2">
        <v>1</v>
      </c>
      <c r="DC4" s="2">
        <v>1</v>
      </c>
      <c r="DD4" s="2">
        <v>1</v>
      </c>
      <c r="DE4" s="2">
        <v>0</v>
      </c>
      <c r="DF4" s="2">
        <v>1</v>
      </c>
      <c r="DG4" s="2">
        <v>0</v>
      </c>
      <c r="DH4" s="2">
        <v>1</v>
      </c>
      <c r="DI4" s="2">
        <v>1</v>
      </c>
      <c r="DJ4" s="2">
        <v>1</v>
      </c>
      <c r="DK4" s="2">
        <v>1</v>
      </c>
      <c r="DL4" s="2">
        <v>0</v>
      </c>
      <c r="DM4" s="2">
        <v>1</v>
      </c>
      <c r="DN4" s="2">
        <v>1</v>
      </c>
      <c r="DO4" s="2">
        <v>1</v>
      </c>
      <c r="DP4" s="2">
        <v>0</v>
      </c>
      <c r="DQ4" s="2">
        <v>1</v>
      </c>
      <c r="DR4" s="2">
        <v>1</v>
      </c>
      <c r="DS4" s="2">
        <v>1</v>
      </c>
      <c r="DT4" s="2">
        <v>0</v>
      </c>
      <c r="DU4" s="2">
        <v>1</v>
      </c>
      <c r="DV4" s="2">
        <v>0</v>
      </c>
      <c r="DW4" s="2">
        <v>0</v>
      </c>
      <c r="DX4" s="2">
        <v>1</v>
      </c>
      <c r="DY4" s="2">
        <v>0</v>
      </c>
      <c r="DZ4" s="2">
        <v>0</v>
      </c>
      <c r="EA4" s="2">
        <v>1</v>
      </c>
      <c r="EB4" s="2">
        <v>0</v>
      </c>
      <c r="EC4" s="2">
        <v>1</v>
      </c>
      <c r="ED4" s="2">
        <v>1</v>
      </c>
      <c r="EE4" s="2">
        <v>1</v>
      </c>
      <c r="EF4" s="2">
        <v>1</v>
      </c>
      <c r="EG4" s="2">
        <v>1</v>
      </c>
      <c r="EH4" s="2">
        <v>0</v>
      </c>
      <c r="EI4" s="2">
        <v>0</v>
      </c>
      <c r="EJ4" s="2">
        <v>0</v>
      </c>
      <c r="EK4" s="2">
        <v>0</v>
      </c>
      <c r="EL4" s="2">
        <v>1</v>
      </c>
      <c r="EM4" s="2">
        <v>0</v>
      </c>
      <c r="EN4" s="2">
        <v>0</v>
      </c>
      <c r="EO4" s="2">
        <v>0</v>
      </c>
      <c r="EP4" s="2">
        <v>0</v>
      </c>
      <c r="EQ4" s="2">
        <v>1</v>
      </c>
      <c r="ER4" s="2">
        <v>1</v>
      </c>
      <c r="ES4" s="2">
        <v>1</v>
      </c>
      <c r="ET4" s="2">
        <v>1</v>
      </c>
      <c r="EU4" s="2">
        <v>0</v>
      </c>
      <c r="EV4" s="2">
        <v>0</v>
      </c>
      <c r="EW4" s="2">
        <v>1</v>
      </c>
      <c r="EX4" s="2">
        <v>1</v>
      </c>
      <c r="EY4" s="2">
        <v>0</v>
      </c>
      <c r="EZ4" s="2">
        <v>1</v>
      </c>
      <c r="FA4" s="2">
        <v>1</v>
      </c>
      <c r="FB4" s="2">
        <v>1</v>
      </c>
      <c r="FC4" s="2">
        <v>0</v>
      </c>
      <c r="FD4" s="2">
        <v>0</v>
      </c>
      <c r="FE4" s="2">
        <v>1</v>
      </c>
      <c r="FF4" s="2">
        <v>0</v>
      </c>
      <c r="FG4" s="2">
        <v>1</v>
      </c>
      <c r="FH4" s="2">
        <v>0</v>
      </c>
      <c r="FI4" s="2">
        <v>1</v>
      </c>
      <c r="FJ4" s="2">
        <v>0</v>
      </c>
      <c r="FK4" s="2">
        <v>1</v>
      </c>
      <c r="FL4" s="2">
        <v>1</v>
      </c>
      <c r="FM4" s="2">
        <v>1</v>
      </c>
      <c r="FN4" s="2">
        <v>0</v>
      </c>
      <c r="FO4" s="2">
        <v>0</v>
      </c>
      <c r="FP4" s="2">
        <v>0</v>
      </c>
      <c r="FQ4" s="2">
        <v>0</v>
      </c>
      <c r="FR4" s="2">
        <v>0</v>
      </c>
      <c r="FS4" s="2">
        <v>0</v>
      </c>
      <c r="FT4" s="2">
        <v>0</v>
      </c>
      <c r="FU4" s="2">
        <v>1</v>
      </c>
      <c r="FV4" s="2">
        <v>1</v>
      </c>
      <c r="FW4" s="2">
        <v>1</v>
      </c>
      <c r="FX4" s="2">
        <v>0</v>
      </c>
      <c r="FY4" s="2">
        <v>1</v>
      </c>
      <c r="FZ4" s="2">
        <v>1</v>
      </c>
      <c r="GA4" s="63">
        <v>1</v>
      </c>
      <c r="GB4" s="63">
        <v>0</v>
      </c>
      <c r="GC4" s="63">
        <v>1</v>
      </c>
      <c r="GD4" s="63">
        <v>1</v>
      </c>
      <c r="GE4" s="63">
        <v>1</v>
      </c>
      <c r="GF4" s="63">
        <v>0</v>
      </c>
      <c r="GG4" s="63">
        <v>0</v>
      </c>
      <c r="GH4" s="63">
        <v>1</v>
      </c>
      <c r="GI4" s="63">
        <v>1</v>
      </c>
      <c r="GJ4" s="63">
        <v>1</v>
      </c>
      <c r="GK4" s="63">
        <v>1</v>
      </c>
      <c r="GL4" s="2">
        <v>1</v>
      </c>
      <c r="GM4" s="2">
        <v>1</v>
      </c>
      <c r="GN4" s="2">
        <v>1</v>
      </c>
      <c r="GO4" s="2">
        <v>1</v>
      </c>
      <c r="GP4" s="2">
        <v>0</v>
      </c>
      <c r="GQ4" s="1">
        <v>47</v>
      </c>
      <c r="GR4" s="72" t="s">
        <v>228</v>
      </c>
      <c r="GS4" s="72">
        <v>2</v>
      </c>
      <c r="GT4" s="1">
        <v>2</v>
      </c>
      <c r="GU4" s="64">
        <v>14.2</v>
      </c>
      <c r="GV4" s="1">
        <v>6</v>
      </c>
      <c r="GW4" s="64">
        <f t="shared" si="0"/>
        <v>66.455999999999989</v>
      </c>
      <c r="GX4" s="65">
        <f t="shared" si="1"/>
        <v>2.3666666666666667</v>
      </c>
      <c r="GY4" s="1">
        <v>0.7</v>
      </c>
      <c r="GZ4" s="1">
        <v>2</v>
      </c>
      <c r="HA4" s="1">
        <v>2</v>
      </c>
      <c r="HB4" s="1">
        <v>1</v>
      </c>
      <c r="HC4" s="1">
        <v>2</v>
      </c>
      <c r="HD4" s="1">
        <v>2</v>
      </c>
      <c r="HE4" s="1">
        <v>1</v>
      </c>
      <c r="HF4" s="1">
        <v>1</v>
      </c>
      <c r="HG4" s="1">
        <v>2</v>
      </c>
      <c r="HH4" s="1" t="s">
        <v>228</v>
      </c>
      <c r="HI4" s="2" t="s">
        <v>432</v>
      </c>
      <c r="HJ4" s="1" t="s">
        <v>20</v>
      </c>
      <c r="HK4" s="84">
        <v>66.5</v>
      </c>
      <c r="HL4" s="84">
        <v>7.3</v>
      </c>
      <c r="HM4" s="18" t="s">
        <v>24</v>
      </c>
      <c r="HN4" s="85">
        <v>552725.30000000005</v>
      </c>
      <c r="HO4" s="85">
        <v>5.8</v>
      </c>
    </row>
    <row r="5" spans="1:223" ht="18.600000000000001" customHeight="1" x14ac:dyDescent="0.25">
      <c r="A5" s="1">
        <v>99</v>
      </c>
      <c r="B5" s="1" t="s">
        <v>190</v>
      </c>
      <c r="C5" s="1">
        <v>101</v>
      </c>
      <c r="D5" s="1" t="s">
        <v>242</v>
      </c>
      <c r="E5" s="1" t="s">
        <v>199</v>
      </c>
      <c r="F5" s="1" t="s">
        <v>27</v>
      </c>
      <c r="G5" s="1" t="s">
        <v>427</v>
      </c>
      <c r="H5" s="1">
        <v>129</v>
      </c>
      <c r="I5" s="1">
        <v>135</v>
      </c>
      <c r="J5" s="81">
        <v>53</v>
      </c>
      <c r="K5" s="81">
        <v>90</v>
      </c>
      <c r="L5" s="82">
        <v>147</v>
      </c>
      <c r="M5" s="82">
        <v>156</v>
      </c>
      <c r="N5" s="83">
        <v>255</v>
      </c>
      <c r="O5" s="83">
        <v>255</v>
      </c>
      <c r="P5" s="83">
        <v>186</v>
      </c>
      <c r="Q5" s="83">
        <v>186</v>
      </c>
      <c r="R5" s="81">
        <v>105</v>
      </c>
      <c r="S5" s="81">
        <v>105</v>
      </c>
      <c r="T5" s="1">
        <v>248</v>
      </c>
      <c r="U5" s="1">
        <v>248</v>
      </c>
      <c r="V5" s="82">
        <v>249</v>
      </c>
      <c r="W5" s="82">
        <v>249</v>
      </c>
      <c r="X5" s="2">
        <v>1</v>
      </c>
      <c r="Y5" s="2">
        <v>0</v>
      </c>
      <c r="Z5" s="2">
        <v>0</v>
      </c>
      <c r="AA5" s="2">
        <v>1</v>
      </c>
      <c r="AB5" s="2">
        <v>0</v>
      </c>
      <c r="AC5" s="2">
        <v>0</v>
      </c>
      <c r="AD5" s="2">
        <v>1</v>
      </c>
      <c r="AE5" s="2">
        <v>0</v>
      </c>
      <c r="AF5" s="2">
        <v>0</v>
      </c>
      <c r="AG5" s="2">
        <v>0</v>
      </c>
      <c r="AH5" s="2">
        <v>0</v>
      </c>
      <c r="AI5" s="2">
        <v>1</v>
      </c>
      <c r="AJ5" s="2">
        <v>0</v>
      </c>
      <c r="AK5" s="2">
        <v>0</v>
      </c>
      <c r="AL5" s="2">
        <v>1</v>
      </c>
      <c r="AM5" s="2">
        <v>0</v>
      </c>
      <c r="AN5" s="2">
        <v>1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1</v>
      </c>
      <c r="AW5" s="2">
        <v>0</v>
      </c>
      <c r="AX5" s="2">
        <v>0</v>
      </c>
      <c r="AY5" s="2">
        <v>0</v>
      </c>
      <c r="AZ5" s="2">
        <v>0</v>
      </c>
      <c r="BA5" s="2">
        <v>1</v>
      </c>
      <c r="BB5" s="2">
        <v>1</v>
      </c>
      <c r="BC5" s="2">
        <v>1</v>
      </c>
      <c r="BD5" s="2">
        <v>0</v>
      </c>
      <c r="BE5" s="2">
        <v>1</v>
      </c>
      <c r="BF5" s="2">
        <v>1</v>
      </c>
      <c r="BG5" s="2">
        <v>0</v>
      </c>
      <c r="BH5" s="2">
        <v>0</v>
      </c>
      <c r="BI5" s="2">
        <v>0</v>
      </c>
      <c r="BJ5" s="2">
        <v>1</v>
      </c>
      <c r="BK5" s="2">
        <v>1</v>
      </c>
      <c r="BL5" s="2">
        <v>1</v>
      </c>
      <c r="BM5" s="2">
        <v>1</v>
      </c>
      <c r="BN5" s="2">
        <v>1</v>
      </c>
      <c r="BO5" s="2">
        <v>0</v>
      </c>
      <c r="BP5" s="2">
        <v>0</v>
      </c>
      <c r="BQ5" s="2">
        <v>0</v>
      </c>
      <c r="BR5" s="2">
        <v>1</v>
      </c>
      <c r="BS5" s="2">
        <v>1</v>
      </c>
      <c r="BT5" s="2">
        <v>0</v>
      </c>
      <c r="BU5" s="2">
        <v>1</v>
      </c>
      <c r="BV5" s="2">
        <v>1</v>
      </c>
      <c r="BW5" s="2">
        <v>1</v>
      </c>
      <c r="BX5" s="2">
        <v>1</v>
      </c>
      <c r="BY5" s="2">
        <v>1</v>
      </c>
      <c r="BZ5" s="2">
        <v>0</v>
      </c>
      <c r="CA5" s="2">
        <v>0</v>
      </c>
      <c r="CB5" s="2">
        <v>1</v>
      </c>
      <c r="CC5" s="2">
        <v>1</v>
      </c>
      <c r="CD5" s="2">
        <v>0</v>
      </c>
      <c r="CE5" s="2">
        <v>1</v>
      </c>
      <c r="CF5" s="2">
        <v>1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1</v>
      </c>
      <c r="CN5" s="2">
        <v>1</v>
      </c>
      <c r="CO5" s="2">
        <v>0</v>
      </c>
      <c r="CP5" s="2">
        <v>1</v>
      </c>
      <c r="CQ5" s="2">
        <v>1</v>
      </c>
      <c r="CR5" s="2">
        <v>0</v>
      </c>
      <c r="CS5" s="2">
        <v>0</v>
      </c>
      <c r="CT5" s="2">
        <v>0</v>
      </c>
      <c r="CU5" s="2">
        <v>1</v>
      </c>
      <c r="CV5" s="2">
        <v>1</v>
      </c>
      <c r="CW5" s="2">
        <v>1</v>
      </c>
      <c r="CX5" s="2">
        <v>0</v>
      </c>
      <c r="CY5" s="2">
        <v>1</v>
      </c>
      <c r="CZ5" s="2">
        <v>0</v>
      </c>
      <c r="DA5" s="2">
        <v>1</v>
      </c>
      <c r="DB5" s="2">
        <v>1</v>
      </c>
      <c r="DC5" s="2">
        <v>0</v>
      </c>
      <c r="DD5" s="2">
        <v>1</v>
      </c>
      <c r="DE5" s="2">
        <v>0</v>
      </c>
      <c r="DF5" s="2">
        <v>1</v>
      </c>
      <c r="DG5" s="2">
        <v>0</v>
      </c>
      <c r="DH5" s="2">
        <v>1</v>
      </c>
      <c r="DI5" s="2">
        <v>0</v>
      </c>
      <c r="DJ5" s="2">
        <v>1</v>
      </c>
      <c r="DK5" s="2">
        <v>0</v>
      </c>
      <c r="DL5" s="2">
        <v>0</v>
      </c>
      <c r="DM5" s="2">
        <v>0</v>
      </c>
      <c r="DN5" s="2">
        <v>1</v>
      </c>
      <c r="DO5" s="2">
        <v>1</v>
      </c>
      <c r="DP5" s="2">
        <v>0</v>
      </c>
      <c r="DQ5" s="2">
        <v>1</v>
      </c>
      <c r="DR5" s="2">
        <v>1</v>
      </c>
      <c r="DS5" s="2">
        <v>0</v>
      </c>
      <c r="DT5" s="2">
        <v>0</v>
      </c>
      <c r="DU5" s="2">
        <v>1</v>
      </c>
      <c r="DV5" s="2">
        <v>0</v>
      </c>
      <c r="DW5" s="2">
        <v>0</v>
      </c>
      <c r="DX5" s="2">
        <v>1</v>
      </c>
      <c r="DY5" s="2">
        <v>0</v>
      </c>
      <c r="DZ5" s="2">
        <v>0</v>
      </c>
      <c r="EA5" s="2">
        <v>1</v>
      </c>
      <c r="EB5" s="2">
        <v>1</v>
      </c>
      <c r="EC5" s="2">
        <v>0</v>
      </c>
      <c r="ED5" s="2">
        <v>0</v>
      </c>
      <c r="EE5" s="2">
        <v>1</v>
      </c>
      <c r="EF5" s="2">
        <v>0</v>
      </c>
      <c r="EG5" s="2">
        <v>1</v>
      </c>
      <c r="EH5" s="2">
        <v>1</v>
      </c>
      <c r="EI5" s="2">
        <v>0</v>
      </c>
      <c r="EJ5" s="2">
        <v>1</v>
      </c>
      <c r="EK5" s="2">
        <v>0</v>
      </c>
      <c r="EL5" s="2">
        <v>1</v>
      </c>
      <c r="EM5" s="2">
        <v>0</v>
      </c>
      <c r="EN5" s="2">
        <v>0</v>
      </c>
      <c r="EO5" s="2">
        <v>0</v>
      </c>
      <c r="EP5" s="2">
        <v>1</v>
      </c>
      <c r="EQ5" s="2">
        <v>1</v>
      </c>
      <c r="ER5" s="2">
        <v>1</v>
      </c>
      <c r="ES5" s="2">
        <v>1</v>
      </c>
      <c r="ET5" s="2">
        <v>1</v>
      </c>
      <c r="EU5" s="2">
        <v>0</v>
      </c>
      <c r="EV5" s="2">
        <v>0</v>
      </c>
      <c r="EW5" s="2">
        <v>0</v>
      </c>
      <c r="EX5" s="2">
        <v>1</v>
      </c>
      <c r="EY5" s="2">
        <v>1</v>
      </c>
      <c r="EZ5" s="2">
        <v>1</v>
      </c>
      <c r="FA5" s="2">
        <v>1</v>
      </c>
      <c r="FB5" s="2">
        <v>1</v>
      </c>
      <c r="FC5" s="2">
        <v>0</v>
      </c>
      <c r="FD5" s="2">
        <v>0</v>
      </c>
      <c r="FE5" s="2">
        <v>1</v>
      </c>
      <c r="FF5" s="2">
        <v>0</v>
      </c>
      <c r="FG5" s="2">
        <v>1</v>
      </c>
      <c r="FH5" s="2">
        <v>0</v>
      </c>
      <c r="FI5" s="2">
        <v>1</v>
      </c>
      <c r="FJ5" s="2">
        <v>0</v>
      </c>
      <c r="FK5" s="2">
        <v>1</v>
      </c>
      <c r="FL5" s="2">
        <v>1</v>
      </c>
      <c r="FM5" s="2">
        <v>1</v>
      </c>
      <c r="FN5" s="2">
        <v>0</v>
      </c>
      <c r="FO5" s="2">
        <v>1</v>
      </c>
      <c r="FP5" s="2">
        <v>0</v>
      </c>
      <c r="FQ5" s="2">
        <v>0</v>
      </c>
      <c r="FR5" s="2">
        <v>0</v>
      </c>
      <c r="FS5" s="2">
        <v>0</v>
      </c>
      <c r="FT5" s="2">
        <v>1</v>
      </c>
      <c r="FU5" s="2">
        <v>1</v>
      </c>
      <c r="FV5" s="2">
        <v>1</v>
      </c>
      <c r="FW5" s="2">
        <v>0</v>
      </c>
      <c r="FX5" s="2">
        <v>0</v>
      </c>
      <c r="FY5" s="2">
        <v>1</v>
      </c>
      <c r="FZ5" s="2">
        <v>0</v>
      </c>
      <c r="GA5" s="63">
        <v>1</v>
      </c>
      <c r="GB5" s="63">
        <v>1</v>
      </c>
      <c r="GC5" s="63">
        <v>0</v>
      </c>
      <c r="GD5" s="63">
        <v>0</v>
      </c>
      <c r="GE5" s="63">
        <v>1</v>
      </c>
      <c r="GF5" s="63">
        <v>1</v>
      </c>
      <c r="GG5" s="63">
        <v>0</v>
      </c>
      <c r="GH5" s="63">
        <v>1</v>
      </c>
      <c r="GI5" s="63">
        <v>0</v>
      </c>
      <c r="GJ5" s="63">
        <v>1</v>
      </c>
      <c r="GK5" s="63">
        <v>0</v>
      </c>
      <c r="GL5" s="2">
        <v>1</v>
      </c>
      <c r="GM5" s="2">
        <v>0</v>
      </c>
      <c r="GN5" s="2">
        <v>1</v>
      </c>
      <c r="GO5" s="2">
        <v>0</v>
      </c>
      <c r="GP5" s="2">
        <v>0</v>
      </c>
      <c r="GQ5" s="1">
        <v>10</v>
      </c>
      <c r="GR5" s="72" t="s">
        <v>242</v>
      </c>
      <c r="GS5" s="72">
        <v>2</v>
      </c>
      <c r="GT5" s="1">
        <v>1</v>
      </c>
      <c r="GU5" s="64">
        <v>15.8</v>
      </c>
      <c r="GV5" s="1">
        <v>6.8</v>
      </c>
      <c r="GW5" s="64">
        <f t="shared" si="0"/>
        <v>83.803200000000004</v>
      </c>
      <c r="GX5" s="65">
        <f t="shared" si="1"/>
        <v>2.3235294117647061</v>
      </c>
      <c r="GY5" s="1">
        <v>0.9</v>
      </c>
      <c r="GZ5" s="1">
        <v>1</v>
      </c>
      <c r="HA5" s="1">
        <v>1</v>
      </c>
      <c r="HB5" s="1">
        <v>3</v>
      </c>
      <c r="HC5" s="1">
        <v>2</v>
      </c>
      <c r="HD5" s="1">
        <v>3</v>
      </c>
      <c r="HE5" s="1">
        <v>1</v>
      </c>
      <c r="HF5" s="1">
        <v>2</v>
      </c>
      <c r="HG5" s="1">
        <v>3</v>
      </c>
      <c r="HH5" s="1" t="s">
        <v>242</v>
      </c>
      <c r="HI5" s="2" t="s">
        <v>47</v>
      </c>
      <c r="HJ5" s="1" t="s">
        <v>27</v>
      </c>
      <c r="HK5" s="7">
        <v>83.8</v>
      </c>
      <c r="HL5" s="7">
        <v>9.1999999999999993</v>
      </c>
      <c r="HM5" s="8" t="s">
        <v>24</v>
      </c>
      <c r="HN5" s="9">
        <v>591242</v>
      </c>
      <c r="HO5" s="9">
        <v>6.2</v>
      </c>
    </row>
    <row r="6" spans="1:223" ht="18.600000000000001" customHeight="1" x14ac:dyDescent="0.25">
      <c r="A6" s="1">
        <v>89</v>
      </c>
      <c r="B6" s="1" t="s">
        <v>179</v>
      </c>
      <c r="C6" s="1">
        <v>91</v>
      </c>
      <c r="D6" s="1" t="s">
        <v>209</v>
      </c>
      <c r="E6" s="1" t="s">
        <v>199</v>
      </c>
      <c r="F6" s="1" t="s">
        <v>20</v>
      </c>
      <c r="G6" s="1" t="s">
        <v>427</v>
      </c>
      <c r="H6" s="1">
        <v>138</v>
      </c>
      <c r="I6" s="1">
        <v>156</v>
      </c>
      <c r="J6" s="81">
        <v>46</v>
      </c>
      <c r="K6" s="81">
        <v>46</v>
      </c>
      <c r="L6" s="82">
        <v>154</v>
      </c>
      <c r="M6" s="82">
        <v>154</v>
      </c>
      <c r="N6" s="83">
        <v>255</v>
      </c>
      <c r="O6" s="83">
        <v>255</v>
      </c>
      <c r="P6" s="83">
        <v>186</v>
      </c>
      <c r="Q6" s="83">
        <v>186</v>
      </c>
      <c r="R6" s="81">
        <v>105</v>
      </c>
      <c r="S6" s="81">
        <v>117</v>
      </c>
      <c r="T6" s="1">
        <v>244</v>
      </c>
      <c r="U6" s="1">
        <v>244</v>
      </c>
      <c r="V6" s="82">
        <v>208</v>
      </c>
      <c r="W6" s="82">
        <v>228</v>
      </c>
      <c r="X6" s="2">
        <v>1</v>
      </c>
      <c r="Y6" s="2">
        <v>0</v>
      </c>
      <c r="Z6" s="2">
        <v>1</v>
      </c>
      <c r="AA6" s="2">
        <v>0</v>
      </c>
      <c r="AB6" s="2">
        <v>1</v>
      </c>
      <c r="AC6" s="2">
        <v>0</v>
      </c>
      <c r="AD6" s="2">
        <v>1</v>
      </c>
      <c r="AE6" s="2">
        <v>0</v>
      </c>
      <c r="AF6" s="2">
        <v>0</v>
      </c>
      <c r="AG6" s="2">
        <v>1</v>
      </c>
      <c r="AH6" s="2">
        <v>0</v>
      </c>
      <c r="AI6" s="2">
        <v>1</v>
      </c>
      <c r="AJ6" s="2">
        <v>0</v>
      </c>
      <c r="AK6" s="2">
        <v>0</v>
      </c>
      <c r="AL6" s="2">
        <v>1</v>
      </c>
      <c r="AM6" s="2">
        <v>1</v>
      </c>
      <c r="AN6" s="2">
        <v>1</v>
      </c>
      <c r="AO6" s="2">
        <v>0</v>
      </c>
      <c r="AP6" s="2">
        <v>1</v>
      </c>
      <c r="AQ6" s="2">
        <v>0</v>
      </c>
      <c r="AR6" s="2">
        <v>1</v>
      </c>
      <c r="AS6" s="2">
        <v>0</v>
      </c>
      <c r="AT6" s="2">
        <v>1</v>
      </c>
      <c r="AU6" s="2">
        <v>0</v>
      </c>
      <c r="AV6" s="2">
        <v>1</v>
      </c>
      <c r="AW6" s="2">
        <v>0</v>
      </c>
      <c r="AX6" s="2">
        <v>0</v>
      </c>
      <c r="AY6" s="2">
        <v>1</v>
      </c>
      <c r="AZ6" s="2">
        <v>0</v>
      </c>
      <c r="BA6" s="2">
        <v>1</v>
      </c>
      <c r="BB6" s="2">
        <v>1</v>
      </c>
      <c r="BC6" s="2">
        <v>0</v>
      </c>
      <c r="BD6" s="2">
        <v>0</v>
      </c>
      <c r="BE6" s="2">
        <v>1</v>
      </c>
      <c r="BF6" s="2">
        <v>1</v>
      </c>
      <c r="BG6" s="2">
        <v>0</v>
      </c>
      <c r="BH6" s="2">
        <v>0</v>
      </c>
      <c r="BI6" s="2">
        <v>0</v>
      </c>
      <c r="BJ6" s="2">
        <v>1</v>
      </c>
      <c r="BK6" s="2">
        <v>1</v>
      </c>
      <c r="BL6" s="2">
        <v>1</v>
      </c>
      <c r="BM6" s="2">
        <v>1</v>
      </c>
      <c r="BN6" s="2">
        <v>0</v>
      </c>
      <c r="BO6" s="2">
        <v>0</v>
      </c>
      <c r="BP6" s="2">
        <v>1</v>
      </c>
      <c r="BQ6" s="2">
        <v>0</v>
      </c>
      <c r="BR6" s="2">
        <v>1</v>
      </c>
      <c r="BS6" s="2">
        <v>0</v>
      </c>
      <c r="BT6" s="2">
        <v>0</v>
      </c>
      <c r="BU6" s="2">
        <v>1</v>
      </c>
      <c r="BV6" s="2">
        <v>1</v>
      </c>
      <c r="BW6" s="2">
        <v>1</v>
      </c>
      <c r="BX6" s="2">
        <v>0</v>
      </c>
      <c r="BY6" s="2">
        <v>0</v>
      </c>
      <c r="BZ6" s="2">
        <v>0</v>
      </c>
      <c r="CA6" s="2">
        <v>0</v>
      </c>
      <c r="CB6" s="2">
        <v>1</v>
      </c>
      <c r="CC6" s="2">
        <v>0</v>
      </c>
      <c r="CD6" s="2">
        <v>1</v>
      </c>
      <c r="CE6" s="2">
        <v>1</v>
      </c>
      <c r="CF6" s="2">
        <v>1</v>
      </c>
      <c r="CG6" s="2">
        <v>0</v>
      </c>
      <c r="CH6" s="2">
        <v>1</v>
      </c>
      <c r="CI6" s="2">
        <v>1</v>
      </c>
      <c r="CJ6" s="2">
        <v>1</v>
      </c>
      <c r="CK6" s="2">
        <v>0</v>
      </c>
      <c r="CL6" s="2">
        <v>1</v>
      </c>
      <c r="CM6" s="2">
        <v>1</v>
      </c>
      <c r="CN6" s="2">
        <v>1</v>
      </c>
      <c r="CO6" s="2">
        <v>0</v>
      </c>
      <c r="CP6" s="2">
        <v>1</v>
      </c>
      <c r="CQ6" s="2">
        <v>1</v>
      </c>
      <c r="CR6" s="2">
        <v>0</v>
      </c>
      <c r="CS6" s="2">
        <v>0</v>
      </c>
      <c r="CT6" s="2">
        <v>0</v>
      </c>
      <c r="CU6" s="2">
        <v>1</v>
      </c>
      <c r="CV6" s="2">
        <v>1</v>
      </c>
      <c r="CW6" s="2">
        <v>0</v>
      </c>
      <c r="CX6" s="2">
        <v>0</v>
      </c>
      <c r="CY6" s="2">
        <v>1</v>
      </c>
      <c r="CZ6" s="2">
        <v>0</v>
      </c>
      <c r="DA6" s="2">
        <v>1</v>
      </c>
      <c r="DB6" s="2">
        <v>1</v>
      </c>
      <c r="DC6" s="2">
        <v>1</v>
      </c>
      <c r="DD6" s="2">
        <v>1</v>
      </c>
      <c r="DE6" s="2">
        <v>0</v>
      </c>
      <c r="DF6" s="2">
        <v>1</v>
      </c>
      <c r="DG6" s="2">
        <v>0</v>
      </c>
      <c r="DH6" s="2">
        <v>0</v>
      </c>
      <c r="DI6" s="2">
        <v>1</v>
      </c>
      <c r="DJ6" s="2">
        <v>1</v>
      </c>
      <c r="DK6" s="2">
        <v>1</v>
      </c>
      <c r="DL6" s="2">
        <v>0</v>
      </c>
      <c r="DM6" s="2">
        <v>0</v>
      </c>
      <c r="DN6" s="2">
        <v>0</v>
      </c>
      <c r="DO6" s="2">
        <v>1</v>
      </c>
      <c r="DP6" s="2">
        <v>0</v>
      </c>
      <c r="DQ6" s="2">
        <v>0</v>
      </c>
      <c r="DR6" s="2">
        <v>1</v>
      </c>
      <c r="DS6" s="2">
        <v>1</v>
      </c>
      <c r="DT6" s="2">
        <v>0</v>
      </c>
      <c r="DU6" s="2">
        <v>1</v>
      </c>
      <c r="DV6" s="2">
        <v>1</v>
      </c>
      <c r="DW6" s="2">
        <v>0</v>
      </c>
      <c r="DX6" s="2">
        <v>1</v>
      </c>
      <c r="DY6" s="2">
        <v>0</v>
      </c>
      <c r="DZ6" s="2">
        <v>0</v>
      </c>
      <c r="EA6" s="2">
        <v>1</v>
      </c>
      <c r="EB6" s="2">
        <v>1</v>
      </c>
      <c r="EC6" s="2">
        <v>1</v>
      </c>
      <c r="ED6" s="2">
        <v>1</v>
      </c>
      <c r="EE6" s="2">
        <v>0</v>
      </c>
      <c r="EF6" s="2">
        <v>0</v>
      </c>
      <c r="EG6" s="2">
        <v>0</v>
      </c>
      <c r="EH6" s="2">
        <v>1</v>
      </c>
      <c r="EI6" s="2">
        <v>1</v>
      </c>
      <c r="EJ6" s="2">
        <v>1</v>
      </c>
      <c r="EK6" s="2">
        <v>0</v>
      </c>
      <c r="EL6" s="2">
        <v>1</v>
      </c>
      <c r="EM6" s="2">
        <v>1</v>
      </c>
      <c r="EN6" s="2">
        <v>1</v>
      </c>
      <c r="EO6" s="2">
        <v>0</v>
      </c>
      <c r="EP6" s="2">
        <v>0</v>
      </c>
      <c r="EQ6" s="2">
        <v>1</v>
      </c>
      <c r="ER6" s="2">
        <v>0</v>
      </c>
      <c r="ES6" s="2">
        <v>1</v>
      </c>
      <c r="ET6" s="2">
        <v>1</v>
      </c>
      <c r="EU6" s="2">
        <v>0</v>
      </c>
      <c r="EV6" s="2">
        <v>0</v>
      </c>
      <c r="EW6" s="2">
        <v>0</v>
      </c>
      <c r="EX6" s="2">
        <v>1</v>
      </c>
      <c r="EY6" s="2">
        <v>0</v>
      </c>
      <c r="EZ6" s="2">
        <v>1</v>
      </c>
      <c r="FA6" s="2">
        <v>1</v>
      </c>
      <c r="FB6" s="2">
        <v>1</v>
      </c>
      <c r="FC6" s="2">
        <v>0</v>
      </c>
      <c r="FD6" s="2">
        <v>1</v>
      </c>
      <c r="FE6" s="2">
        <v>1</v>
      </c>
      <c r="FF6" s="2">
        <v>0</v>
      </c>
      <c r="FG6" s="2">
        <v>1</v>
      </c>
      <c r="FH6" s="2">
        <v>0</v>
      </c>
      <c r="FI6" s="2">
        <v>1</v>
      </c>
      <c r="FJ6" s="2">
        <v>1</v>
      </c>
      <c r="FK6" s="2">
        <v>0</v>
      </c>
      <c r="FL6" s="2">
        <v>1</v>
      </c>
      <c r="FM6" s="2">
        <v>1</v>
      </c>
      <c r="FN6" s="2">
        <v>0</v>
      </c>
      <c r="FO6" s="2">
        <v>1</v>
      </c>
      <c r="FP6" s="2">
        <v>0</v>
      </c>
      <c r="FQ6" s="2">
        <v>0</v>
      </c>
      <c r="FR6" s="2">
        <v>0</v>
      </c>
      <c r="FS6" s="2">
        <v>0</v>
      </c>
      <c r="FT6" s="2">
        <v>1</v>
      </c>
      <c r="FU6" s="2">
        <v>1</v>
      </c>
      <c r="FV6" s="2">
        <v>1</v>
      </c>
      <c r="FW6" s="2">
        <v>1</v>
      </c>
      <c r="FX6" s="2">
        <v>0</v>
      </c>
      <c r="FY6" s="2">
        <v>1</v>
      </c>
      <c r="FZ6" s="2">
        <v>0</v>
      </c>
      <c r="GA6" s="63">
        <v>0</v>
      </c>
      <c r="GB6" s="63">
        <v>0</v>
      </c>
      <c r="GC6" s="63">
        <v>1</v>
      </c>
      <c r="GD6" s="63">
        <v>1</v>
      </c>
      <c r="GE6" s="63">
        <v>1</v>
      </c>
      <c r="GF6" s="63">
        <v>0</v>
      </c>
      <c r="GG6" s="63">
        <v>0</v>
      </c>
      <c r="GH6" s="63">
        <v>1</v>
      </c>
      <c r="GI6" s="63">
        <v>1</v>
      </c>
      <c r="GJ6" s="63">
        <v>0</v>
      </c>
      <c r="GK6" s="63">
        <v>1</v>
      </c>
      <c r="GL6" s="2">
        <v>1</v>
      </c>
      <c r="GM6" s="2">
        <v>0</v>
      </c>
      <c r="GN6" s="2">
        <v>1</v>
      </c>
      <c r="GO6" s="2">
        <v>0</v>
      </c>
      <c r="GP6" s="2">
        <v>0</v>
      </c>
      <c r="GQ6" s="1">
        <v>91</v>
      </c>
      <c r="GR6" s="72" t="s">
        <v>209</v>
      </c>
      <c r="GS6" s="72">
        <v>1</v>
      </c>
      <c r="GT6" s="1">
        <v>2</v>
      </c>
      <c r="GU6" s="64">
        <v>9.8000000000000007</v>
      </c>
      <c r="GV6" s="1">
        <v>4.5999999999999996</v>
      </c>
      <c r="GW6" s="64">
        <f t="shared" si="0"/>
        <v>35.162399999999998</v>
      </c>
      <c r="GX6" s="65">
        <f t="shared" si="1"/>
        <v>2.1304347826086958</v>
      </c>
      <c r="GY6" s="1">
        <v>0.6</v>
      </c>
      <c r="GZ6" s="1">
        <v>2</v>
      </c>
      <c r="HA6" s="1">
        <v>3</v>
      </c>
      <c r="HB6" s="1">
        <v>2</v>
      </c>
      <c r="HC6" s="1">
        <v>2</v>
      </c>
      <c r="HD6" s="1">
        <v>3</v>
      </c>
      <c r="HE6" s="1">
        <v>1</v>
      </c>
      <c r="HF6" s="1">
        <v>2</v>
      </c>
      <c r="HG6" s="1">
        <v>1</v>
      </c>
      <c r="HH6" s="1" t="s">
        <v>209</v>
      </c>
      <c r="HI6" s="2" t="s">
        <v>432</v>
      </c>
      <c r="HJ6" s="1" t="s">
        <v>20</v>
      </c>
      <c r="HK6" s="86">
        <v>35.200000000000003</v>
      </c>
      <c r="HL6" s="86">
        <v>3.9</v>
      </c>
      <c r="HM6" s="11" t="s">
        <v>21</v>
      </c>
      <c r="HN6" s="87">
        <v>621959.6</v>
      </c>
      <c r="HO6" s="87">
        <v>6.5</v>
      </c>
    </row>
    <row r="7" spans="1:223" ht="18.600000000000001" customHeight="1" x14ac:dyDescent="0.25">
      <c r="A7" s="1">
        <v>38</v>
      </c>
      <c r="B7" s="1" t="s">
        <v>92</v>
      </c>
      <c r="C7" s="1">
        <v>38</v>
      </c>
      <c r="D7" s="1" t="s">
        <v>208</v>
      </c>
      <c r="E7" s="1" t="s">
        <v>199</v>
      </c>
      <c r="F7" s="1" t="s">
        <v>20</v>
      </c>
      <c r="G7" s="1" t="s">
        <v>427</v>
      </c>
      <c r="H7" s="1">
        <v>135</v>
      </c>
      <c r="I7" s="1">
        <v>156</v>
      </c>
      <c r="J7" s="81">
        <v>46</v>
      </c>
      <c r="K7" s="81">
        <v>46</v>
      </c>
      <c r="L7" s="82">
        <v>154</v>
      </c>
      <c r="M7" s="82">
        <v>154</v>
      </c>
      <c r="N7" s="83">
        <v>256</v>
      </c>
      <c r="O7" s="83">
        <v>256</v>
      </c>
      <c r="P7" s="83">
        <v>186</v>
      </c>
      <c r="Q7" s="83">
        <v>194</v>
      </c>
      <c r="R7" s="81">
        <v>105</v>
      </c>
      <c r="S7" s="81">
        <v>105</v>
      </c>
      <c r="T7" s="1">
        <v>248</v>
      </c>
      <c r="U7" s="1">
        <v>248</v>
      </c>
      <c r="V7" s="82">
        <v>213</v>
      </c>
      <c r="W7" s="82">
        <v>249</v>
      </c>
      <c r="X7" s="2">
        <v>1</v>
      </c>
      <c r="Y7" s="2">
        <v>1</v>
      </c>
      <c r="Z7" s="2">
        <v>0</v>
      </c>
      <c r="AA7" s="2">
        <v>1</v>
      </c>
      <c r="AB7" s="2">
        <v>0</v>
      </c>
      <c r="AC7" s="2">
        <v>0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1</v>
      </c>
      <c r="AJ7" s="2">
        <v>0</v>
      </c>
      <c r="AK7" s="2">
        <v>0</v>
      </c>
      <c r="AL7" s="2">
        <v>1</v>
      </c>
      <c r="AM7" s="2">
        <v>0</v>
      </c>
      <c r="AN7" s="2">
        <v>1</v>
      </c>
      <c r="AO7" s="2">
        <v>0</v>
      </c>
      <c r="AP7" s="2">
        <v>1</v>
      </c>
      <c r="AQ7" s="2">
        <v>0</v>
      </c>
      <c r="AR7" s="2">
        <v>0</v>
      </c>
      <c r="AS7" s="2">
        <v>1</v>
      </c>
      <c r="AT7" s="2">
        <v>1</v>
      </c>
      <c r="AU7" s="2">
        <v>1</v>
      </c>
      <c r="AV7" s="2">
        <v>1</v>
      </c>
      <c r="AW7" s="2">
        <v>0</v>
      </c>
      <c r="AX7" s="2">
        <v>1</v>
      </c>
      <c r="AY7" s="2">
        <v>0</v>
      </c>
      <c r="AZ7" s="2">
        <v>1</v>
      </c>
      <c r="BA7" s="2">
        <v>1</v>
      </c>
      <c r="BB7" s="2">
        <v>1</v>
      </c>
      <c r="BC7" s="2">
        <v>1</v>
      </c>
      <c r="BD7" s="2">
        <v>1</v>
      </c>
      <c r="BE7" s="2">
        <v>1</v>
      </c>
      <c r="BF7" s="2">
        <v>1</v>
      </c>
      <c r="BG7" s="2">
        <v>0</v>
      </c>
      <c r="BH7" s="2">
        <v>1</v>
      </c>
      <c r="BI7" s="2">
        <v>0</v>
      </c>
      <c r="BJ7" s="2">
        <v>0</v>
      </c>
      <c r="BK7" s="2">
        <v>1</v>
      </c>
      <c r="BL7" s="2">
        <v>0</v>
      </c>
      <c r="BM7" s="2">
        <v>1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1</v>
      </c>
      <c r="BV7" s="2">
        <v>1</v>
      </c>
      <c r="BW7" s="2">
        <v>1</v>
      </c>
      <c r="BX7" s="2">
        <v>0</v>
      </c>
      <c r="BY7" s="2">
        <v>1</v>
      </c>
      <c r="BZ7" s="2">
        <v>0</v>
      </c>
      <c r="CA7" s="2">
        <v>1</v>
      </c>
      <c r="CB7" s="2">
        <v>1</v>
      </c>
      <c r="CC7" s="2">
        <v>1</v>
      </c>
      <c r="CD7" s="2">
        <v>0</v>
      </c>
      <c r="CE7" s="2">
        <v>1</v>
      </c>
      <c r="CF7" s="2">
        <v>1</v>
      </c>
      <c r="CG7" s="2">
        <v>0</v>
      </c>
      <c r="CH7" s="2">
        <v>1</v>
      </c>
      <c r="CI7" s="2">
        <v>0</v>
      </c>
      <c r="CJ7" s="2">
        <v>0</v>
      </c>
      <c r="CK7" s="2">
        <v>0</v>
      </c>
      <c r="CL7" s="2">
        <v>1</v>
      </c>
      <c r="CM7" s="2">
        <v>1</v>
      </c>
      <c r="CN7" s="2">
        <v>1</v>
      </c>
      <c r="CO7" s="2">
        <v>0</v>
      </c>
      <c r="CP7" s="2">
        <v>1</v>
      </c>
      <c r="CQ7" s="2">
        <v>0</v>
      </c>
      <c r="CR7" s="2">
        <v>0</v>
      </c>
      <c r="CS7" s="2">
        <v>1</v>
      </c>
      <c r="CT7" s="2">
        <v>0</v>
      </c>
      <c r="CU7" s="2">
        <v>0</v>
      </c>
      <c r="CV7" s="2">
        <v>1</v>
      </c>
      <c r="CW7" s="2">
        <v>0</v>
      </c>
      <c r="CX7" s="2">
        <v>0</v>
      </c>
      <c r="CY7" s="2">
        <v>0</v>
      </c>
      <c r="CZ7" s="2">
        <v>1</v>
      </c>
      <c r="DA7" s="2">
        <v>1</v>
      </c>
      <c r="DB7" s="2">
        <v>1</v>
      </c>
      <c r="DC7" s="2">
        <v>0</v>
      </c>
      <c r="DD7" s="2">
        <v>1</v>
      </c>
      <c r="DE7" s="2">
        <v>1</v>
      </c>
      <c r="DF7" s="2">
        <v>1</v>
      </c>
      <c r="DG7" s="2">
        <v>0</v>
      </c>
      <c r="DH7" s="2">
        <v>1</v>
      </c>
      <c r="DI7" s="2">
        <v>0</v>
      </c>
      <c r="DJ7" s="2">
        <v>1</v>
      </c>
      <c r="DK7" s="2">
        <v>1</v>
      </c>
      <c r="DL7" s="2">
        <v>1</v>
      </c>
      <c r="DM7" s="2">
        <v>0</v>
      </c>
      <c r="DN7" s="2">
        <v>1</v>
      </c>
      <c r="DO7" s="2">
        <v>1</v>
      </c>
      <c r="DP7" s="2">
        <v>0</v>
      </c>
      <c r="DQ7" s="2">
        <v>0</v>
      </c>
      <c r="DR7" s="2">
        <v>1</v>
      </c>
      <c r="DS7" s="2">
        <v>0</v>
      </c>
      <c r="DT7" s="2">
        <v>1</v>
      </c>
      <c r="DU7" s="2">
        <v>0</v>
      </c>
      <c r="DV7" s="2">
        <v>1</v>
      </c>
      <c r="DW7" s="2">
        <v>0</v>
      </c>
      <c r="DX7" s="2">
        <v>1</v>
      </c>
      <c r="DY7" s="2">
        <v>0</v>
      </c>
      <c r="DZ7" s="2">
        <v>1</v>
      </c>
      <c r="EA7" s="2">
        <v>1</v>
      </c>
      <c r="EB7" s="2">
        <v>1</v>
      </c>
      <c r="EC7" s="2">
        <v>1</v>
      </c>
      <c r="ED7" s="2">
        <v>0</v>
      </c>
      <c r="EE7" s="2">
        <v>0</v>
      </c>
      <c r="EF7" s="2">
        <v>0</v>
      </c>
      <c r="EG7" s="2">
        <v>1</v>
      </c>
      <c r="EH7" s="2">
        <v>0</v>
      </c>
      <c r="EI7" s="2">
        <v>0</v>
      </c>
      <c r="EJ7" s="2">
        <v>0</v>
      </c>
      <c r="EK7" s="2">
        <v>0</v>
      </c>
      <c r="EL7" s="2">
        <v>1</v>
      </c>
      <c r="EM7" s="2">
        <v>1</v>
      </c>
      <c r="EN7" s="2">
        <v>1</v>
      </c>
      <c r="EO7" s="2">
        <v>0</v>
      </c>
      <c r="EP7" s="2">
        <v>1</v>
      </c>
      <c r="EQ7" s="2">
        <v>1</v>
      </c>
      <c r="ER7" s="2">
        <v>0</v>
      </c>
      <c r="ES7" s="2">
        <v>1</v>
      </c>
      <c r="ET7" s="2">
        <v>1</v>
      </c>
      <c r="EU7" s="2">
        <v>0</v>
      </c>
      <c r="EV7" s="2">
        <v>1</v>
      </c>
      <c r="EW7" s="2">
        <v>1</v>
      </c>
      <c r="EX7" s="2">
        <v>1</v>
      </c>
      <c r="EY7" s="2">
        <v>0</v>
      </c>
      <c r="EZ7" s="2">
        <v>1</v>
      </c>
      <c r="FA7" s="2">
        <v>1</v>
      </c>
      <c r="FB7" s="2">
        <v>0</v>
      </c>
      <c r="FC7" s="2">
        <v>0</v>
      </c>
      <c r="FD7" s="2">
        <v>0</v>
      </c>
      <c r="FE7" s="2">
        <v>1</v>
      </c>
      <c r="FF7" s="2">
        <v>0</v>
      </c>
      <c r="FG7" s="2">
        <v>1</v>
      </c>
      <c r="FH7" s="2">
        <v>0</v>
      </c>
      <c r="FI7" s="2">
        <v>1</v>
      </c>
      <c r="FJ7" s="2">
        <v>0</v>
      </c>
      <c r="FK7" s="2">
        <v>1</v>
      </c>
      <c r="FL7" s="2">
        <v>1</v>
      </c>
      <c r="FM7" s="2">
        <v>1</v>
      </c>
      <c r="FN7" s="2">
        <v>1</v>
      </c>
      <c r="FO7" s="2">
        <v>1</v>
      </c>
      <c r="FP7" s="2">
        <v>1</v>
      </c>
      <c r="FQ7" s="2">
        <v>0</v>
      </c>
      <c r="FR7" s="2">
        <v>0</v>
      </c>
      <c r="FS7" s="2">
        <v>1</v>
      </c>
      <c r="FT7" s="2">
        <v>0</v>
      </c>
      <c r="FU7" s="2">
        <v>0</v>
      </c>
      <c r="FV7" s="2">
        <v>1</v>
      </c>
      <c r="FW7" s="2">
        <v>0</v>
      </c>
      <c r="FX7" s="2">
        <v>0</v>
      </c>
      <c r="FY7" s="2">
        <v>0</v>
      </c>
      <c r="FZ7" s="2">
        <v>1</v>
      </c>
      <c r="GA7" s="63">
        <v>0</v>
      </c>
      <c r="GB7" s="63">
        <v>1</v>
      </c>
      <c r="GC7" s="63">
        <v>0</v>
      </c>
      <c r="GD7" s="63">
        <v>1</v>
      </c>
      <c r="GE7" s="63">
        <v>1</v>
      </c>
      <c r="GF7" s="63">
        <v>0</v>
      </c>
      <c r="GG7" s="63">
        <v>0</v>
      </c>
      <c r="GH7" s="63">
        <v>1</v>
      </c>
      <c r="GI7" s="63">
        <v>1</v>
      </c>
      <c r="GJ7" s="63">
        <v>1</v>
      </c>
      <c r="GK7" s="63">
        <v>1</v>
      </c>
      <c r="GL7" s="2">
        <v>1</v>
      </c>
      <c r="GM7" s="2">
        <v>1</v>
      </c>
      <c r="GN7" s="2">
        <v>0</v>
      </c>
      <c r="GO7" s="2">
        <v>1</v>
      </c>
      <c r="GP7" s="2">
        <v>1</v>
      </c>
      <c r="GQ7" s="1">
        <v>38</v>
      </c>
      <c r="GR7" s="72" t="s">
        <v>208</v>
      </c>
      <c r="GS7" s="72">
        <v>1</v>
      </c>
      <c r="GT7" s="1">
        <v>2</v>
      </c>
      <c r="GU7" s="64">
        <v>10.4</v>
      </c>
      <c r="GV7" s="1">
        <v>4.4000000000000004</v>
      </c>
      <c r="GW7" s="64">
        <f t="shared" si="0"/>
        <v>35.692800000000005</v>
      </c>
      <c r="GX7" s="65">
        <f t="shared" si="1"/>
        <v>2.3636363636363633</v>
      </c>
      <c r="GY7" s="1">
        <v>0.6</v>
      </c>
      <c r="GZ7" s="1">
        <v>2</v>
      </c>
      <c r="HA7" s="1">
        <v>1</v>
      </c>
      <c r="HB7" s="1">
        <v>3</v>
      </c>
      <c r="HC7" s="1">
        <v>2</v>
      </c>
      <c r="HD7" s="1">
        <v>2</v>
      </c>
      <c r="HE7" s="1">
        <v>1</v>
      </c>
      <c r="HF7" s="1">
        <v>2</v>
      </c>
      <c r="HG7" s="1">
        <v>3</v>
      </c>
      <c r="HH7" s="1" t="s">
        <v>208</v>
      </c>
      <c r="HI7" s="2" t="s">
        <v>432</v>
      </c>
      <c r="HJ7" s="1" t="s">
        <v>20</v>
      </c>
      <c r="HK7" s="10">
        <v>35.700000000000003</v>
      </c>
      <c r="HL7" s="10">
        <v>3.9</v>
      </c>
      <c r="HM7" s="11" t="s">
        <v>21</v>
      </c>
      <c r="HN7" s="12">
        <v>631243.80000000005</v>
      </c>
      <c r="HO7" s="12">
        <v>6.6</v>
      </c>
    </row>
    <row r="8" spans="1:223" ht="18.600000000000001" customHeight="1" x14ac:dyDescent="0.25">
      <c r="A8" s="1">
        <v>37</v>
      </c>
      <c r="B8" s="1" t="s">
        <v>91</v>
      </c>
      <c r="C8" s="1">
        <v>37</v>
      </c>
      <c r="D8" s="1" t="s">
        <v>210</v>
      </c>
      <c r="E8" s="1" t="s">
        <v>199</v>
      </c>
      <c r="F8" s="1" t="s">
        <v>20</v>
      </c>
      <c r="G8" s="1" t="s">
        <v>427</v>
      </c>
      <c r="H8" s="1">
        <v>135</v>
      </c>
      <c r="I8" s="1">
        <v>135</v>
      </c>
      <c r="J8" s="81">
        <v>46</v>
      </c>
      <c r="K8" s="81">
        <v>46</v>
      </c>
      <c r="L8" s="82">
        <v>148</v>
      </c>
      <c r="M8" s="82">
        <v>150</v>
      </c>
      <c r="N8" s="83">
        <v>255</v>
      </c>
      <c r="O8" s="83">
        <v>255</v>
      </c>
      <c r="P8" s="83">
        <v>186</v>
      </c>
      <c r="Q8" s="83">
        <v>194</v>
      </c>
      <c r="R8" s="81">
        <v>105</v>
      </c>
      <c r="S8" s="81">
        <v>111</v>
      </c>
      <c r="T8" s="1">
        <v>248</v>
      </c>
      <c r="U8" s="1">
        <v>248</v>
      </c>
      <c r="V8" s="82">
        <v>213</v>
      </c>
      <c r="W8" s="82">
        <v>233</v>
      </c>
      <c r="X8" s="2">
        <v>1</v>
      </c>
      <c r="Y8" s="2">
        <v>1</v>
      </c>
      <c r="Z8" s="2">
        <v>0</v>
      </c>
      <c r="AA8" s="2">
        <v>1</v>
      </c>
      <c r="AB8" s="2">
        <v>0</v>
      </c>
      <c r="AC8" s="2">
        <v>0</v>
      </c>
      <c r="AD8" s="2">
        <v>1</v>
      </c>
      <c r="AE8" s="2">
        <v>0</v>
      </c>
      <c r="AF8" s="2">
        <v>1</v>
      </c>
      <c r="AG8" s="2">
        <v>1</v>
      </c>
      <c r="AH8" s="2">
        <v>0</v>
      </c>
      <c r="AI8" s="2">
        <v>1</v>
      </c>
      <c r="AJ8" s="2">
        <v>0</v>
      </c>
      <c r="AK8" s="2">
        <v>1</v>
      </c>
      <c r="AL8" s="2">
        <v>1</v>
      </c>
      <c r="AM8" s="2">
        <v>0</v>
      </c>
      <c r="AN8" s="2">
        <v>1</v>
      </c>
      <c r="AO8" s="2">
        <v>0</v>
      </c>
      <c r="AP8" s="2">
        <v>1</v>
      </c>
      <c r="AQ8" s="2">
        <v>0</v>
      </c>
      <c r="AR8" s="2">
        <v>0</v>
      </c>
      <c r="AS8" s="2">
        <v>1</v>
      </c>
      <c r="AT8" s="2">
        <v>1</v>
      </c>
      <c r="AU8" s="2">
        <v>1</v>
      </c>
      <c r="AV8" s="2">
        <v>1</v>
      </c>
      <c r="AW8" s="2">
        <v>0</v>
      </c>
      <c r="AX8" s="2">
        <v>1</v>
      </c>
      <c r="AY8" s="2">
        <v>0</v>
      </c>
      <c r="AZ8" s="2">
        <v>1</v>
      </c>
      <c r="BA8" s="2">
        <v>1</v>
      </c>
      <c r="BB8" s="2">
        <v>1</v>
      </c>
      <c r="BC8" s="2">
        <v>1</v>
      </c>
      <c r="BD8" s="2">
        <v>0</v>
      </c>
      <c r="BE8" s="2">
        <v>1</v>
      </c>
      <c r="BF8" s="2">
        <v>1</v>
      </c>
      <c r="BG8" s="2">
        <v>0</v>
      </c>
      <c r="BH8" s="2">
        <v>0</v>
      </c>
      <c r="BI8" s="2">
        <v>1</v>
      </c>
      <c r="BJ8" s="2">
        <v>0</v>
      </c>
      <c r="BK8" s="2">
        <v>1</v>
      </c>
      <c r="BL8" s="2">
        <v>0</v>
      </c>
      <c r="BM8" s="2">
        <v>1</v>
      </c>
      <c r="BN8" s="2">
        <v>1</v>
      </c>
      <c r="BO8" s="2">
        <v>0</v>
      </c>
      <c r="BP8" s="2">
        <v>0</v>
      </c>
      <c r="BQ8" s="2">
        <v>1</v>
      </c>
      <c r="BR8" s="2">
        <v>0</v>
      </c>
      <c r="BS8" s="2">
        <v>0</v>
      </c>
      <c r="BT8" s="2">
        <v>1</v>
      </c>
      <c r="BU8" s="2">
        <v>0</v>
      </c>
      <c r="BV8" s="2">
        <v>1</v>
      </c>
      <c r="BW8" s="2">
        <v>1</v>
      </c>
      <c r="BX8" s="2">
        <v>1</v>
      </c>
      <c r="BY8" s="2">
        <v>1</v>
      </c>
      <c r="BZ8" s="2">
        <v>1</v>
      </c>
      <c r="CA8" s="2">
        <v>0</v>
      </c>
      <c r="CB8" s="2">
        <v>1</v>
      </c>
      <c r="CC8" s="2">
        <v>1</v>
      </c>
      <c r="CD8" s="2">
        <v>1</v>
      </c>
      <c r="CE8" s="2">
        <v>1</v>
      </c>
      <c r="CF8" s="2">
        <v>1</v>
      </c>
      <c r="CG8" s="2">
        <v>0</v>
      </c>
      <c r="CH8" s="2">
        <v>1</v>
      </c>
      <c r="CI8" s="2">
        <v>1</v>
      </c>
      <c r="CJ8" s="2">
        <v>0</v>
      </c>
      <c r="CK8" s="2">
        <v>0</v>
      </c>
      <c r="CL8" s="2">
        <v>1</v>
      </c>
      <c r="CM8" s="2">
        <v>1</v>
      </c>
      <c r="CN8" s="2">
        <v>1</v>
      </c>
      <c r="CO8" s="2">
        <v>0</v>
      </c>
      <c r="CP8" s="2">
        <v>0</v>
      </c>
      <c r="CQ8" s="2">
        <v>1</v>
      </c>
      <c r="CR8" s="2">
        <v>0</v>
      </c>
      <c r="CS8" s="2">
        <v>1</v>
      </c>
      <c r="CT8" s="2">
        <v>0</v>
      </c>
      <c r="CU8" s="2">
        <v>1</v>
      </c>
      <c r="CV8" s="2">
        <v>1</v>
      </c>
      <c r="CW8" s="2">
        <v>0</v>
      </c>
      <c r="CX8" s="2">
        <v>0</v>
      </c>
      <c r="CY8" s="2">
        <v>1</v>
      </c>
      <c r="CZ8" s="2">
        <v>1</v>
      </c>
      <c r="DA8" s="2">
        <v>0</v>
      </c>
      <c r="DB8" s="2">
        <v>1</v>
      </c>
      <c r="DC8" s="2">
        <v>0</v>
      </c>
      <c r="DD8" s="2">
        <v>1</v>
      </c>
      <c r="DE8" s="2">
        <v>1</v>
      </c>
      <c r="DF8" s="2">
        <v>1</v>
      </c>
      <c r="DG8" s="2">
        <v>0</v>
      </c>
      <c r="DH8" s="2">
        <v>1</v>
      </c>
      <c r="DI8" s="2">
        <v>0</v>
      </c>
      <c r="DJ8" s="2">
        <v>1</v>
      </c>
      <c r="DK8" s="2">
        <v>1</v>
      </c>
      <c r="DL8" s="2">
        <v>0</v>
      </c>
      <c r="DM8" s="2">
        <v>1</v>
      </c>
      <c r="DN8" s="2">
        <v>0</v>
      </c>
      <c r="DO8" s="2">
        <v>1</v>
      </c>
      <c r="DP8" s="2">
        <v>0</v>
      </c>
      <c r="DQ8" s="2">
        <v>1</v>
      </c>
      <c r="DR8" s="2">
        <v>1</v>
      </c>
      <c r="DS8" s="2">
        <v>0</v>
      </c>
      <c r="DT8" s="2">
        <v>1</v>
      </c>
      <c r="DU8" s="2">
        <v>0</v>
      </c>
      <c r="DV8" s="2">
        <v>1</v>
      </c>
      <c r="DW8" s="2">
        <v>0</v>
      </c>
      <c r="DX8" s="2">
        <v>1</v>
      </c>
      <c r="DY8" s="2">
        <v>0</v>
      </c>
      <c r="DZ8" s="2">
        <v>0</v>
      </c>
      <c r="EA8" s="2">
        <v>1</v>
      </c>
      <c r="EB8" s="2">
        <v>1</v>
      </c>
      <c r="EC8" s="2">
        <v>1</v>
      </c>
      <c r="ED8" s="2">
        <v>1</v>
      </c>
      <c r="EE8" s="2">
        <v>1</v>
      </c>
      <c r="EF8" s="2">
        <v>0</v>
      </c>
      <c r="EG8" s="2">
        <v>1</v>
      </c>
      <c r="EH8" s="2">
        <v>0</v>
      </c>
      <c r="EI8" s="2">
        <v>1</v>
      </c>
      <c r="EJ8" s="2">
        <v>1</v>
      </c>
      <c r="EK8" s="2">
        <v>0</v>
      </c>
      <c r="EL8" s="2">
        <v>1</v>
      </c>
      <c r="EM8" s="2">
        <v>1</v>
      </c>
      <c r="EN8" s="2">
        <v>1</v>
      </c>
      <c r="EO8" s="2">
        <v>0</v>
      </c>
      <c r="EP8" s="2">
        <v>0</v>
      </c>
      <c r="EQ8" s="2">
        <v>1</v>
      </c>
      <c r="ER8" s="2">
        <v>1</v>
      </c>
      <c r="ES8" s="2">
        <v>1</v>
      </c>
      <c r="ET8" s="2">
        <v>1</v>
      </c>
      <c r="EU8" s="2">
        <v>0</v>
      </c>
      <c r="EV8" s="2">
        <v>1</v>
      </c>
      <c r="EW8" s="2">
        <v>1</v>
      </c>
      <c r="EX8" s="2">
        <v>1</v>
      </c>
      <c r="EY8" s="2">
        <v>0</v>
      </c>
      <c r="EZ8" s="2">
        <v>1</v>
      </c>
      <c r="FA8" s="2">
        <v>1</v>
      </c>
      <c r="FB8" s="2">
        <v>1</v>
      </c>
      <c r="FC8" s="2">
        <v>0</v>
      </c>
      <c r="FD8" s="2">
        <v>1</v>
      </c>
      <c r="FE8" s="2">
        <v>1</v>
      </c>
      <c r="FF8" s="2">
        <v>0</v>
      </c>
      <c r="FG8" s="2">
        <v>0</v>
      </c>
      <c r="FH8" s="2">
        <v>0</v>
      </c>
      <c r="FI8" s="2">
        <v>1</v>
      </c>
      <c r="FJ8" s="2">
        <v>0</v>
      </c>
      <c r="FK8" s="2">
        <v>1</v>
      </c>
      <c r="FL8" s="2">
        <v>1</v>
      </c>
      <c r="FM8" s="2">
        <v>1</v>
      </c>
      <c r="FN8" s="2">
        <v>1</v>
      </c>
      <c r="FO8" s="2">
        <v>1</v>
      </c>
      <c r="FP8" s="2">
        <v>0</v>
      </c>
      <c r="FQ8" s="2">
        <v>0</v>
      </c>
      <c r="FR8" s="2">
        <v>0</v>
      </c>
      <c r="FS8" s="2">
        <v>0</v>
      </c>
      <c r="FT8" s="2">
        <v>1</v>
      </c>
      <c r="FU8" s="2">
        <v>1</v>
      </c>
      <c r="FV8" s="2">
        <v>1</v>
      </c>
      <c r="FW8" s="2">
        <v>0</v>
      </c>
      <c r="FX8" s="2">
        <v>0</v>
      </c>
      <c r="FY8" s="2">
        <v>1</v>
      </c>
      <c r="FZ8" s="2">
        <v>0</v>
      </c>
      <c r="GA8" s="63">
        <v>1</v>
      </c>
      <c r="GB8" s="63">
        <v>0</v>
      </c>
      <c r="GC8" s="63">
        <v>0</v>
      </c>
      <c r="GD8" s="63">
        <v>1</v>
      </c>
      <c r="GE8" s="63">
        <v>1</v>
      </c>
      <c r="GF8" s="63">
        <v>0</v>
      </c>
      <c r="GG8" s="63">
        <v>0</v>
      </c>
      <c r="GH8" s="63">
        <v>1</v>
      </c>
      <c r="GI8" s="63">
        <v>0</v>
      </c>
      <c r="GJ8" s="63">
        <v>1</v>
      </c>
      <c r="GK8" s="63">
        <v>1</v>
      </c>
      <c r="GL8" s="2">
        <v>1</v>
      </c>
      <c r="GM8" s="2">
        <v>1</v>
      </c>
      <c r="GN8" s="2">
        <v>0</v>
      </c>
      <c r="GO8" s="2">
        <v>0</v>
      </c>
      <c r="GP8" s="2">
        <v>1</v>
      </c>
      <c r="GQ8" s="1">
        <v>37</v>
      </c>
      <c r="GR8" s="72" t="s">
        <v>210</v>
      </c>
      <c r="GS8" s="72">
        <v>1</v>
      </c>
      <c r="GT8" s="1">
        <v>5</v>
      </c>
      <c r="GU8" s="64">
        <v>11.4</v>
      </c>
      <c r="GV8" s="1">
        <v>3.9</v>
      </c>
      <c r="GW8" s="64">
        <f t="shared" si="0"/>
        <v>34.678800000000003</v>
      </c>
      <c r="GX8" s="65">
        <f t="shared" si="1"/>
        <v>2.9230769230769234</v>
      </c>
      <c r="GY8" s="1">
        <v>0.8</v>
      </c>
      <c r="GZ8" s="1">
        <v>2</v>
      </c>
      <c r="HA8" s="1">
        <v>1</v>
      </c>
      <c r="HB8" s="1">
        <v>1</v>
      </c>
      <c r="HC8" s="1">
        <v>1</v>
      </c>
      <c r="HD8" s="1">
        <v>3</v>
      </c>
      <c r="HE8" s="1">
        <v>1</v>
      </c>
      <c r="HF8" s="1">
        <v>1</v>
      </c>
      <c r="HG8" s="1">
        <v>3</v>
      </c>
      <c r="HH8" s="1" t="s">
        <v>210</v>
      </c>
      <c r="HI8" s="2" t="s">
        <v>432</v>
      </c>
      <c r="HJ8" s="1" t="s">
        <v>25</v>
      </c>
      <c r="HK8" s="13">
        <v>34.700000000000003</v>
      </c>
      <c r="HL8" s="13">
        <v>3.8</v>
      </c>
      <c r="HM8" s="11" t="s">
        <v>21</v>
      </c>
      <c r="HN8" s="14">
        <v>641636.80000000005</v>
      </c>
      <c r="HO8" s="14">
        <v>6.6</v>
      </c>
    </row>
    <row r="9" spans="1:223" ht="18.600000000000001" customHeight="1" x14ac:dyDescent="0.25">
      <c r="A9" s="1">
        <v>2</v>
      </c>
      <c r="B9" s="1" t="s">
        <v>48</v>
      </c>
      <c r="C9" s="1">
        <v>2</v>
      </c>
      <c r="D9" s="1" t="s">
        <v>212</v>
      </c>
      <c r="E9" s="1" t="s">
        <v>199</v>
      </c>
      <c r="F9" s="1" t="s">
        <v>27</v>
      </c>
      <c r="G9" s="1" t="s">
        <v>427</v>
      </c>
      <c r="H9" s="1">
        <v>123</v>
      </c>
      <c r="I9" s="1">
        <v>156</v>
      </c>
      <c r="J9" s="81">
        <v>46</v>
      </c>
      <c r="K9" s="81">
        <v>46</v>
      </c>
      <c r="L9" s="82">
        <v>148</v>
      </c>
      <c r="M9" s="82">
        <v>148</v>
      </c>
      <c r="N9" s="83">
        <v>255</v>
      </c>
      <c r="O9" s="83">
        <v>255</v>
      </c>
      <c r="P9" s="83">
        <v>186</v>
      </c>
      <c r="Q9" s="83">
        <v>186</v>
      </c>
      <c r="R9" s="81">
        <v>105</v>
      </c>
      <c r="S9" s="81">
        <v>105</v>
      </c>
      <c r="T9" s="1">
        <v>247</v>
      </c>
      <c r="U9" s="1">
        <v>247</v>
      </c>
      <c r="V9" s="82">
        <v>246</v>
      </c>
      <c r="W9" s="82">
        <v>246</v>
      </c>
      <c r="X9" s="2">
        <v>1</v>
      </c>
      <c r="Y9" s="2">
        <v>0</v>
      </c>
      <c r="Z9" s="2">
        <v>0</v>
      </c>
      <c r="AA9" s="2">
        <v>1</v>
      </c>
      <c r="AB9" s="2">
        <v>0</v>
      </c>
      <c r="AC9" s="2">
        <v>0</v>
      </c>
      <c r="AD9" s="2">
        <v>1</v>
      </c>
      <c r="AE9" s="2">
        <v>0</v>
      </c>
      <c r="AF9" s="2">
        <v>1</v>
      </c>
      <c r="AG9" s="2">
        <v>1</v>
      </c>
      <c r="AH9" s="2">
        <v>0</v>
      </c>
      <c r="AI9" s="2">
        <v>0</v>
      </c>
      <c r="AJ9" s="2">
        <v>0</v>
      </c>
      <c r="AK9" s="2">
        <v>0</v>
      </c>
      <c r="AL9" s="2">
        <v>1</v>
      </c>
      <c r="AM9" s="2">
        <v>0</v>
      </c>
      <c r="AN9" s="2">
        <v>1</v>
      </c>
      <c r="AO9" s="2">
        <v>1</v>
      </c>
      <c r="AP9" s="2">
        <v>0</v>
      </c>
      <c r="AQ9" s="2">
        <v>0</v>
      </c>
      <c r="AR9" s="2">
        <v>1</v>
      </c>
      <c r="AS9" s="2">
        <v>1</v>
      </c>
      <c r="AT9" s="2">
        <v>1</v>
      </c>
      <c r="AU9" s="2">
        <v>0</v>
      </c>
      <c r="AV9" s="2">
        <v>1</v>
      </c>
      <c r="AW9" s="2">
        <v>0</v>
      </c>
      <c r="AX9" s="2">
        <v>0</v>
      </c>
      <c r="AY9" s="2">
        <v>0</v>
      </c>
      <c r="AZ9" s="2">
        <v>1</v>
      </c>
      <c r="BA9" s="2">
        <v>1</v>
      </c>
      <c r="BB9" s="2">
        <v>1</v>
      </c>
      <c r="BC9" s="2">
        <v>1</v>
      </c>
      <c r="BD9" s="2">
        <v>1</v>
      </c>
      <c r="BE9" s="2">
        <v>1</v>
      </c>
      <c r="BF9" s="2">
        <v>1</v>
      </c>
      <c r="BG9" s="2">
        <v>0</v>
      </c>
      <c r="BH9" s="2">
        <v>0</v>
      </c>
      <c r="BI9" s="2">
        <v>0</v>
      </c>
      <c r="BJ9" s="2">
        <v>1</v>
      </c>
      <c r="BK9" s="2">
        <v>1</v>
      </c>
      <c r="BL9" s="2">
        <v>0</v>
      </c>
      <c r="BM9" s="2">
        <v>1</v>
      </c>
      <c r="BN9" s="2">
        <v>0</v>
      </c>
      <c r="BO9" s="2">
        <v>0</v>
      </c>
      <c r="BP9" s="2">
        <v>1</v>
      </c>
      <c r="BQ9" s="2">
        <v>0</v>
      </c>
      <c r="BR9" s="2">
        <v>0</v>
      </c>
      <c r="BS9" s="2">
        <v>0</v>
      </c>
      <c r="BT9" s="2">
        <v>0</v>
      </c>
      <c r="BU9" s="2">
        <v>1</v>
      </c>
      <c r="BV9" s="2">
        <v>1</v>
      </c>
      <c r="BW9" s="2">
        <v>0</v>
      </c>
      <c r="BX9" s="2">
        <v>1</v>
      </c>
      <c r="BY9" s="2">
        <v>1</v>
      </c>
      <c r="BZ9" s="2">
        <v>0</v>
      </c>
      <c r="CA9" s="2">
        <v>0</v>
      </c>
      <c r="CB9" s="2">
        <v>1</v>
      </c>
      <c r="CC9" s="2">
        <v>1</v>
      </c>
      <c r="CD9" s="2">
        <v>0</v>
      </c>
      <c r="CE9" s="2">
        <v>1</v>
      </c>
      <c r="CF9" s="2">
        <v>1</v>
      </c>
      <c r="CG9" s="2">
        <v>0</v>
      </c>
      <c r="CH9" s="2">
        <v>1</v>
      </c>
      <c r="CI9" s="2">
        <v>1</v>
      </c>
      <c r="CJ9" s="2">
        <v>1</v>
      </c>
      <c r="CK9" s="2">
        <v>0</v>
      </c>
      <c r="CL9" s="2">
        <v>1</v>
      </c>
      <c r="CM9" s="2">
        <v>1</v>
      </c>
      <c r="CN9" s="2">
        <v>1</v>
      </c>
      <c r="CO9" s="2">
        <v>0</v>
      </c>
      <c r="CP9" s="2">
        <v>1</v>
      </c>
      <c r="CQ9" s="2">
        <v>0</v>
      </c>
      <c r="CR9" s="2">
        <v>1</v>
      </c>
      <c r="CS9" s="2">
        <v>1</v>
      </c>
      <c r="CT9" s="2">
        <v>1</v>
      </c>
      <c r="CU9" s="2">
        <v>1</v>
      </c>
      <c r="CV9" s="2">
        <v>1</v>
      </c>
      <c r="CW9" s="2">
        <v>0</v>
      </c>
      <c r="CX9" s="2">
        <v>0</v>
      </c>
      <c r="CY9" s="2">
        <v>0</v>
      </c>
      <c r="CZ9" s="2">
        <v>1</v>
      </c>
      <c r="DA9" s="2">
        <v>0</v>
      </c>
      <c r="DB9" s="2">
        <v>1</v>
      </c>
      <c r="DC9" s="2">
        <v>1</v>
      </c>
      <c r="DD9" s="2">
        <v>1</v>
      </c>
      <c r="DE9" s="2">
        <v>0</v>
      </c>
      <c r="DF9" s="2">
        <v>1</v>
      </c>
      <c r="DG9" s="2">
        <v>0</v>
      </c>
      <c r="DH9" s="2">
        <v>1</v>
      </c>
      <c r="DI9" s="2">
        <v>0</v>
      </c>
      <c r="DJ9" s="2">
        <v>1</v>
      </c>
      <c r="DK9" s="2">
        <v>1</v>
      </c>
      <c r="DL9" s="2">
        <v>0</v>
      </c>
      <c r="DM9" s="2">
        <v>0</v>
      </c>
      <c r="DN9" s="2">
        <v>0</v>
      </c>
      <c r="DO9" s="2">
        <v>1</v>
      </c>
      <c r="DP9" s="2">
        <v>0</v>
      </c>
      <c r="DQ9" s="2">
        <v>0</v>
      </c>
      <c r="DR9" s="2">
        <v>1</v>
      </c>
      <c r="DS9" s="2">
        <v>1</v>
      </c>
      <c r="DT9" s="2">
        <v>0</v>
      </c>
      <c r="DU9" s="2">
        <v>1</v>
      </c>
      <c r="DV9" s="2">
        <v>0</v>
      </c>
      <c r="DW9" s="2">
        <v>0</v>
      </c>
      <c r="DX9" s="2">
        <v>1</v>
      </c>
      <c r="DY9" s="2">
        <v>0</v>
      </c>
      <c r="DZ9" s="2">
        <v>0</v>
      </c>
      <c r="EA9" s="2">
        <v>1</v>
      </c>
      <c r="EB9" s="2">
        <v>1</v>
      </c>
      <c r="EC9" s="2">
        <v>1</v>
      </c>
      <c r="ED9" s="2">
        <v>1</v>
      </c>
      <c r="EE9" s="2">
        <v>1</v>
      </c>
      <c r="EF9" s="2">
        <v>0</v>
      </c>
      <c r="EG9" s="2">
        <v>1</v>
      </c>
      <c r="EH9" s="2">
        <v>0</v>
      </c>
      <c r="EI9" s="2">
        <v>1</v>
      </c>
      <c r="EJ9" s="2">
        <v>0</v>
      </c>
      <c r="EK9" s="2">
        <v>1</v>
      </c>
      <c r="EL9" s="2">
        <v>1</v>
      </c>
      <c r="EM9" s="2">
        <v>0</v>
      </c>
      <c r="EN9" s="2">
        <v>0</v>
      </c>
      <c r="EO9" s="2">
        <v>0</v>
      </c>
      <c r="EP9" s="2">
        <v>0</v>
      </c>
      <c r="EQ9" s="2">
        <v>1</v>
      </c>
      <c r="ER9" s="2">
        <v>0</v>
      </c>
      <c r="ES9" s="2">
        <v>1</v>
      </c>
      <c r="ET9" s="2">
        <v>1</v>
      </c>
      <c r="EU9" s="2">
        <v>0</v>
      </c>
      <c r="EV9" s="2">
        <v>0</v>
      </c>
      <c r="EW9" s="2">
        <v>1</v>
      </c>
      <c r="EX9" s="2">
        <v>1</v>
      </c>
      <c r="EY9" s="2">
        <v>0</v>
      </c>
      <c r="EZ9" s="2">
        <v>1</v>
      </c>
      <c r="FA9" s="2">
        <v>1</v>
      </c>
      <c r="FB9" s="2">
        <v>1</v>
      </c>
      <c r="FC9" s="2">
        <v>0</v>
      </c>
      <c r="FD9" s="2">
        <v>0</v>
      </c>
      <c r="FE9" s="2">
        <v>0</v>
      </c>
      <c r="FF9" s="2">
        <v>0</v>
      </c>
      <c r="FG9" s="2">
        <v>1</v>
      </c>
      <c r="FH9" s="2">
        <v>0</v>
      </c>
      <c r="FI9" s="2">
        <v>1</v>
      </c>
      <c r="FJ9" s="2">
        <v>0</v>
      </c>
      <c r="FK9" s="2">
        <v>1</v>
      </c>
      <c r="FL9" s="2">
        <v>1</v>
      </c>
      <c r="FM9" s="2">
        <v>1</v>
      </c>
      <c r="FN9" s="2">
        <v>0</v>
      </c>
      <c r="FO9" s="2">
        <v>1</v>
      </c>
      <c r="FP9" s="2">
        <v>0</v>
      </c>
      <c r="FQ9" s="2">
        <v>0</v>
      </c>
      <c r="FR9" s="2">
        <v>0</v>
      </c>
      <c r="FS9" s="2">
        <v>1</v>
      </c>
      <c r="FT9" s="2">
        <v>0</v>
      </c>
      <c r="FU9" s="2">
        <v>1</v>
      </c>
      <c r="FV9" s="2">
        <v>1</v>
      </c>
      <c r="FW9" s="2">
        <v>0</v>
      </c>
      <c r="FX9" s="2">
        <v>0</v>
      </c>
      <c r="FY9" s="2">
        <v>1</v>
      </c>
      <c r="FZ9" s="2">
        <v>0</v>
      </c>
      <c r="GA9" s="63">
        <v>1</v>
      </c>
      <c r="GB9" s="63">
        <v>1</v>
      </c>
      <c r="GC9" s="63">
        <v>0</v>
      </c>
      <c r="GD9" s="63">
        <v>1</v>
      </c>
      <c r="GE9" s="63">
        <v>1</v>
      </c>
      <c r="GF9" s="63">
        <v>0</v>
      </c>
      <c r="GG9" s="63">
        <v>1</v>
      </c>
      <c r="GH9" s="63">
        <v>1</v>
      </c>
      <c r="GI9" s="63">
        <v>1</v>
      </c>
      <c r="GJ9" s="63">
        <v>1</v>
      </c>
      <c r="GK9" s="63">
        <v>1</v>
      </c>
      <c r="GL9" s="2">
        <v>1</v>
      </c>
      <c r="GM9" s="2">
        <v>0</v>
      </c>
      <c r="GN9" s="2">
        <v>0</v>
      </c>
      <c r="GO9" s="2">
        <v>0</v>
      </c>
      <c r="GP9" s="2">
        <v>1</v>
      </c>
      <c r="GQ9" s="1">
        <v>5</v>
      </c>
      <c r="GR9" s="72" t="s">
        <v>212</v>
      </c>
      <c r="GS9" s="72">
        <v>1</v>
      </c>
      <c r="GT9" s="1">
        <v>3</v>
      </c>
      <c r="GU9" s="64">
        <v>10.9</v>
      </c>
      <c r="GV9" s="1">
        <v>4.8</v>
      </c>
      <c r="GW9" s="64">
        <f t="shared" si="0"/>
        <v>40.809600000000003</v>
      </c>
      <c r="GX9" s="65">
        <f t="shared" si="1"/>
        <v>2.2708333333333335</v>
      </c>
      <c r="GY9" s="1">
        <v>0.5</v>
      </c>
      <c r="GZ9" s="1">
        <v>3</v>
      </c>
      <c r="HA9" s="1">
        <v>1</v>
      </c>
      <c r="HB9" s="1">
        <v>1</v>
      </c>
      <c r="HC9" s="1">
        <v>1</v>
      </c>
      <c r="HD9" s="1">
        <v>3</v>
      </c>
      <c r="HE9" s="1">
        <v>2</v>
      </c>
      <c r="HF9" s="1">
        <v>1</v>
      </c>
      <c r="HG9" s="1">
        <v>1</v>
      </c>
      <c r="HH9" s="1" t="s">
        <v>212</v>
      </c>
      <c r="HI9" s="2" t="s">
        <v>47</v>
      </c>
      <c r="HJ9" s="1" t="s">
        <v>27</v>
      </c>
      <c r="HK9" s="88">
        <v>40.799999999999997</v>
      </c>
      <c r="HL9" s="88">
        <v>4.5</v>
      </c>
      <c r="HM9" s="11" t="s">
        <v>21</v>
      </c>
      <c r="HN9" s="89">
        <v>635659.30000000005</v>
      </c>
      <c r="HO9" s="89">
        <v>6.6</v>
      </c>
    </row>
    <row r="10" spans="1:223" ht="18.600000000000001" customHeight="1" x14ac:dyDescent="0.25">
      <c r="A10" s="1">
        <v>100</v>
      </c>
      <c r="B10" s="1" t="s">
        <v>191</v>
      </c>
      <c r="C10" s="1">
        <v>102</v>
      </c>
      <c r="D10" s="1" t="s">
        <v>234</v>
      </c>
      <c r="E10" s="1" t="s">
        <v>199</v>
      </c>
      <c r="F10" s="1" t="s">
        <v>27</v>
      </c>
      <c r="G10" s="1" t="s">
        <v>427</v>
      </c>
      <c r="H10" s="1">
        <v>135</v>
      </c>
      <c r="I10" s="1">
        <v>135</v>
      </c>
      <c r="J10" s="81">
        <v>53</v>
      </c>
      <c r="K10" s="81">
        <v>103</v>
      </c>
      <c r="L10" s="82">
        <v>148</v>
      </c>
      <c r="M10" s="82">
        <v>148</v>
      </c>
      <c r="N10" s="83">
        <v>255</v>
      </c>
      <c r="O10" s="83">
        <v>255</v>
      </c>
      <c r="P10" s="83">
        <v>186</v>
      </c>
      <c r="Q10" s="83">
        <v>194</v>
      </c>
      <c r="R10" s="81">
        <v>111</v>
      </c>
      <c r="S10" s="81">
        <v>111</v>
      </c>
      <c r="T10" s="1">
        <v>248</v>
      </c>
      <c r="U10" s="1">
        <v>248</v>
      </c>
      <c r="V10" s="82">
        <v>249</v>
      </c>
      <c r="W10" s="82">
        <v>249</v>
      </c>
      <c r="X10" s="2">
        <v>1</v>
      </c>
      <c r="Y10" s="2">
        <v>0</v>
      </c>
      <c r="Z10" s="2">
        <v>1</v>
      </c>
      <c r="AA10" s="2">
        <v>1</v>
      </c>
      <c r="AB10" s="2">
        <v>0</v>
      </c>
      <c r="AC10" s="2">
        <v>0</v>
      </c>
      <c r="AD10" s="2">
        <v>1</v>
      </c>
      <c r="AE10" s="2">
        <v>1</v>
      </c>
      <c r="AF10" s="2">
        <v>0</v>
      </c>
      <c r="AG10" s="2">
        <v>1</v>
      </c>
      <c r="AH10" s="2">
        <v>0</v>
      </c>
      <c r="AI10" s="2">
        <v>0</v>
      </c>
      <c r="AJ10" s="2">
        <v>0</v>
      </c>
      <c r="AK10" s="2">
        <v>0</v>
      </c>
      <c r="AL10" s="2">
        <v>1</v>
      </c>
      <c r="AM10" s="2">
        <v>0</v>
      </c>
      <c r="AN10" s="2">
        <v>1</v>
      </c>
      <c r="AO10" s="2">
        <v>0</v>
      </c>
      <c r="AP10" s="2">
        <v>0</v>
      </c>
      <c r="AQ10" s="2">
        <v>0</v>
      </c>
      <c r="AR10" s="2">
        <v>1</v>
      </c>
      <c r="AS10" s="2">
        <v>0</v>
      </c>
      <c r="AT10" s="2">
        <v>0</v>
      </c>
      <c r="AU10" s="2">
        <v>1</v>
      </c>
      <c r="AV10" s="2">
        <v>1</v>
      </c>
      <c r="AW10" s="2">
        <v>0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1</v>
      </c>
      <c r="BD10" s="2">
        <v>1</v>
      </c>
      <c r="BE10" s="2">
        <v>1</v>
      </c>
      <c r="BF10" s="2">
        <v>1</v>
      </c>
      <c r="BG10" s="2">
        <v>0</v>
      </c>
      <c r="BH10" s="2">
        <v>0</v>
      </c>
      <c r="BI10" s="2">
        <v>1</v>
      </c>
      <c r="BJ10" s="2">
        <v>1</v>
      </c>
      <c r="BK10" s="2">
        <v>1</v>
      </c>
      <c r="BL10" s="2">
        <v>1</v>
      </c>
      <c r="BM10" s="2">
        <v>1</v>
      </c>
      <c r="BN10" s="2">
        <v>1</v>
      </c>
      <c r="BO10" s="2">
        <v>0</v>
      </c>
      <c r="BP10" s="2">
        <v>0</v>
      </c>
      <c r="BQ10" s="2">
        <v>0</v>
      </c>
      <c r="BR10" s="2">
        <v>1</v>
      </c>
      <c r="BS10" s="2">
        <v>1</v>
      </c>
      <c r="BT10" s="2">
        <v>0</v>
      </c>
      <c r="BU10" s="2">
        <v>0</v>
      </c>
      <c r="BV10" s="2">
        <v>1</v>
      </c>
      <c r="BW10" s="2">
        <v>1</v>
      </c>
      <c r="BX10" s="2">
        <v>1</v>
      </c>
      <c r="BY10" s="2">
        <v>1</v>
      </c>
      <c r="BZ10" s="2">
        <v>0</v>
      </c>
      <c r="CA10" s="2">
        <v>0</v>
      </c>
      <c r="CB10" s="2">
        <v>1</v>
      </c>
      <c r="CC10" s="2">
        <v>1</v>
      </c>
      <c r="CD10" s="2">
        <v>0</v>
      </c>
      <c r="CE10" s="2">
        <v>1</v>
      </c>
      <c r="CF10" s="2">
        <v>1</v>
      </c>
      <c r="CG10" s="2">
        <v>0</v>
      </c>
      <c r="CH10" s="2">
        <v>1</v>
      </c>
      <c r="CI10" s="2">
        <v>1</v>
      </c>
      <c r="CJ10" s="2">
        <v>1</v>
      </c>
      <c r="CK10" s="2">
        <v>0</v>
      </c>
      <c r="CL10" s="2">
        <v>1</v>
      </c>
      <c r="CM10" s="2">
        <v>1</v>
      </c>
      <c r="CN10" s="2">
        <v>1</v>
      </c>
      <c r="CO10" s="2">
        <v>0</v>
      </c>
      <c r="CP10" s="2">
        <v>1</v>
      </c>
      <c r="CQ10" s="2">
        <v>1</v>
      </c>
      <c r="CR10" s="2">
        <v>1</v>
      </c>
      <c r="CS10" s="2">
        <v>0</v>
      </c>
      <c r="CT10" s="2">
        <v>0</v>
      </c>
      <c r="CU10" s="2">
        <v>1</v>
      </c>
      <c r="CV10" s="2">
        <v>0</v>
      </c>
      <c r="CW10" s="2">
        <v>0</v>
      </c>
      <c r="CX10" s="2">
        <v>0</v>
      </c>
      <c r="CY10" s="2">
        <v>1</v>
      </c>
      <c r="CZ10" s="2">
        <v>1</v>
      </c>
      <c r="DA10" s="2">
        <v>1</v>
      </c>
      <c r="DB10" s="2">
        <v>1</v>
      </c>
      <c r="DC10" s="2">
        <v>0</v>
      </c>
      <c r="DD10" s="2">
        <v>1</v>
      </c>
      <c r="DE10" s="2">
        <v>1</v>
      </c>
      <c r="DF10" s="2">
        <v>1</v>
      </c>
      <c r="DG10" s="2">
        <v>0</v>
      </c>
      <c r="DH10" s="2">
        <v>0</v>
      </c>
      <c r="DI10" s="2">
        <v>0</v>
      </c>
      <c r="DJ10" s="2">
        <v>1</v>
      </c>
      <c r="DK10" s="2">
        <v>1</v>
      </c>
      <c r="DL10" s="2">
        <v>1</v>
      </c>
      <c r="DM10" s="2">
        <v>1</v>
      </c>
      <c r="DN10" s="2">
        <v>1</v>
      </c>
      <c r="DO10" s="2">
        <v>1</v>
      </c>
      <c r="DP10" s="2">
        <v>0</v>
      </c>
      <c r="DQ10" s="2">
        <v>1</v>
      </c>
      <c r="DR10" s="2">
        <v>1</v>
      </c>
      <c r="DS10" s="2">
        <v>0</v>
      </c>
      <c r="DT10" s="2">
        <v>0</v>
      </c>
      <c r="DU10" s="2">
        <v>0</v>
      </c>
      <c r="DV10" s="2">
        <v>0</v>
      </c>
      <c r="DW10" s="2">
        <v>0</v>
      </c>
      <c r="DX10" s="2">
        <v>1</v>
      </c>
      <c r="DY10" s="2">
        <v>0</v>
      </c>
      <c r="DZ10" s="2">
        <v>0</v>
      </c>
      <c r="EA10" s="2">
        <v>1</v>
      </c>
      <c r="EB10" s="2">
        <v>0</v>
      </c>
      <c r="EC10" s="2">
        <v>1</v>
      </c>
      <c r="ED10" s="2">
        <v>0</v>
      </c>
      <c r="EE10" s="2">
        <v>1</v>
      </c>
      <c r="EF10" s="2">
        <v>0</v>
      </c>
      <c r="EG10" s="2">
        <v>1</v>
      </c>
      <c r="EH10" s="2">
        <v>1</v>
      </c>
      <c r="EI10" s="2">
        <v>0</v>
      </c>
      <c r="EJ10" s="2">
        <v>1</v>
      </c>
      <c r="EK10" s="2">
        <v>0</v>
      </c>
      <c r="EL10" s="2">
        <v>1</v>
      </c>
      <c r="EM10" s="2">
        <v>0</v>
      </c>
      <c r="EN10" s="2">
        <v>0</v>
      </c>
      <c r="EO10" s="2">
        <v>1</v>
      </c>
      <c r="EP10" s="2">
        <v>0</v>
      </c>
      <c r="EQ10" s="2">
        <v>1</v>
      </c>
      <c r="ER10" s="2">
        <v>0</v>
      </c>
      <c r="ES10" s="2">
        <v>1</v>
      </c>
      <c r="ET10" s="2">
        <v>1</v>
      </c>
      <c r="EU10" s="2">
        <v>0</v>
      </c>
      <c r="EV10" s="2">
        <v>1</v>
      </c>
      <c r="EW10" s="2">
        <v>1</v>
      </c>
      <c r="EX10" s="2">
        <v>1</v>
      </c>
      <c r="EY10" s="2">
        <v>0</v>
      </c>
      <c r="EZ10" s="2">
        <v>1</v>
      </c>
      <c r="FA10" s="2">
        <v>1</v>
      </c>
      <c r="FB10" s="2">
        <v>1</v>
      </c>
      <c r="FC10" s="2">
        <v>1</v>
      </c>
      <c r="FD10" s="2">
        <v>0</v>
      </c>
      <c r="FE10" s="2">
        <v>1</v>
      </c>
      <c r="FF10" s="2">
        <v>0</v>
      </c>
      <c r="FG10" s="2">
        <v>1</v>
      </c>
      <c r="FH10" s="2">
        <v>0</v>
      </c>
      <c r="FI10" s="2">
        <v>1</v>
      </c>
      <c r="FJ10" s="2">
        <v>1</v>
      </c>
      <c r="FK10" s="2">
        <v>0</v>
      </c>
      <c r="FL10" s="2">
        <v>1</v>
      </c>
      <c r="FM10" s="2">
        <v>1</v>
      </c>
      <c r="FN10" s="2">
        <v>0</v>
      </c>
      <c r="FO10" s="2">
        <v>1</v>
      </c>
      <c r="FP10" s="2">
        <v>1</v>
      </c>
      <c r="FQ10" s="2">
        <v>1</v>
      </c>
      <c r="FR10" s="2">
        <v>0</v>
      </c>
      <c r="FS10" s="2">
        <v>0</v>
      </c>
      <c r="FT10" s="2">
        <v>1</v>
      </c>
      <c r="FU10" s="2">
        <v>1</v>
      </c>
      <c r="FV10" s="2">
        <v>1</v>
      </c>
      <c r="FW10" s="2">
        <v>0</v>
      </c>
      <c r="FX10" s="2">
        <v>0</v>
      </c>
      <c r="FY10" s="2">
        <v>1</v>
      </c>
      <c r="FZ10" s="2">
        <v>0</v>
      </c>
      <c r="GA10" s="63">
        <v>1</v>
      </c>
      <c r="GB10" s="63">
        <v>1</v>
      </c>
      <c r="GC10" s="63">
        <v>0</v>
      </c>
      <c r="GD10" s="63">
        <v>1</v>
      </c>
      <c r="GE10" s="63">
        <v>1</v>
      </c>
      <c r="GF10" s="63">
        <v>0</v>
      </c>
      <c r="GG10" s="63">
        <v>1</v>
      </c>
      <c r="GH10" s="63">
        <v>1</v>
      </c>
      <c r="GI10" s="63">
        <v>0</v>
      </c>
      <c r="GJ10" s="63">
        <v>1</v>
      </c>
      <c r="GK10" s="63">
        <v>1</v>
      </c>
      <c r="GL10" s="2">
        <v>1</v>
      </c>
      <c r="GM10" s="2">
        <v>1</v>
      </c>
      <c r="GN10" s="2">
        <v>0</v>
      </c>
      <c r="GO10" s="2">
        <v>0</v>
      </c>
      <c r="GP10" s="2">
        <v>1</v>
      </c>
      <c r="GQ10" s="1">
        <v>6</v>
      </c>
      <c r="GR10" s="72" t="s">
        <v>234</v>
      </c>
      <c r="GS10" s="72">
        <v>2</v>
      </c>
      <c r="GT10" s="1">
        <v>2</v>
      </c>
      <c r="GU10" s="64">
        <v>14.2</v>
      </c>
      <c r="GV10" s="1">
        <v>6.2</v>
      </c>
      <c r="GW10" s="64">
        <f t="shared" si="0"/>
        <v>68.671199999999999</v>
      </c>
      <c r="GX10" s="65">
        <f t="shared" si="1"/>
        <v>2.290322580645161</v>
      </c>
      <c r="GY10" s="1">
        <v>0.8</v>
      </c>
      <c r="GZ10" s="1">
        <v>2</v>
      </c>
      <c r="HA10" s="1">
        <v>1</v>
      </c>
      <c r="HB10" s="1">
        <v>1</v>
      </c>
      <c r="HC10" s="1">
        <v>1</v>
      </c>
      <c r="HD10" s="1">
        <v>2</v>
      </c>
      <c r="HE10" s="1">
        <v>2</v>
      </c>
      <c r="HF10" s="1">
        <v>3</v>
      </c>
      <c r="HG10" s="1">
        <v>2</v>
      </c>
      <c r="HH10" s="1" t="s">
        <v>234</v>
      </c>
      <c r="HI10" s="2" t="s">
        <v>47</v>
      </c>
      <c r="HJ10" s="1" t="s">
        <v>27</v>
      </c>
      <c r="HK10" s="90">
        <v>68.7</v>
      </c>
      <c r="HL10" s="90">
        <v>7.6</v>
      </c>
      <c r="HM10" s="18" t="s">
        <v>24</v>
      </c>
      <c r="HN10" s="91">
        <v>628748.30000000005</v>
      </c>
      <c r="HO10" s="91">
        <v>6.6</v>
      </c>
    </row>
    <row r="11" spans="1:223" ht="18.600000000000001" customHeight="1" x14ac:dyDescent="0.25">
      <c r="A11" s="1">
        <v>94</v>
      </c>
      <c r="B11" s="1" t="s">
        <v>185</v>
      </c>
      <c r="C11" s="1">
        <v>96</v>
      </c>
      <c r="D11" s="1" t="s">
        <v>222</v>
      </c>
      <c r="E11" s="1" t="s">
        <v>199</v>
      </c>
      <c r="F11" s="1" t="s">
        <v>27</v>
      </c>
      <c r="G11" s="1" t="s">
        <v>427</v>
      </c>
      <c r="H11" s="1">
        <v>135</v>
      </c>
      <c r="I11" s="1">
        <v>135</v>
      </c>
      <c r="J11" s="81">
        <v>46</v>
      </c>
      <c r="K11" s="81">
        <v>46</v>
      </c>
      <c r="L11" s="82">
        <v>138</v>
      </c>
      <c r="M11" s="82">
        <v>138</v>
      </c>
      <c r="N11" s="83">
        <v>249</v>
      </c>
      <c r="O11" s="83">
        <v>255</v>
      </c>
      <c r="P11" s="83">
        <v>190</v>
      </c>
      <c r="Q11" s="83">
        <v>194</v>
      </c>
      <c r="R11" s="81">
        <v>105</v>
      </c>
      <c r="S11" s="81">
        <v>105</v>
      </c>
      <c r="T11" s="1">
        <v>247</v>
      </c>
      <c r="U11" s="1">
        <v>248</v>
      </c>
      <c r="V11" s="82">
        <v>213</v>
      </c>
      <c r="W11" s="82">
        <v>233</v>
      </c>
      <c r="X11" s="2">
        <v>1</v>
      </c>
      <c r="Y11" s="2">
        <v>0</v>
      </c>
      <c r="Z11" s="2">
        <v>0</v>
      </c>
      <c r="AA11" s="2">
        <v>1</v>
      </c>
      <c r="AB11" s="2">
        <v>0</v>
      </c>
      <c r="AC11" s="2">
        <v>0</v>
      </c>
      <c r="AD11" s="2">
        <v>1</v>
      </c>
      <c r="AE11" s="2">
        <v>1</v>
      </c>
      <c r="AF11" s="2">
        <v>1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0</v>
      </c>
      <c r="AP11" s="2">
        <v>0</v>
      </c>
      <c r="AQ11" s="2">
        <v>0</v>
      </c>
      <c r="AR11" s="2">
        <v>1</v>
      </c>
      <c r="AS11" s="2">
        <v>1</v>
      </c>
      <c r="AT11" s="2">
        <v>1</v>
      </c>
      <c r="AU11" s="2">
        <v>0</v>
      </c>
      <c r="AV11" s="2">
        <v>1</v>
      </c>
      <c r="AW11" s="2">
        <v>0</v>
      </c>
      <c r="AX11" s="2">
        <v>1</v>
      </c>
      <c r="AY11" s="2">
        <v>0</v>
      </c>
      <c r="AZ11" s="2">
        <v>1</v>
      </c>
      <c r="BA11" s="2">
        <v>1</v>
      </c>
      <c r="BB11" s="2">
        <v>1</v>
      </c>
      <c r="BC11" s="2">
        <v>1</v>
      </c>
      <c r="BD11" s="2">
        <v>0</v>
      </c>
      <c r="BE11" s="2">
        <v>1</v>
      </c>
      <c r="BF11" s="2">
        <v>1</v>
      </c>
      <c r="BG11" s="2">
        <v>0</v>
      </c>
      <c r="BH11" s="2">
        <v>0</v>
      </c>
      <c r="BI11" s="2">
        <v>0</v>
      </c>
      <c r="BJ11" s="2">
        <v>1</v>
      </c>
      <c r="BK11" s="2">
        <v>1</v>
      </c>
      <c r="BL11" s="2">
        <v>1</v>
      </c>
      <c r="BM11" s="2">
        <v>1</v>
      </c>
      <c r="BN11" s="2">
        <v>0</v>
      </c>
      <c r="BO11" s="2">
        <v>0</v>
      </c>
      <c r="BP11" s="2">
        <v>1</v>
      </c>
      <c r="BQ11" s="2">
        <v>0</v>
      </c>
      <c r="BR11" s="2">
        <v>0</v>
      </c>
      <c r="BS11" s="2">
        <v>1</v>
      </c>
      <c r="BT11" s="2">
        <v>0</v>
      </c>
      <c r="BU11" s="2">
        <v>1</v>
      </c>
      <c r="BV11" s="2">
        <v>1</v>
      </c>
      <c r="BW11" s="2">
        <v>1</v>
      </c>
      <c r="BX11" s="2">
        <v>0</v>
      </c>
      <c r="BY11" s="2">
        <v>1</v>
      </c>
      <c r="BZ11" s="2">
        <v>0</v>
      </c>
      <c r="CA11" s="2">
        <v>0</v>
      </c>
      <c r="CB11" s="2">
        <v>1</v>
      </c>
      <c r="CC11" s="2">
        <v>1</v>
      </c>
      <c r="CD11" s="2">
        <v>1</v>
      </c>
      <c r="CE11" s="2">
        <v>1</v>
      </c>
      <c r="CF11" s="2">
        <v>1</v>
      </c>
      <c r="CG11" s="2">
        <v>0</v>
      </c>
      <c r="CH11" s="2">
        <v>0</v>
      </c>
      <c r="CI11" s="2">
        <v>1</v>
      </c>
      <c r="CJ11" s="2">
        <v>1</v>
      </c>
      <c r="CK11" s="2">
        <v>0</v>
      </c>
      <c r="CL11" s="2">
        <v>1</v>
      </c>
      <c r="CM11" s="2">
        <v>1</v>
      </c>
      <c r="CN11" s="2">
        <v>1</v>
      </c>
      <c r="CO11" s="2">
        <v>0</v>
      </c>
      <c r="CP11" s="2">
        <v>1</v>
      </c>
      <c r="CQ11" s="2">
        <v>0</v>
      </c>
      <c r="CR11" s="2">
        <v>0</v>
      </c>
      <c r="CS11" s="2">
        <v>1</v>
      </c>
      <c r="CT11" s="2">
        <v>0</v>
      </c>
      <c r="CU11" s="2">
        <v>1</v>
      </c>
      <c r="CV11" s="2">
        <v>1</v>
      </c>
      <c r="CW11" s="2">
        <v>1</v>
      </c>
      <c r="CX11" s="2">
        <v>0</v>
      </c>
      <c r="CY11" s="2">
        <v>0</v>
      </c>
      <c r="CZ11" s="2">
        <v>1</v>
      </c>
      <c r="DA11" s="2">
        <v>0</v>
      </c>
      <c r="DB11" s="2">
        <v>1</v>
      </c>
      <c r="DC11" s="2">
        <v>0</v>
      </c>
      <c r="DD11" s="2">
        <v>1</v>
      </c>
      <c r="DE11" s="2">
        <v>0</v>
      </c>
      <c r="DF11" s="2">
        <v>1</v>
      </c>
      <c r="DG11" s="2">
        <v>1</v>
      </c>
      <c r="DH11" s="2">
        <v>0</v>
      </c>
      <c r="DI11" s="2">
        <v>1</v>
      </c>
      <c r="DJ11" s="2">
        <v>1</v>
      </c>
      <c r="DK11" s="2">
        <v>1</v>
      </c>
      <c r="DL11" s="2">
        <v>0</v>
      </c>
      <c r="DM11" s="2">
        <v>0</v>
      </c>
      <c r="DN11" s="2">
        <v>1</v>
      </c>
      <c r="DO11" s="2">
        <v>1</v>
      </c>
      <c r="DP11" s="2">
        <v>0</v>
      </c>
      <c r="DQ11" s="2">
        <v>0</v>
      </c>
      <c r="DR11" s="2">
        <v>1</v>
      </c>
      <c r="DS11" s="2">
        <v>1</v>
      </c>
      <c r="DT11" s="2">
        <v>0</v>
      </c>
      <c r="DU11" s="2">
        <v>0</v>
      </c>
      <c r="DV11" s="2">
        <v>0</v>
      </c>
      <c r="DW11" s="2">
        <v>0</v>
      </c>
      <c r="DX11" s="2">
        <v>1</v>
      </c>
      <c r="DY11" s="2">
        <v>0</v>
      </c>
      <c r="DZ11" s="2">
        <v>0</v>
      </c>
      <c r="EA11" s="2">
        <v>1</v>
      </c>
      <c r="EB11" s="2">
        <v>1</v>
      </c>
      <c r="EC11" s="2">
        <v>0</v>
      </c>
      <c r="ED11" s="2">
        <v>0</v>
      </c>
      <c r="EE11" s="2">
        <v>1</v>
      </c>
      <c r="EF11" s="2">
        <v>0</v>
      </c>
      <c r="EG11" s="2">
        <v>1</v>
      </c>
      <c r="EH11" s="2">
        <v>0</v>
      </c>
      <c r="EI11" s="2">
        <v>1</v>
      </c>
      <c r="EJ11" s="2">
        <v>1</v>
      </c>
      <c r="EK11" s="2">
        <v>0</v>
      </c>
      <c r="EL11" s="2">
        <v>1</v>
      </c>
      <c r="EM11" s="2">
        <v>1</v>
      </c>
      <c r="EN11" s="2">
        <v>0</v>
      </c>
      <c r="EO11" s="2">
        <v>0</v>
      </c>
      <c r="EP11" s="2">
        <v>0</v>
      </c>
      <c r="EQ11" s="2">
        <v>1</v>
      </c>
      <c r="ER11" s="2">
        <v>0</v>
      </c>
      <c r="ES11" s="2">
        <v>1</v>
      </c>
      <c r="ET11" s="2">
        <v>1</v>
      </c>
      <c r="EU11" s="2">
        <v>0</v>
      </c>
      <c r="EV11" s="2">
        <v>0</v>
      </c>
      <c r="EW11" s="2">
        <v>0</v>
      </c>
      <c r="EX11" s="2">
        <v>1</v>
      </c>
      <c r="EY11" s="2">
        <v>0</v>
      </c>
      <c r="EZ11" s="2">
        <v>1</v>
      </c>
      <c r="FA11" s="2">
        <v>1</v>
      </c>
      <c r="FB11" s="2">
        <v>1</v>
      </c>
      <c r="FC11" s="2">
        <v>0</v>
      </c>
      <c r="FD11" s="2">
        <v>0</v>
      </c>
      <c r="FE11" s="2">
        <v>1</v>
      </c>
      <c r="FF11" s="2">
        <v>0</v>
      </c>
      <c r="FG11" s="2">
        <v>0</v>
      </c>
      <c r="FH11" s="2">
        <v>0</v>
      </c>
      <c r="FI11" s="2">
        <v>1</v>
      </c>
      <c r="FJ11" s="2">
        <v>1</v>
      </c>
      <c r="FK11" s="2">
        <v>0</v>
      </c>
      <c r="FL11" s="2">
        <v>1</v>
      </c>
      <c r="FM11" s="2">
        <v>1</v>
      </c>
      <c r="FN11" s="2">
        <v>0</v>
      </c>
      <c r="FO11" s="2">
        <v>1</v>
      </c>
      <c r="FP11" s="2">
        <v>1</v>
      </c>
      <c r="FQ11" s="2">
        <v>0</v>
      </c>
      <c r="FR11" s="2">
        <v>0</v>
      </c>
      <c r="FS11" s="2">
        <v>0</v>
      </c>
      <c r="FT11" s="2">
        <v>1</v>
      </c>
      <c r="FU11" s="2">
        <v>1</v>
      </c>
      <c r="FV11" s="2">
        <v>1</v>
      </c>
      <c r="FW11" s="2">
        <v>0</v>
      </c>
      <c r="FX11" s="2">
        <v>0</v>
      </c>
      <c r="FY11" s="2">
        <v>0</v>
      </c>
      <c r="FZ11" s="2">
        <v>0</v>
      </c>
      <c r="GA11" s="63">
        <v>1</v>
      </c>
      <c r="GB11" s="63">
        <v>1</v>
      </c>
      <c r="GC11" s="63">
        <v>0</v>
      </c>
      <c r="GD11" s="63">
        <v>0</v>
      </c>
      <c r="GE11" s="63">
        <v>1</v>
      </c>
      <c r="GF11" s="63">
        <v>0</v>
      </c>
      <c r="GG11" s="63">
        <v>1</v>
      </c>
      <c r="GH11" s="63">
        <v>1</v>
      </c>
      <c r="GI11" s="63">
        <v>1</v>
      </c>
      <c r="GJ11" s="63">
        <v>1</v>
      </c>
      <c r="GK11" s="63">
        <v>0</v>
      </c>
      <c r="GL11" s="2">
        <v>1</v>
      </c>
      <c r="GM11" s="2">
        <v>0</v>
      </c>
      <c r="GN11" s="2">
        <v>1</v>
      </c>
      <c r="GO11" s="2">
        <v>0</v>
      </c>
      <c r="GP11" s="2">
        <v>1</v>
      </c>
      <c r="GQ11" s="1">
        <v>12</v>
      </c>
      <c r="GR11" s="72" t="s">
        <v>222</v>
      </c>
      <c r="GS11" s="72">
        <v>2</v>
      </c>
      <c r="GT11" s="1">
        <v>4</v>
      </c>
      <c r="GU11" s="64">
        <v>13.5</v>
      </c>
      <c r="GV11" s="1">
        <v>5</v>
      </c>
      <c r="GW11" s="64">
        <f t="shared" si="0"/>
        <v>52.65</v>
      </c>
      <c r="GX11" s="65">
        <f t="shared" si="1"/>
        <v>2.7</v>
      </c>
      <c r="GY11" s="1">
        <v>1.2</v>
      </c>
      <c r="GZ11" s="1">
        <v>2</v>
      </c>
      <c r="HA11" s="1">
        <v>1</v>
      </c>
      <c r="HB11" s="1">
        <v>1</v>
      </c>
      <c r="HC11" s="1">
        <v>1</v>
      </c>
      <c r="HD11" s="1">
        <v>2</v>
      </c>
      <c r="HE11" s="1">
        <v>2</v>
      </c>
      <c r="HF11" s="1">
        <v>2</v>
      </c>
      <c r="HG11" s="1">
        <v>2</v>
      </c>
      <c r="HH11" s="1" t="s">
        <v>222</v>
      </c>
      <c r="HI11" s="2" t="s">
        <v>47</v>
      </c>
      <c r="HJ11" s="1" t="s">
        <v>27</v>
      </c>
      <c r="HK11" s="15">
        <v>52.7</v>
      </c>
      <c r="HL11" s="15">
        <v>5.8</v>
      </c>
      <c r="HM11" s="4" t="s">
        <v>29</v>
      </c>
      <c r="HN11" s="16">
        <v>655601.19999999995</v>
      </c>
      <c r="HO11" s="14">
        <v>6.7</v>
      </c>
    </row>
    <row r="12" spans="1:223" ht="18.600000000000001" customHeight="1" x14ac:dyDescent="0.25">
      <c r="A12" s="1">
        <v>13</v>
      </c>
      <c r="B12" s="1" t="s">
        <v>60</v>
      </c>
      <c r="C12" s="1">
        <v>13</v>
      </c>
      <c r="D12" s="1" t="s">
        <v>221</v>
      </c>
      <c r="E12" s="1" t="s">
        <v>199</v>
      </c>
      <c r="F12" s="1" t="s">
        <v>27</v>
      </c>
      <c r="G12" s="1" t="s">
        <v>427</v>
      </c>
      <c r="H12" s="1">
        <v>135</v>
      </c>
      <c r="I12" s="1">
        <v>135</v>
      </c>
      <c r="J12" s="81">
        <v>80</v>
      </c>
      <c r="K12" s="81">
        <v>80</v>
      </c>
      <c r="L12" s="82">
        <v>154</v>
      </c>
      <c r="M12" s="82">
        <v>154</v>
      </c>
      <c r="N12" s="83">
        <v>255</v>
      </c>
      <c r="O12" s="83">
        <v>255</v>
      </c>
      <c r="P12" s="83">
        <v>-9</v>
      </c>
      <c r="Q12" s="83">
        <v>-9</v>
      </c>
      <c r="R12" s="81">
        <v>86</v>
      </c>
      <c r="S12" s="81">
        <v>95</v>
      </c>
      <c r="T12" s="1">
        <v>247</v>
      </c>
      <c r="U12" s="1">
        <v>247</v>
      </c>
      <c r="V12" s="82">
        <v>208</v>
      </c>
      <c r="W12" s="82">
        <v>246</v>
      </c>
      <c r="X12" s="2">
        <v>1</v>
      </c>
      <c r="Y12" s="2">
        <v>0</v>
      </c>
      <c r="Z12" s="2">
        <v>1</v>
      </c>
      <c r="AA12" s="2">
        <v>1</v>
      </c>
      <c r="AB12" s="2">
        <v>0</v>
      </c>
      <c r="AC12" s="2">
        <v>0</v>
      </c>
      <c r="AD12" s="2">
        <v>1</v>
      </c>
      <c r="AE12" s="2">
        <v>0</v>
      </c>
      <c r="AF12" s="2">
        <v>1</v>
      </c>
      <c r="AG12" s="2">
        <v>1</v>
      </c>
      <c r="AH12" s="2">
        <v>0</v>
      </c>
      <c r="AI12" s="2">
        <v>0</v>
      </c>
      <c r="AJ12" s="2">
        <v>0</v>
      </c>
      <c r="AK12" s="2">
        <v>0</v>
      </c>
      <c r="AL12" s="2">
        <v>1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1</v>
      </c>
      <c r="AU12" s="2">
        <v>0</v>
      </c>
      <c r="AV12" s="2">
        <v>1</v>
      </c>
      <c r="AW12" s="2">
        <v>0</v>
      </c>
      <c r="AX12" s="2">
        <v>1</v>
      </c>
      <c r="AY12" s="2">
        <v>0</v>
      </c>
      <c r="AZ12" s="2">
        <v>1</v>
      </c>
      <c r="BA12" s="2">
        <v>1</v>
      </c>
      <c r="BB12" s="2">
        <v>1</v>
      </c>
      <c r="BC12" s="2">
        <v>1</v>
      </c>
      <c r="BD12" s="2">
        <v>0</v>
      </c>
      <c r="BE12" s="2">
        <v>0</v>
      </c>
      <c r="BF12" s="2">
        <v>1</v>
      </c>
      <c r="BG12" s="2">
        <v>1</v>
      </c>
      <c r="BH12" s="2">
        <v>1</v>
      </c>
      <c r="BI12" s="2">
        <v>0</v>
      </c>
      <c r="BJ12" s="2">
        <v>1</v>
      </c>
      <c r="BK12" s="2">
        <v>1</v>
      </c>
      <c r="BL12" s="2">
        <v>0</v>
      </c>
      <c r="BM12" s="2">
        <v>1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1</v>
      </c>
      <c r="BU12" s="2">
        <v>0</v>
      </c>
      <c r="BV12" s="2">
        <v>1</v>
      </c>
      <c r="BW12" s="2">
        <v>1</v>
      </c>
      <c r="BX12" s="2">
        <v>1</v>
      </c>
      <c r="BY12" s="2">
        <v>0</v>
      </c>
      <c r="BZ12" s="2">
        <v>0</v>
      </c>
      <c r="CA12" s="2">
        <v>0</v>
      </c>
      <c r="CB12" s="2">
        <v>1</v>
      </c>
      <c r="CC12" s="2">
        <v>1</v>
      </c>
      <c r="CD12" s="2">
        <v>0</v>
      </c>
      <c r="CE12" s="2">
        <v>1</v>
      </c>
      <c r="CF12" s="2">
        <v>1</v>
      </c>
      <c r="CG12" s="2">
        <v>0</v>
      </c>
      <c r="CH12" s="2">
        <v>1</v>
      </c>
      <c r="CI12" s="2">
        <v>0</v>
      </c>
      <c r="CJ12" s="2">
        <v>1</v>
      </c>
      <c r="CK12" s="2">
        <v>0</v>
      </c>
      <c r="CL12" s="2">
        <v>1</v>
      </c>
      <c r="CM12" s="2">
        <v>1</v>
      </c>
      <c r="CN12" s="2">
        <v>1</v>
      </c>
      <c r="CO12" s="2">
        <v>0</v>
      </c>
      <c r="CP12" s="2">
        <v>1</v>
      </c>
      <c r="CQ12" s="2">
        <v>1</v>
      </c>
      <c r="CR12" s="2">
        <v>1</v>
      </c>
      <c r="CS12" s="2">
        <v>0</v>
      </c>
      <c r="CT12" s="2">
        <v>0</v>
      </c>
      <c r="CU12" s="2">
        <v>0</v>
      </c>
      <c r="CV12" s="2">
        <v>1</v>
      </c>
      <c r="CW12" s="2">
        <v>0</v>
      </c>
      <c r="CX12" s="2">
        <v>0</v>
      </c>
      <c r="CY12" s="2">
        <v>1</v>
      </c>
      <c r="CZ12" s="2">
        <v>0</v>
      </c>
      <c r="DA12" s="2">
        <v>0</v>
      </c>
      <c r="DB12" s="2">
        <v>1</v>
      </c>
      <c r="DC12" s="2">
        <v>1</v>
      </c>
      <c r="DD12" s="2">
        <v>1</v>
      </c>
      <c r="DE12" s="2">
        <v>0</v>
      </c>
      <c r="DF12" s="2">
        <v>1</v>
      </c>
      <c r="DG12" s="2">
        <v>0</v>
      </c>
      <c r="DH12" s="2">
        <v>1</v>
      </c>
      <c r="DI12" s="2">
        <v>0</v>
      </c>
      <c r="DJ12" s="2">
        <v>1</v>
      </c>
      <c r="DK12" s="2">
        <v>1</v>
      </c>
      <c r="DL12" s="2">
        <v>0</v>
      </c>
      <c r="DM12" s="2">
        <v>0</v>
      </c>
      <c r="DN12" s="2">
        <v>0</v>
      </c>
      <c r="DO12" s="2">
        <v>1</v>
      </c>
      <c r="DP12" s="2">
        <v>0</v>
      </c>
      <c r="DQ12" s="2">
        <v>1</v>
      </c>
      <c r="DR12" s="2">
        <v>0</v>
      </c>
      <c r="DS12" s="2">
        <v>1</v>
      </c>
      <c r="DT12" s="2">
        <v>0</v>
      </c>
      <c r="DU12" s="2">
        <v>0</v>
      </c>
      <c r="DV12" s="2">
        <v>0</v>
      </c>
      <c r="DW12" s="2">
        <v>0</v>
      </c>
      <c r="DX12" s="2">
        <v>1</v>
      </c>
      <c r="DY12" s="2">
        <v>1</v>
      </c>
      <c r="DZ12" s="2">
        <v>0</v>
      </c>
      <c r="EA12" s="2">
        <v>1</v>
      </c>
      <c r="EB12" s="2">
        <v>0</v>
      </c>
      <c r="EC12" s="2">
        <v>1</v>
      </c>
      <c r="ED12" s="2">
        <v>0</v>
      </c>
      <c r="EE12" s="2">
        <v>1</v>
      </c>
      <c r="EF12" s="2">
        <v>0</v>
      </c>
      <c r="EG12" s="2">
        <v>1</v>
      </c>
      <c r="EH12" s="2">
        <v>1</v>
      </c>
      <c r="EI12" s="2">
        <v>1</v>
      </c>
      <c r="EJ12" s="2">
        <v>1</v>
      </c>
      <c r="EK12" s="2">
        <v>0</v>
      </c>
      <c r="EL12" s="2">
        <v>1</v>
      </c>
      <c r="EM12" s="2">
        <v>0</v>
      </c>
      <c r="EN12" s="2">
        <v>0</v>
      </c>
      <c r="EO12" s="2">
        <v>1</v>
      </c>
      <c r="EP12" s="2">
        <v>1</v>
      </c>
      <c r="EQ12" s="2">
        <v>1</v>
      </c>
      <c r="ER12" s="2">
        <v>0</v>
      </c>
      <c r="ES12" s="2">
        <v>1</v>
      </c>
      <c r="ET12" s="2">
        <v>1</v>
      </c>
      <c r="EU12" s="2">
        <v>0</v>
      </c>
      <c r="EV12" s="2">
        <v>0</v>
      </c>
      <c r="EW12" s="2">
        <v>1</v>
      </c>
      <c r="EX12" s="2">
        <v>1</v>
      </c>
      <c r="EY12" s="2">
        <v>0</v>
      </c>
      <c r="EZ12" s="2">
        <v>1</v>
      </c>
      <c r="FA12" s="2">
        <v>0</v>
      </c>
      <c r="FB12" s="2">
        <v>1</v>
      </c>
      <c r="FC12" s="2">
        <v>1</v>
      </c>
      <c r="FD12" s="2">
        <v>0</v>
      </c>
      <c r="FE12" s="2">
        <v>1</v>
      </c>
      <c r="FF12" s="2">
        <v>0</v>
      </c>
      <c r="FG12" s="2">
        <v>1</v>
      </c>
      <c r="FH12" s="2">
        <v>0</v>
      </c>
      <c r="FI12" s="2">
        <v>1</v>
      </c>
      <c r="FJ12" s="2">
        <v>1</v>
      </c>
      <c r="FK12" s="2">
        <v>0</v>
      </c>
      <c r="FL12" s="2">
        <v>0</v>
      </c>
      <c r="FM12" s="2">
        <v>1</v>
      </c>
      <c r="FN12" s="2">
        <v>0</v>
      </c>
      <c r="FO12" s="2">
        <v>1</v>
      </c>
      <c r="FP12" s="2">
        <v>0</v>
      </c>
      <c r="FQ12" s="2">
        <v>0</v>
      </c>
      <c r="FR12" s="2">
        <v>0</v>
      </c>
      <c r="FS12" s="2">
        <v>0</v>
      </c>
      <c r="FT12" s="2">
        <v>1</v>
      </c>
      <c r="FU12" s="2">
        <v>1</v>
      </c>
      <c r="FV12" s="2">
        <v>0</v>
      </c>
      <c r="FW12" s="2">
        <v>1</v>
      </c>
      <c r="FX12" s="2">
        <v>0</v>
      </c>
      <c r="FY12" s="2">
        <v>0</v>
      </c>
      <c r="FZ12" s="2">
        <v>1</v>
      </c>
      <c r="GA12" s="63">
        <v>0</v>
      </c>
      <c r="GB12" s="63">
        <v>0</v>
      </c>
      <c r="GC12" s="63">
        <v>0</v>
      </c>
      <c r="GD12" s="63">
        <v>1</v>
      </c>
      <c r="GE12" s="63">
        <v>0</v>
      </c>
      <c r="GF12" s="63">
        <v>1</v>
      </c>
      <c r="GG12" s="63">
        <v>1</v>
      </c>
      <c r="GH12" s="63">
        <v>1</v>
      </c>
      <c r="GI12" s="63">
        <v>0</v>
      </c>
      <c r="GJ12" s="63">
        <v>1</v>
      </c>
      <c r="GK12" s="63">
        <v>0</v>
      </c>
      <c r="GL12" s="2">
        <v>1</v>
      </c>
      <c r="GM12" s="2">
        <v>0</v>
      </c>
      <c r="GN12" s="2">
        <v>1</v>
      </c>
      <c r="GO12" s="2">
        <v>0</v>
      </c>
      <c r="GP12" s="2">
        <v>1</v>
      </c>
      <c r="GQ12" s="1">
        <v>15</v>
      </c>
      <c r="GR12" s="72" t="s">
        <v>221</v>
      </c>
      <c r="GS12" s="72">
        <v>2</v>
      </c>
      <c r="GT12" s="1">
        <v>1</v>
      </c>
      <c r="GU12" s="64">
        <v>13.1</v>
      </c>
      <c r="GV12" s="1">
        <v>5.7</v>
      </c>
      <c r="GW12" s="64">
        <f t="shared" si="0"/>
        <v>58.242600000000003</v>
      </c>
      <c r="GX12" s="65">
        <f t="shared" si="1"/>
        <v>2.2982456140350878</v>
      </c>
      <c r="GY12" s="1">
        <v>0.6</v>
      </c>
      <c r="GZ12" s="1">
        <v>3</v>
      </c>
      <c r="HA12" s="1">
        <v>2</v>
      </c>
      <c r="HB12" s="1">
        <v>3</v>
      </c>
      <c r="HC12" s="1">
        <v>1</v>
      </c>
      <c r="HD12" s="1">
        <v>3</v>
      </c>
      <c r="HE12" s="1">
        <v>2</v>
      </c>
      <c r="HF12" s="1">
        <v>3</v>
      </c>
      <c r="HG12" s="1">
        <v>2</v>
      </c>
      <c r="HH12" s="1" t="s">
        <v>221</v>
      </c>
      <c r="HI12" s="2" t="s">
        <v>47</v>
      </c>
      <c r="HJ12" s="1" t="s">
        <v>27</v>
      </c>
      <c r="HK12" s="92">
        <v>58.2</v>
      </c>
      <c r="HL12" s="92">
        <v>6.4</v>
      </c>
      <c r="HM12" s="4" t="s">
        <v>29</v>
      </c>
      <c r="HN12" s="93">
        <v>652511.80000000005</v>
      </c>
      <c r="HO12" s="93">
        <v>6.8</v>
      </c>
    </row>
    <row r="13" spans="1:223" ht="18.600000000000001" customHeight="1" x14ac:dyDescent="0.25">
      <c r="A13" s="1">
        <v>39</v>
      </c>
      <c r="B13" s="1" t="s">
        <v>93</v>
      </c>
      <c r="C13" s="1">
        <v>39</v>
      </c>
      <c r="D13" s="1" t="s">
        <v>213</v>
      </c>
      <c r="E13" s="1" t="s">
        <v>199</v>
      </c>
      <c r="F13" s="1" t="s">
        <v>20</v>
      </c>
      <c r="G13" s="1" t="s">
        <v>427</v>
      </c>
      <c r="H13" s="1">
        <v>135</v>
      </c>
      <c r="I13" s="1">
        <v>177</v>
      </c>
      <c r="J13" s="81">
        <v>47</v>
      </c>
      <c r="K13" s="81">
        <v>103</v>
      </c>
      <c r="L13" s="82">
        <v>148</v>
      </c>
      <c r="M13" s="82">
        <v>148</v>
      </c>
      <c r="N13" s="83">
        <v>255</v>
      </c>
      <c r="O13" s="83">
        <v>255</v>
      </c>
      <c r="P13" s="83">
        <v>194</v>
      </c>
      <c r="Q13" s="83">
        <v>194</v>
      </c>
      <c r="R13" s="81">
        <v>111</v>
      </c>
      <c r="S13" s="81">
        <v>117</v>
      </c>
      <c r="T13" s="1">
        <v>244</v>
      </c>
      <c r="U13" s="1">
        <v>248</v>
      </c>
      <c r="V13" s="82">
        <v>244</v>
      </c>
      <c r="W13" s="82">
        <v>249</v>
      </c>
      <c r="X13" s="2">
        <v>1</v>
      </c>
      <c r="Y13" s="2">
        <v>0</v>
      </c>
      <c r="Z13" s="2">
        <v>1</v>
      </c>
      <c r="AA13" s="2">
        <v>1</v>
      </c>
      <c r="AB13" s="2">
        <v>0</v>
      </c>
      <c r="AC13" s="2">
        <v>0</v>
      </c>
      <c r="AD13" s="2">
        <v>1</v>
      </c>
      <c r="AE13" s="2">
        <v>0</v>
      </c>
      <c r="AF13" s="2">
        <v>1</v>
      </c>
      <c r="AG13" s="2">
        <v>0</v>
      </c>
      <c r="AH13" s="2">
        <v>1</v>
      </c>
      <c r="AI13" s="2">
        <v>1</v>
      </c>
      <c r="AJ13" s="2">
        <v>0</v>
      </c>
      <c r="AK13" s="2">
        <v>0</v>
      </c>
      <c r="AL13" s="2">
        <v>1</v>
      </c>
      <c r="AM13" s="2">
        <v>1</v>
      </c>
      <c r="AN13" s="2">
        <v>0</v>
      </c>
      <c r="AO13" s="2">
        <v>0</v>
      </c>
      <c r="AP13" s="2">
        <v>1</v>
      </c>
      <c r="AQ13" s="2">
        <v>0</v>
      </c>
      <c r="AR13" s="2">
        <v>0</v>
      </c>
      <c r="AS13" s="2">
        <v>0</v>
      </c>
      <c r="AT13" s="2">
        <v>1</v>
      </c>
      <c r="AU13" s="2">
        <v>0</v>
      </c>
      <c r="AV13" s="2">
        <v>1</v>
      </c>
      <c r="AW13" s="2">
        <v>0</v>
      </c>
      <c r="AX13" s="2">
        <v>0</v>
      </c>
      <c r="AY13" s="2">
        <v>1</v>
      </c>
      <c r="AZ13" s="2">
        <v>0</v>
      </c>
      <c r="BA13" s="2">
        <v>1</v>
      </c>
      <c r="BB13" s="2">
        <v>1</v>
      </c>
      <c r="BC13" s="2">
        <v>1</v>
      </c>
      <c r="BD13" s="2">
        <v>0</v>
      </c>
      <c r="BE13" s="2">
        <v>1</v>
      </c>
      <c r="BF13" s="2">
        <v>1</v>
      </c>
      <c r="BG13" s="2">
        <v>0</v>
      </c>
      <c r="BH13" s="2">
        <v>0</v>
      </c>
      <c r="BI13" s="2">
        <v>0</v>
      </c>
      <c r="BJ13" s="2">
        <v>1</v>
      </c>
      <c r="BK13" s="2">
        <v>1</v>
      </c>
      <c r="BL13" s="2">
        <v>0</v>
      </c>
      <c r="BM13" s="2">
        <v>1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1</v>
      </c>
      <c r="BT13" s="2">
        <v>0</v>
      </c>
      <c r="BU13" s="2">
        <v>0</v>
      </c>
      <c r="BV13" s="2">
        <v>1</v>
      </c>
      <c r="BW13" s="2">
        <v>1</v>
      </c>
      <c r="BX13" s="2">
        <v>0</v>
      </c>
      <c r="BY13" s="2">
        <v>1</v>
      </c>
      <c r="BZ13" s="2">
        <v>1</v>
      </c>
      <c r="CA13" s="2">
        <v>0</v>
      </c>
      <c r="CB13" s="2">
        <v>1</v>
      </c>
      <c r="CC13" s="2">
        <v>1</v>
      </c>
      <c r="CD13" s="2">
        <v>0</v>
      </c>
      <c r="CE13" s="2">
        <v>1</v>
      </c>
      <c r="CF13" s="2">
        <v>1</v>
      </c>
      <c r="CG13" s="2">
        <v>0</v>
      </c>
      <c r="CH13" s="2">
        <v>0</v>
      </c>
      <c r="CI13" s="2">
        <v>0</v>
      </c>
      <c r="CJ13" s="2">
        <v>1</v>
      </c>
      <c r="CK13" s="2">
        <v>0</v>
      </c>
      <c r="CL13" s="2">
        <v>1</v>
      </c>
      <c r="CM13" s="2">
        <v>1</v>
      </c>
      <c r="CN13" s="2">
        <v>1</v>
      </c>
      <c r="CO13" s="2">
        <v>1</v>
      </c>
      <c r="CP13" s="2">
        <v>1</v>
      </c>
      <c r="CQ13" s="2">
        <v>0</v>
      </c>
      <c r="CR13" s="2">
        <v>0</v>
      </c>
      <c r="CS13" s="2">
        <v>0</v>
      </c>
      <c r="CT13" s="2">
        <v>0</v>
      </c>
      <c r="CU13" s="2">
        <v>1</v>
      </c>
      <c r="CV13" s="2">
        <v>1</v>
      </c>
      <c r="CW13" s="2">
        <v>1</v>
      </c>
      <c r="CX13" s="2">
        <v>1</v>
      </c>
      <c r="CY13" s="2">
        <v>0</v>
      </c>
      <c r="CZ13" s="2">
        <v>1</v>
      </c>
      <c r="DA13" s="2">
        <v>1</v>
      </c>
      <c r="DB13" s="2">
        <v>1</v>
      </c>
      <c r="DC13" s="2">
        <v>0</v>
      </c>
      <c r="DD13" s="2">
        <v>1</v>
      </c>
      <c r="DE13" s="2">
        <v>0</v>
      </c>
      <c r="DF13" s="2">
        <v>1</v>
      </c>
      <c r="DG13" s="2">
        <v>0</v>
      </c>
      <c r="DH13" s="2">
        <v>1</v>
      </c>
      <c r="DI13" s="2">
        <v>0</v>
      </c>
      <c r="DJ13" s="2">
        <v>1</v>
      </c>
      <c r="DK13" s="2">
        <v>1</v>
      </c>
      <c r="DL13" s="2">
        <v>0</v>
      </c>
      <c r="DM13" s="2">
        <v>1</v>
      </c>
      <c r="DN13" s="2">
        <v>1</v>
      </c>
      <c r="DO13" s="2">
        <v>1</v>
      </c>
      <c r="DP13" s="2">
        <v>0</v>
      </c>
      <c r="DQ13" s="2">
        <v>0</v>
      </c>
      <c r="DR13" s="2">
        <v>1</v>
      </c>
      <c r="DS13" s="2">
        <v>0</v>
      </c>
      <c r="DT13" s="2">
        <v>0</v>
      </c>
      <c r="DU13" s="2">
        <v>0</v>
      </c>
      <c r="DV13" s="2">
        <v>0</v>
      </c>
      <c r="DW13" s="2">
        <v>0</v>
      </c>
      <c r="DX13" s="2">
        <v>1</v>
      </c>
      <c r="DY13" s="2">
        <v>0</v>
      </c>
      <c r="DZ13" s="2">
        <v>0</v>
      </c>
      <c r="EA13" s="2">
        <v>1</v>
      </c>
      <c r="EB13" s="2">
        <v>0</v>
      </c>
      <c r="EC13" s="2">
        <v>0</v>
      </c>
      <c r="ED13" s="2">
        <v>0</v>
      </c>
      <c r="EE13" s="2">
        <v>1</v>
      </c>
      <c r="EF13" s="2">
        <v>0</v>
      </c>
      <c r="EG13" s="2">
        <v>1</v>
      </c>
      <c r="EH13" s="2">
        <v>1</v>
      </c>
      <c r="EI13" s="2">
        <v>0</v>
      </c>
      <c r="EJ13" s="2">
        <v>0</v>
      </c>
      <c r="EK13" s="2">
        <v>0</v>
      </c>
      <c r="EL13" s="2">
        <v>1</v>
      </c>
      <c r="EM13" s="2">
        <v>1</v>
      </c>
      <c r="EN13" s="2">
        <v>1</v>
      </c>
      <c r="EO13" s="2">
        <v>0</v>
      </c>
      <c r="EP13" s="2">
        <v>0</v>
      </c>
      <c r="EQ13" s="2">
        <v>1</v>
      </c>
      <c r="ER13" s="2">
        <v>1</v>
      </c>
      <c r="ES13" s="2">
        <v>1</v>
      </c>
      <c r="ET13" s="2">
        <v>1</v>
      </c>
      <c r="EU13" s="2">
        <v>0</v>
      </c>
      <c r="EV13" s="2">
        <v>1</v>
      </c>
      <c r="EW13" s="2">
        <v>0</v>
      </c>
      <c r="EX13" s="2">
        <v>1</v>
      </c>
      <c r="EY13" s="2">
        <v>0</v>
      </c>
      <c r="EZ13" s="2">
        <v>1</v>
      </c>
      <c r="FA13" s="2">
        <v>1</v>
      </c>
      <c r="FB13" s="2">
        <v>1</v>
      </c>
      <c r="FC13" s="2">
        <v>1</v>
      </c>
      <c r="FD13" s="2">
        <v>0</v>
      </c>
      <c r="FE13" s="2">
        <v>1</v>
      </c>
      <c r="FF13" s="2">
        <v>0</v>
      </c>
      <c r="FG13" s="2">
        <v>1</v>
      </c>
      <c r="FH13" s="2">
        <v>0</v>
      </c>
      <c r="FI13" s="2">
        <v>1</v>
      </c>
      <c r="FJ13" s="2">
        <v>0</v>
      </c>
      <c r="FK13" s="2">
        <v>0</v>
      </c>
      <c r="FL13" s="2">
        <v>1</v>
      </c>
      <c r="FM13" s="2">
        <v>1</v>
      </c>
      <c r="FN13" s="2">
        <v>0</v>
      </c>
      <c r="FO13" s="2">
        <v>1</v>
      </c>
      <c r="FP13" s="2">
        <v>0</v>
      </c>
      <c r="FQ13" s="2">
        <v>0</v>
      </c>
      <c r="FR13" s="2">
        <v>0</v>
      </c>
      <c r="FS13" s="2">
        <v>1</v>
      </c>
      <c r="FT13" s="2">
        <v>0</v>
      </c>
      <c r="FU13" s="2">
        <v>1</v>
      </c>
      <c r="FV13" s="2">
        <v>1</v>
      </c>
      <c r="FW13" s="2">
        <v>1</v>
      </c>
      <c r="FX13" s="2">
        <v>0</v>
      </c>
      <c r="FY13" s="2">
        <v>1</v>
      </c>
      <c r="FZ13" s="2">
        <v>0</v>
      </c>
      <c r="GA13" s="63">
        <v>1</v>
      </c>
      <c r="GB13" s="63">
        <v>0</v>
      </c>
      <c r="GC13" s="63">
        <v>1</v>
      </c>
      <c r="GD13" s="63">
        <v>1</v>
      </c>
      <c r="GE13" s="63">
        <v>1</v>
      </c>
      <c r="GF13" s="63">
        <v>0</v>
      </c>
      <c r="GG13" s="63">
        <v>1</v>
      </c>
      <c r="GH13" s="63">
        <v>1</v>
      </c>
      <c r="GI13" s="63">
        <v>1</v>
      </c>
      <c r="GJ13" s="63">
        <v>0</v>
      </c>
      <c r="GK13" s="63">
        <v>0</v>
      </c>
      <c r="GL13" s="2">
        <v>1</v>
      </c>
      <c r="GM13" s="2">
        <v>0</v>
      </c>
      <c r="GN13" s="2">
        <v>1</v>
      </c>
      <c r="GO13" s="2">
        <v>0</v>
      </c>
      <c r="GP13" s="2">
        <v>1</v>
      </c>
      <c r="GQ13" s="1">
        <v>39</v>
      </c>
      <c r="GR13" s="72" t="s">
        <v>213</v>
      </c>
      <c r="GS13" s="72">
        <v>2</v>
      </c>
      <c r="GT13" s="1">
        <v>2</v>
      </c>
      <c r="GU13" s="64">
        <v>13.3</v>
      </c>
      <c r="GV13" s="1">
        <v>5.7</v>
      </c>
      <c r="GW13" s="64">
        <f t="shared" si="0"/>
        <v>59.131800000000005</v>
      </c>
      <c r="GX13" s="65">
        <f t="shared" si="1"/>
        <v>2.3333333333333335</v>
      </c>
      <c r="GY13" s="1">
        <v>0.7</v>
      </c>
      <c r="GZ13" s="1">
        <v>2</v>
      </c>
      <c r="HA13" s="1">
        <v>2</v>
      </c>
      <c r="HB13" s="1">
        <v>2</v>
      </c>
      <c r="HC13" s="1">
        <v>3</v>
      </c>
      <c r="HD13" s="1">
        <v>1</v>
      </c>
      <c r="HE13" s="1">
        <v>1</v>
      </c>
      <c r="HF13" s="1">
        <v>3</v>
      </c>
      <c r="HG13" s="1">
        <v>1</v>
      </c>
      <c r="HH13" s="1" t="s">
        <v>213</v>
      </c>
      <c r="HI13" s="2" t="s">
        <v>432</v>
      </c>
      <c r="HJ13" s="1" t="s">
        <v>20</v>
      </c>
      <c r="HK13" s="94">
        <v>59.1</v>
      </c>
      <c r="HL13" s="94">
        <v>6.5</v>
      </c>
      <c r="HM13" s="4" t="s">
        <v>22</v>
      </c>
      <c r="HN13" s="26">
        <v>660813.19999999995</v>
      </c>
      <c r="HO13" s="26">
        <v>6.9</v>
      </c>
    </row>
    <row r="14" spans="1:223" ht="18.600000000000001" customHeight="1" x14ac:dyDescent="0.25">
      <c r="A14" s="1">
        <v>48</v>
      </c>
      <c r="B14" s="1" t="s">
        <v>102</v>
      </c>
      <c r="C14" s="1">
        <v>48</v>
      </c>
      <c r="D14" s="1" t="s">
        <v>229</v>
      </c>
      <c r="E14" s="1" t="s">
        <v>199</v>
      </c>
      <c r="F14" s="1" t="s">
        <v>20</v>
      </c>
      <c r="G14" s="1" t="s">
        <v>427</v>
      </c>
      <c r="H14" s="1">
        <v>135</v>
      </c>
      <c r="I14" s="1">
        <v>156</v>
      </c>
      <c r="J14" s="81">
        <v>46</v>
      </c>
      <c r="K14" s="81">
        <v>46</v>
      </c>
      <c r="L14" s="82">
        <v>148</v>
      </c>
      <c r="M14" s="82">
        <v>148</v>
      </c>
      <c r="N14" s="83">
        <v>255</v>
      </c>
      <c r="O14" s="83">
        <v>255</v>
      </c>
      <c r="P14" s="83">
        <v>186</v>
      </c>
      <c r="Q14" s="83">
        <v>194</v>
      </c>
      <c r="R14" s="81">
        <v>111</v>
      </c>
      <c r="S14" s="81">
        <v>117</v>
      </c>
      <c r="T14" s="1">
        <v>248</v>
      </c>
      <c r="U14" s="1">
        <v>248</v>
      </c>
      <c r="V14" s="82">
        <v>228</v>
      </c>
      <c r="W14" s="82">
        <v>249</v>
      </c>
      <c r="X14" s="2">
        <v>1</v>
      </c>
      <c r="Y14" s="2">
        <v>0</v>
      </c>
      <c r="Z14" s="2">
        <v>1</v>
      </c>
      <c r="AA14" s="2">
        <v>1</v>
      </c>
      <c r="AB14" s="2">
        <v>0</v>
      </c>
      <c r="AC14" s="2">
        <v>0</v>
      </c>
      <c r="AD14" s="2">
        <v>1</v>
      </c>
      <c r="AE14" s="2">
        <v>0</v>
      </c>
      <c r="AF14" s="2">
        <v>0</v>
      </c>
      <c r="AG14" s="2">
        <v>1</v>
      </c>
      <c r="AH14" s="2">
        <v>1</v>
      </c>
      <c r="AI14" s="2">
        <v>1</v>
      </c>
      <c r="AJ14" s="2">
        <v>0</v>
      </c>
      <c r="AK14" s="2">
        <v>1</v>
      </c>
      <c r="AL14" s="2">
        <v>1</v>
      </c>
      <c r="AM14" s="2">
        <v>0</v>
      </c>
      <c r="AN14" s="2">
        <v>1</v>
      </c>
      <c r="AO14" s="2">
        <v>0</v>
      </c>
      <c r="AP14" s="2">
        <v>0</v>
      </c>
      <c r="AQ14" s="2">
        <v>0</v>
      </c>
      <c r="AR14" s="2">
        <v>0</v>
      </c>
      <c r="AS14" s="2">
        <v>1</v>
      </c>
      <c r="AT14" s="2">
        <v>0</v>
      </c>
      <c r="AU14" s="2">
        <v>0</v>
      </c>
      <c r="AV14" s="2">
        <v>1</v>
      </c>
      <c r="AW14" s="2">
        <v>0</v>
      </c>
      <c r="AX14" s="2">
        <v>0</v>
      </c>
      <c r="AY14" s="2">
        <v>1</v>
      </c>
      <c r="AZ14" s="2">
        <v>1</v>
      </c>
      <c r="BA14" s="2">
        <v>1</v>
      </c>
      <c r="BB14" s="2">
        <v>0</v>
      </c>
      <c r="BC14" s="2">
        <v>1</v>
      </c>
      <c r="BD14" s="2">
        <v>1</v>
      </c>
      <c r="BE14" s="2">
        <v>0</v>
      </c>
      <c r="BF14" s="2">
        <v>1</v>
      </c>
      <c r="BG14" s="2">
        <v>1</v>
      </c>
      <c r="BH14" s="2">
        <v>0</v>
      </c>
      <c r="BI14" s="2">
        <v>0</v>
      </c>
      <c r="BJ14" s="2">
        <v>1</v>
      </c>
      <c r="BK14" s="2">
        <v>1</v>
      </c>
      <c r="BL14" s="2">
        <v>1</v>
      </c>
      <c r="BM14" s="2">
        <v>1</v>
      </c>
      <c r="BN14" s="2">
        <v>1</v>
      </c>
      <c r="BO14" s="2">
        <v>1</v>
      </c>
      <c r="BP14" s="2">
        <v>0</v>
      </c>
      <c r="BQ14" s="2">
        <v>0</v>
      </c>
      <c r="BR14" s="2">
        <v>1</v>
      </c>
      <c r="BS14" s="2">
        <v>1</v>
      </c>
      <c r="BT14" s="2">
        <v>0</v>
      </c>
      <c r="BU14" s="2">
        <v>1</v>
      </c>
      <c r="BV14" s="2">
        <v>1</v>
      </c>
      <c r="BW14" s="2">
        <v>1</v>
      </c>
      <c r="BX14" s="2">
        <v>1</v>
      </c>
      <c r="BY14" s="2">
        <v>1</v>
      </c>
      <c r="BZ14" s="2">
        <v>1</v>
      </c>
      <c r="CA14" s="2">
        <v>0</v>
      </c>
      <c r="CB14" s="2">
        <v>1</v>
      </c>
      <c r="CC14" s="2">
        <v>0</v>
      </c>
      <c r="CD14" s="2">
        <v>0</v>
      </c>
      <c r="CE14" s="2">
        <v>1</v>
      </c>
      <c r="CF14" s="2">
        <v>1</v>
      </c>
      <c r="CG14" s="2">
        <v>1</v>
      </c>
      <c r="CH14" s="2">
        <v>0</v>
      </c>
      <c r="CI14" s="2">
        <v>1</v>
      </c>
      <c r="CJ14" s="2">
        <v>1</v>
      </c>
      <c r="CK14" s="2">
        <v>1</v>
      </c>
      <c r="CL14" s="2">
        <v>1</v>
      </c>
      <c r="CM14" s="2">
        <v>1</v>
      </c>
      <c r="CN14" s="2">
        <v>1</v>
      </c>
      <c r="CO14" s="2">
        <v>0</v>
      </c>
      <c r="CP14" s="2">
        <v>1</v>
      </c>
      <c r="CQ14" s="2">
        <v>0</v>
      </c>
      <c r="CR14" s="2">
        <v>1</v>
      </c>
      <c r="CS14" s="2">
        <v>0</v>
      </c>
      <c r="CT14" s="2">
        <v>0</v>
      </c>
      <c r="CU14" s="2">
        <v>1</v>
      </c>
      <c r="CV14" s="2">
        <v>0</v>
      </c>
      <c r="CW14" s="2">
        <v>1</v>
      </c>
      <c r="CX14" s="2">
        <v>0</v>
      </c>
      <c r="CY14" s="2">
        <v>1</v>
      </c>
      <c r="CZ14" s="2">
        <v>0</v>
      </c>
      <c r="DA14" s="2">
        <v>1</v>
      </c>
      <c r="DB14" s="2">
        <v>1</v>
      </c>
      <c r="DC14" s="2">
        <v>1</v>
      </c>
      <c r="DD14" s="2">
        <v>1</v>
      </c>
      <c r="DE14" s="2">
        <v>0</v>
      </c>
      <c r="DF14" s="2">
        <v>1</v>
      </c>
      <c r="DG14" s="2">
        <v>0</v>
      </c>
      <c r="DH14" s="2">
        <v>0</v>
      </c>
      <c r="DI14" s="2">
        <v>1</v>
      </c>
      <c r="DJ14" s="2">
        <v>1</v>
      </c>
      <c r="DK14" s="2">
        <v>1</v>
      </c>
      <c r="DL14" s="2">
        <v>1</v>
      </c>
      <c r="DM14" s="2">
        <v>0</v>
      </c>
      <c r="DN14" s="2">
        <v>1</v>
      </c>
      <c r="DO14" s="2">
        <v>0</v>
      </c>
      <c r="DP14" s="2">
        <v>0</v>
      </c>
      <c r="DQ14" s="2">
        <v>1</v>
      </c>
      <c r="DR14" s="2">
        <v>1</v>
      </c>
      <c r="DS14" s="2">
        <v>0</v>
      </c>
      <c r="DT14" s="2">
        <v>0</v>
      </c>
      <c r="DU14" s="2">
        <v>1</v>
      </c>
      <c r="DV14" s="2">
        <v>0</v>
      </c>
      <c r="DW14" s="2">
        <v>1</v>
      </c>
      <c r="DX14" s="2">
        <v>1</v>
      </c>
      <c r="DY14" s="2">
        <v>0</v>
      </c>
      <c r="DZ14" s="2">
        <v>0</v>
      </c>
      <c r="EA14" s="2">
        <v>1</v>
      </c>
      <c r="EB14" s="2">
        <v>0</v>
      </c>
      <c r="EC14" s="2">
        <v>0</v>
      </c>
      <c r="ED14" s="2">
        <v>1</v>
      </c>
      <c r="EE14" s="2">
        <v>1</v>
      </c>
      <c r="EF14" s="2">
        <v>0</v>
      </c>
      <c r="EG14" s="2">
        <v>1</v>
      </c>
      <c r="EH14" s="2">
        <v>0</v>
      </c>
      <c r="EI14" s="2">
        <v>1</v>
      </c>
      <c r="EJ14" s="2">
        <v>0</v>
      </c>
      <c r="EK14" s="2">
        <v>0</v>
      </c>
      <c r="EL14" s="2">
        <v>1</v>
      </c>
      <c r="EM14" s="2">
        <v>0</v>
      </c>
      <c r="EN14" s="2">
        <v>0</v>
      </c>
      <c r="EO14" s="2">
        <v>0</v>
      </c>
      <c r="EP14" s="2">
        <v>0</v>
      </c>
      <c r="EQ14" s="2">
        <v>1</v>
      </c>
      <c r="ER14" s="2">
        <v>1</v>
      </c>
      <c r="ES14" s="2">
        <v>1</v>
      </c>
      <c r="ET14" s="2">
        <v>1</v>
      </c>
      <c r="EU14" s="2">
        <v>0</v>
      </c>
      <c r="EV14" s="2">
        <v>1</v>
      </c>
      <c r="EW14" s="2">
        <v>1</v>
      </c>
      <c r="EX14" s="2">
        <v>1</v>
      </c>
      <c r="EY14" s="2">
        <v>0</v>
      </c>
      <c r="EZ14" s="2">
        <v>1</v>
      </c>
      <c r="FA14" s="2">
        <v>1</v>
      </c>
      <c r="FB14" s="2">
        <v>1</v>
      </c>
      <c r="FC14" s="2">
        <v>0</v>
      </c>
      <c r="FD14" s="2">
        <v>0</v>
      </c>
      <c r="FE14" s="2">
        <v>0</v>
      </c>
      <c r="FF14" s="2">
        <v>0</v>
      </c>
      <c r="FG14" s="2">
        <v>0</v>
      </c>
      <c r="FH14" s="2">
        <v>0</v>
      </c>
      <c r="FI14" s="2">
        <v>1</v>
      </c>
      <c r="FJ14" s="2">
        <v>0</v>
      </c>
      <c r="FK14" s="2">
        <v>0</v>
      </c>
      <c r="FL14" s="2">
        <v>1</v>
      </c>
      <c r="FM14" s="2">
        <v>1</v>
      </c>
      <c r="FN14" s="2">
        <v>0</v>
      </c>
      <c r="FO14" s="2">
        <v>0</v>
      </c>
      <c r="FP14" s="2">
        <v>0</v>
      </c>
      <c r="FQ14" s="2">
        <v>0</v>
      </c>
      <c r="FR14" s="2">
        <v>0</v>
      </c>
      <c r="FS14" s="2">
        <v>0</v>
      </c>
      <c r="FT14" s="2">
        <v>0</v>
      </c>
      <c r="FU14" s="2">
        <v>0</v>
      </c>
      <c r="FV14" s="2">
        <v>-9</v>
      </c>
      <c r="FW14" s="2">
        <v>-9</v>
      </c>
      <c r="FX14" s="2">
        <v>0</v>
      </c>
      <c r="FY14" s="2">
        <v>0</v>
      </c>
      <c r="FZ14" s="2">
        <v>0</v>
      </c>
      <c r="GA14" s="63">
        <v>1</v>
      </c>
      <c r="GB14" s="63">
        <v>1</v>
      </c>
      <c r="GC14" s="63">
        <v>0</v>
      </c>
      <c r="GD14" s="63">
        <v>0</v>
      </c>
      <c r="GE14" s="63">
        <v>1</v>
      </c>
      <c r="GF14" s="63">
        <v>1</v>
      </c>
      <c r="GG14" s="63">
        <v>0</v>
      </c>
      <c r="GH14" s="63">
        <v>1</v>
      </c>
      <c r="GI14" s="63">
        <v>0</v>
      </c>
      <c r="GJ14" s="63">
        <v>0</v>
      </c>
      <c r="GK14" s="63">
        <v>0</v>
      </c>
      <c r="GL14" s="2">
        <v>1</v>
      </c>
      <c r="GM14" s="2">
        <v>0</v>
      </c>
      <c r="GN14" s="2">
        <v>1</v>
      </c>
      <c r="GO14" s="2">
        <v>0</v>
      </c>
      <c r="GP14" s="2">
        <v>0</v>
      </c>
      <c r="GQ14" s="1">
        <v>48</v>
      </c>
      <c r="GR14" s="72" t="s">
        <v>229</v>
      </c>
      <c r="GS14" s="72">
        <v>2</v>
      </c>
      <c r="GT14" s="1">
        <v>2</v>
      </c>
      <c r="GU14" s="64">
        <v>15.6</v>
      </c>
      <c r="GV14" s="1">
        <v>7</v>
      </c>
      <c r="GW14" s="64">
        <f t="shared" si="0"/>
        <v>85.176000000000002</v>
      </c>
      <c r="GX14" s="65">
        <f t="shared" si="1"/>
        <v>2.2285714285714286</v>
      </c>
      <c r="GY14" s="1">
        <v>1</v>
      </c>
      <c r="GZ14" s="1">
        <v>2</v>
      </c>
      <c r="HA14" s="1">
        <v>1</v>
      </c>
      <c r="HB14" s="1">
        <v>3</v>
      </c>
      <c r="HC14" s="1">
        <v>1</v>
      </c>
      <c r="HD14" s="1">
        <v>2</v>
      </c>
      <c r="HE14" s="1">
        <v>3</v>
      </c>
      <c r="HF14" s="1">
        <v>3</v>
      </c>
      <c r="HG14" s="1">
        <v>1</v>
      </c>
      <c r="HH14" s="1" t="s">
        <v>229</v>
      </c>
      <c r="HI14" s="2" t="s">
        <v>432</v>
      </c>
      <c r="HJ14" s="1" t="s">
        <v>20</v>
      </c>
      <c r="HK14" s="95">
        <v>85.2</v>
      </c>
      <c r="HL14" s="95">
        <v>9.4</v>
      </c>
      <c r="HM14" s="8" t="s">
        <v>23</v>
      </c>
      <c r="HN14" s="96">
        <v>657731.19999999995</v>
      </c>
      <c r="HO14" s="96">
        <v>6.9</v>
      </c>
    </row>
    <row r="15" spans="1:223" ht="18.600000000000001" customHeight="1" x14ac:dyDescent="0.25">
      <c r="A15" s="1">
        <v>91</v>
      </c>
      <c r="B15" s="1" t="s">
        <v>182</v>
      </c>
      <c r="C15" s="1">
        <v>93</v>
      </c>
      <c r="D15" s="1" t="s">
        <v>235</v>
      </c>
      <c r="E15" s="1" t="s">
        <v>199</v>
      </c>
      <c r="F15" s="1" t="s">
        <v>27</v>
      </c>
      <c r="G15" s="1" t="s">
        <v>427</v>
      </c>
      <c r="H15" s="1">
        <v>135</v>
      </c>
      <c r="I15" s="1">
        <v>135</v>
      </c>
      <c r="J15" s="81">
        <v>46</v>
      </c>
      <c r="K15" s="81">
        <v>46</v>
      </c>
      <c r="L15" s="82">
        <v>154</v>
      </c>
      <c r="M15" s="82">
        <v>154</v>
      </c>
      <c r="N15" s="83">
        <v>255</v>
      </c>
      <c r="O15" s="83">
        <v>255</v>
      </c>
      <c r="P15" s="83">
        <v>186</v>
      </c>
      <c r="Q15" s="83">
        <v>186</v>
      </c>
      <c r="R15" s="81">
        <v>105</v>
      </c>
      <c r="S15" s="81">
        <v>105</v>
      </c>
      <c r="T15" s="1">
        <v>246</v>
      </c>
      <c r="U15" s="1">
        <v>247</v>
      </c>
      <c r="V15" s="82">
        <v>213</v>
      </c>
      <c r="W15" s="82">
        <v>233</v>
      </c>
      <c r="X15" s="2">
        <v>1</v>
      </c>
      <c r="Y15" s="2">
        <v>0</v>
      </c>
      <c r="Z15" s="2">
        <v>1</v>
      </c>
      <c r="AA15" s="2">
        <v>0</v>
      </c>
      <c r="AB15" s="2">
        <v>0</v>
      </c>
      <c r="AC15" s="2">
        <v>0</v>
      </c>
      <c r="AD15" s="2">
        <v>1</v>
      </c>
      <c r="AE15" s="2">
        <v>0</v>
      </c>
      <c r="AF15" s="2">
        <v>1</v>
      </c>
      <c r="AG15" s="2">
        <v>1</v>
      </c>
      <c r="AH15" s="2">
        <v>0</v>
      </c>
      <c r="AI15" s="2">
        <v>1</v>
      </c>
      <c r="AJ15" s="2">
        <v>1</v>
      </c>
      <c r="AK15" s="2">
        <v>0</v>
      </c>
      <c r="AL15" s="2">
        <v>1</v>
      </c>
      <c r="AM15" s="2">
        <v>0</v>
      </c>
      <c r="AN15" s="2">
        <v>1</v>
      </c>
      <c r="AO15" s="2">
        <v>0</v>
      </c>
      <c r="AP15" s="2">
        <v>0</v>
      </c>
      <c r="AQ15" s="2">
        <v>1</v>
      </c>
      <c r="AR15" s="2">
        <v>0</v>
      </c>
      <c r="AS15" s="2">
        <v>1</v>
      </c>
      <c r="AT15" s="2">
        <v>0</v>
      </c>
      <c r="AU15" s="2">
        <v>1</v>
      </c>
      <c r="AV15" s="2">
        <v>1</v>
      </c>
      <c r="AW15" s="2">
        <v>0</v>
      </c>
      <c r="AX15" s="2">
        <v>0</v>
      </c>
      <c r="AY15" s="2">
        <v>1</v>
      </c>
      <c r="AZ15" s="2">
        <v>0</v>
      </c>
      <c r="BA15" s="2">
        <v>1</v>
      </c>
      <c r="BB15" s="2">
        <v>1</v>
      </c>
      <c r="BC15" s="2">
        <v>0</v>
      </c>
      <c r="BD15" s="2">
        <v>1</v>
      </c>
      <c r="BE15" s="2">
        <v>0</v>
      </c>
      <c r="BF15" s="2">
        <v>1</v>
      </c>
      <c r="BG15" s="2">
        <v>0</v>
      </c>
      <c r="BH15" s="2">
        <v>0</v>
      </c>
      <c r="BI15" s="2">
        <v>0</v>
      </c>
      <c r="BJ15" s="2">
        <v>1</v>
      </c>
      <c r="BK15" s="2">
        <v>1</v>
      </c>
      <c r="BL15" s="2">
        <v>1</v>
      </c>
      <c r="BM15" s="2">
        <v>1</v>
      </c>
      <c r="BN15" s="2">
        <v>1</v>
      </c>
      <c r="BO15" s="2">
        <v>1</v>
      </c>
      <c r="BP15" s="2">
        <v>0</v>
      </c>
      <c r="BQ15" s="2">
        <v>0</v>
      </c>
      <c r="BR15" s="2">
        <v>0</v>
      </c>
      <c r="BS15" s="2">
        <v>1</v>
      </c>
      <c r="BT15" s="2">
        <v>0</v>
      </c>
      <c r="BU15" s="2">
        <v>0</v>
      </c>
      <c r="BV15" s="2">
        <v>0</v>
      </c>
      <c r="BW15" s="2">
        <v>0</v>
      </c>
      <c r="BX15" s="2">
        <v>1</v>
      </c>
      <c r="BY15" s="2">
        <v>1</v>
      </c>
      <c r="BZ15" s="2">
        <v>0</v>
      </c>
      <c r="CA15" s="2">
        <v>0</v>
      </c>
      <c r="CB15" s="2">
        <v>1</v>
      </c>
      <c r="CC15" s="2">
        <v>0</v>
      </c>
      <c r="CD15" s="2">
        <v>0</v>
      </c>
      <c r="CE15" s="2">
        <v>1</v>
      </c>
      <c r="CF15" s="2">
        <v>1</v>
      </c>
      <c r="CG15" s="2">
        <v>1</v>
      </c>
      <c r="CH15" s="2">
        <v>1</v>
      </c>
      <c r="CI15" s="2">
        <v>1</v>
      </c>
      <c r="CJ15" s="2">
        <v>1</v>
      </c>
      <c r="CK15" s="2">
        <v>1</v>
      </c>
      <c r="CL15" s="2">
        <v>1</v>
      </c>
      <c r="CM15" s="2">
        <v>1</v>
      </c>
      <c r="CN15" s="2">
        <v>1</v>
      </c>
      <c r="CO15" s="2">
        <v>0</v>
      </c>
      <c r="CP15" s="2">
        <v>1</v>
      </c>
      <c r="CQ15" s="2">
        <v>0</v>
      </c>
      <c r="CR15" s="2">
        <v>0</v>
      </c>
      <c r="CS15" s="2">
        <v>1</v>
      </c>
      <c r="CT15" s="2">
        <v>0</v>
      </c>
      <c r="CU15" s="2">
        <v>1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1</v>
      </c>
      <c r="DB15" s="2">
        <v>1</v>
      </c>
      <c r="DC15" s="2">
        <v>1</v>
      </c>
      <c r="DD15" s="2">
        <v>1</v>
      </c>
      <c r="DE15" s="2">
        <v>0</v>
      </c>
      <c r="DF15" s="2">
        <v>1</v>
      </c>
      <c r="DG15" s="2">
        <v>0</v>
      </c>
      <c r="DH15" s="2">
        <v>1</v>
      </c>
      <c r="DI15" s="2">
        <v>0</v>
      </c>
      <c r="DJ15" s="2">
        <v>1</v>
      </c>
      <c r="DK15" s="2">
        <v>1</v>
      </c>
      <c r="DL15" s="2">
        <v>0</v>
      </c>
      <c r="DM15" s="2">
        <v>0</v>
      </c>
      <c r="DN15" s="2">
        <v>1</v>
      </c>
      <c r="DO15" s="2">
        <v>1</v>
      </c>
      <c r="DP15" s="2">
        <v>0</v>
      </c>
      <c r="DQ15" s="2">
        <v>0</v>
      </c>
      <c r="DR15" s="2">
        <v>1</v>
      </c>
      <c r="DS15" s="2">
        <v>0</v>
      </c>
      <c r="DT15" s="2">
        <v>0</v>
      </c>
      <c r="DU15" s="2">
        <v>0</v>
      </c>
      <c r="DV15" s="2">
        <v>1</v>
      </c>
      <c r="DW15" s="2">
        <v>0</v>
      </c>
      <c r="DX15" s="2">
        <v>1</v>
      </c>
      <c r="DY15" s="2">
        <v>1</v>
      </c>
      <c r="DZ15" s="2">
        <v>1</v>
      </c>
      <c r="EA15" s="2">
        <v>1</v>
      </c>
      <c r="EB15" s="2">
        <v>0</v>
      </c>
      <c r="EC15" s="2">
        <v>1</v>
      </c>
      <c r="ED15" s="2">
        <v>0</v>
      </c>
      <c r="EE15" s="2">
        <v>1</v>
      </c>
      <c r="EF15" s="2">
        <v>0</v>
      </c>
      <c r="EG15" s="2">
        <v>1</v>
      </c>
      <c r="EH15" s="2">
        <v>0</v>
      </c>
      <c r="EI15" s="2">
        <v>1</v>
      </c>
      <c r="EJ15" s="2">
        <v>1</v>
      </c>
      <c r="EK15" s="2">
        <v>0</v>
      </c>
      <c r="EL15" s="2">
        <v>1</v>
      </c>
      <c r="EM15" s="2">
        <v>1</v>
      </c>
      <c r="EN15" s="2">
        <v>0</v>
      </c>
      <c r="EO15" s="2">
        <v>0</v>
      </c>
      <c r="EP15" s="2">
        <v>0</v>
      </c>
      <c r="EQ15" s="2">
        <v>1</v>
      </c>
      <c r="ER15" s="2">
        <v>1</v>
      </c>
      <c r="ES15" s="2">
        <v>1</v>
      </c>
      <c r="ET15" s="2">
        <v>1</v>
      </c>
      <c r="EU15" s="2">
        <v>0</v>
      </c>
      <c r="EV15" s="2">
        <v>1</v>
      </c>
      <c r="EW15" s="2">
        <v>0</v>
      </c>
      <c r="EX15" s="2">
        <v>1</v>
      </c>
      <c r="EY15" s="2">
        <v>0</v>
      </c>
      <c r="EZ15" s="2">
        <v>1</v>
      </c>
      <c r="FA15" s="2">
        <v>1</v>
      </c>
      <c r="FB15" s="2">
        <v>0</v>
      </c>
      <c r="FC15" s="2">
        <v>0</v>
      </c>
      <c r="FD15" s="2">
        <v>1</v>
      </c>
      <c r="FE15" s="2">
        <v>1</v>
      </c>
      <c r="FF15" s="2">
        <v>0</v>
      </c>
      <c r="FG15" s="2">
        <v>1</v>
      </c>
      <c r="FH15" s="2">
        <v>0</v>
      </c>
      <c r="FI15" s="2">
        <v>1</v>
      </c>
      <c r="FJ15" s="2">
        <v>0</v>
      </c>
      <c r="FK15" s="2">
        <v>0</v>
      </c>
      <c r="FL15" s="2">
        <v>1</v>
      </c>
      <c r="FM15" s="2">
        <v>1</v>
      </c>
      <c r="FN15" s="2">
        <v>0</v>
      </c>
      <c r="FO15" s="2">
        <v>1</v>
      </c>
      <c r="FP15" s="2">
        <v>0</v>
      </c>
      <c r="FQ15" s="2">
        <v>1</v>
      </c>
      <c r="FR15" s="2">
        <v>1</v>
      </c>
      <c r="FS15" s="2">
        <v>0</v>
      </c>
      <c r="FT15" s="2">
        <v>0</v>
      </c>
      <c r="FU15" s="2">
        <v>1</v>
      </c>
      <c r="FV15" s="2">
        <v>1</v>
      </c>
      <c r="FW15" s="2">
        <v>1</v>
      </c>
      <c r="FX15" s="2">
        <v>0</v>
      </c>
      <c r="FY15" s="2">
        <v>1</v>
      </c>
      <c r="FZ15" s="2">
        <v>1</v>
      </c>
      <c r="GA15" s="63">
        <v>1</v>
      </c>
      <c r="GB15" s="63">
        <v>1</v>
      </c>
      <c r="GC15" s="63">
        <v>0</v>
      </c>
      <c r="GD15" s="63">
        <v>1</v>
      </c>
      <c r="GE15" s="63">
        <v>0</v>
      </c>
      <c r="GF15" s="63">
        <v>0</v>
      </c>
      <c r="GG15" s="63">
        <v>1</v>
      </c>
      <c r="GH15" s="63">
        <v>1</v>
      </c>
      <c r="GI15" s="63">
        <v>0</v>
      </c>
      <c r="GJ15" s="63">
        <v>1</v>
      </c>
      <c r="GK15" s="63">
        <v>0</v>
      </c>
      <c r="GL15" s="2">
        <v>1</v>
      </c>
      <c r="GM15" s="2">
        <v>0</v>
      </c>
      <c r="GN15" s="2">
        <v>1</v>
      </c>
      <c r="GO15" s="2">
        <v>0</v>
      </c>
      <c r="GP15" s="2">
        <v>1</v>
      </c>
      <c r="GQ15" s="1">
        <v>102</v>
      </c>
      <c r="GR15" s="72" t="s">
        <v>235</v>
      </c>
      <c r="GS15" s="72">
        <v>1</v>
      </c>
      <c r="GT15" s="1">
        <v>2</v>
      </c>
      <c r="GU15" s="64">
        <v>14.5</v>
      </c>
      <c r="GV15" s="1">
        <v>5.8</v>
      </c>
      <c r="GW15" s="64">
        <f t="shared" si="0"/>
        <v>65.597999999999999</v>
      </c>
      <c r="GX15" s="65">
        <f t="shared" si="1"/>
        <v>2.5</v>
      </c>
      <c r="GY15" s="1">
        <v>1.3</v>
      </c>
      <c r="GZ15" s="1">
        <v>1</v>
      </c>
      <c r="HA15" s="1">
        <v>1</v>
      </c>
      <c r="HB15" s="1">
        <v>2</v>
      </c>
      <c r="HC15" s="1">
        <v>1</v>
      </c>
      <c r="HD15" s="1">
        <v>3</v>
      </c>
      <c r="HE15" s="1">
        <v>2</v>
      </c>
      <c r="HF15" s="1">
        <v>3</v>
      </c>
      <c r="HG15" s="1">
        <v>2</v>
      </c>
      <c r="HH15" s="1" t="s">
        <v>235</v>
      </c>
      <c r="HI15" s="2" t="s">
        <v>47</v>
      </c>
      <c r="HJ15" s="1" t="s">
        <v>27</v>
      </c>
      <c r="HK15" s="17">
        <v>65.599999999999994</v>
      </c>
      <c r="HL15" s="17">
        <v>7.2</v>
      </c>
      <c r="HM15" s="18" t="s">
        <v>23</v>
      </c>
      <c r="HN15" s="19">
        <v>662142.5</v>
      </c>
      <c r="HO15" s="19">
        <v>6.9</v>
      </c>
    </row>
    <row r="16" spans="1:223" ht="18.600000000000001" customHeight="1" x14ac:dyDescent="0.25">
      <c r="A16" s="1">
        <v>17</v>
      </c>
      <c r="B16" s="1" t="s">
        <v>64</v>
      </c>
      <c r="C16" s="1">
        <v>17</v>
      </c>
      <c r="D16" s="1" t="s">
        <v>216</v>
      </c>
      <c r="E16" s="1" t="s">
        <v>199</v>
      </c>
      <c r="F16" s="1" t="s">
        <v>27</v>
      </c>
      <c r="G16" s="1" t="s">
        <v>427</v>
      </c>
      <c r="H16" s="1">
        <v>135</v>
      </c>
      <c r="I16" s="1">
        <v>135</v>
      </c>
      <c r="J16" s="81">
        <v>63</v>
      </c>
      <c r="K16" s="81">
        <v>68</v>
      </c>
      <c r="L16" s="82">
        <v>148</v>
      </c>
      <c r="M16" s="82">
        <v>148</v>
      </c>
      <c r="N16" s="83">
        <v>255</v>
      </c>
      <c r="O16" s="83">
        <v>272</v>
      </c>
      <c r="P16" s="83">
        <v>194</v>
      </c>
      <c r="Q16" s="83">
        <v>194</v>
      </c>
      <c r="R16" s="81">
        <v>105</v>
      </c>
      <c r="S16" s="81">
        <v>111</v>
      </c>
      <c r="T16" s="1">
        <v>246</v>
      </c>
      <c r="U16" s="1">
        <v>248</v>
      </c>
      <c r="V16" s="82">
        <v>213</v>
      </c>
      <c r="W16" s="82">
        <v>213</v>
      </c>
      <c r="X16" s="2">
        <v>1</v>
      </c>
      <c r="Y16" s="2">
        <v>0</v>
      </c>
      <c r="Z16" s="2">
        <v>1</v>
      </c>
      <c r="AA16" s="2">
        <v>0</v>
      </c>
      <c r="AB16" s="2">
        <v>0</v>
      </c>
      <c r="AC16" s="2">
        <v>0</v>
      </c>
      <c r="AD16" s="2">
        <v>1</v>
      </c>
      <c r="AE16" s="2">
        <v>1</v>
      </c>
      <c r="AF16" s="2">
        <v>1</v>
      </c>
      <c r="AG16" s="2">
        <v>1</v>
      </c>
      <c r="AH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0</v>
      </c>
      <c r="AN16" s="2">
        <v>1</v>
      </c>
      <c r="AO16" s="2">
        <v>0</v>
      </c>
      <c r="AP16" s="2">
        <v>0</v>
      </c>
      <c r="AQ16" s="2">
        <v>0</v>
      </c>
      <c r="AR16" s="2">
        <v>0</v>
      </c>
      <c r="AS16" s="2">
        <v>1</v>
      </c>
      <c r="AT16" s="2">
        <v>0</v>
      </c>
      <c r="AU16" s="2">
        <v>0</v>
      </c>
      <c r="AV16" s="2">
        <v>1</v>
      </c>
      <c r="AW16" s="2">
        <v>0</v>
      </c>
      <c r="AX16" s="2">
        <v>0</v>
      </c>
      <c r="AY16" s="2">
        <v>1</v>
      </c>
      <c r="AZ16" s="2">
        <v>1</v>
      </c>
      <c r="BA16" s="2">
        <v>1</v>
      </c>
      <c r="BB16" s="2">
        <v>0</v>
      </c>
      <c r="BC16" s="2">
        <v>1</v>
      </c>
      <c r="BD16" s="2">
        <v>0</v>
      </c>
      <c r="BE16" s="2">
        <v>0</v>
      </c>
      <c r="BF16" s="2">
        <v>1</v>
      </c>
      <c r="BG16" s="2">
        <v>0</v>
      </c>
      <c r="BH16" s="2">
        <v>1</v>
      </c>
      <c r="BI16" s="2">
        <v>0</v>
      </c>
      <c r="BJ16" s="2">
        <v>1</v>
      </c>
      <c r="BK16" s="2">
        <v>0</v>
      </c>
      <c r="BL16" s="2">
        <v>0</v>
      </c>
      <c r="BM16" s="2">
        <v>1</v>
      </c>
      <c r="BN16" s="2">
        <v>1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1</v>
      </c>
      <c r="BV16" s="2">
        <v>1</v>
      </c>
      <c r="BW16" s="2">
        <v>1</v>
      </c>
      <c r="BX16" s="2">
        <v>0</v>
      </c>
      <c r="BY16" s="2">
        <v>1</v>
      </c>
      <c r="BZ16" s="2">
        <v>0</v>
      </c>
      <c r="CA16" s="2">
        <v>0</v>
      </c>
      <c r="CB16" s="2">
        <v>1</v>
      </c>
      <c r="CC16" s="2">
        <v>1</v>
      </c>
      <c r="CD16" s="2">
        <v>0</v>
      </c>
      <c r="CE16" s="2">
        <v>1</v>
      </c>
      <c r="CF16" s="2">
        <v>1</v>
      </c>
      <c r="CG16" s="2">
        <v>0</v>
      </c>
      <c r="CH16" s="2">
        <v>1</v>
      </c>
      <c r="CI16" s="2">
        <v>1</v>
      </c>
      <c r="CJ16" s="2">
        <v>1</v>
      </c>
      <c r="CK16" s="2">
        <v>0</v>
      </c>
      <c r="CL16" s="2">
        <v>1</v>
      </c>
      <c r="CM16" s="2">
        <v>1</v>
      </c>
      <c r="CN16" s="2">
        <v>1</v>
      </c>
      <c r="CO16" s="2">
        <v>0</v>
      </c>
      <c r="CP16" s="2">
        <v>1</v>
      </c>
      <c r="CQ16" s="2">
        <v>0</v>
      </c>
      <c r="CR16" s="2">
        <v>1</v>
      </c>
      <c r="CS16" s="2">
        <v>1</v>
      </c>
      <c r="CT16" s="2">
        <v>0</v>
      </c>
      <c r="CU16" s="2">
        <v>1</v>
      </c>
      <c r="CV16" s="2">
        <v>0</v>
      </c>
      <c r="CW16" s="2">
        <v>0</v>
      </c>
      <c r="CX16" s="2">
        <v>0</v>
      </c>
      <c r="CY16" s="2">
        <v>1</v>
      </c>
      <c r="CZ16" s="2">
        <v>1</v>
      </c>
      <c r="DA16" s="2">
        <v>1</v>
      </c>
      <c r="DB16" s="2">
        <v>1</v>
      </c>
      <c r="DC16" s="2">
        <v>0</v>
      </c>
      <c r="DD16" s="2">
        <v>1</v>
      </c>
      <c r="DE16" s="2">
        <v>0</v>
      </c>
      <c r="DF16" s="2">
        <v>1</v>
      </c>
      <c r="DG16" s="2">
        <v>0</v>
      </c>
      <c r="DH16" s="2">
        <v>1</v>
      </c>
      <c r="DI16" s="2">
        <v>0</v>
      </c>
      <c r="DJ16" s="2">
        <v>1</v>
      </c>
      <c r="DK16" s="2">
        <v>1</v>
      </c>
      <c r="DL16" s="2">
        <v>0</v>
      </c>
      <c r="DM16" s="2">
        <v>0</v>
      </c>
      <c r="DN16" s="2">
        <v>1</v>
      </c>
      <c r="DO16" s="2">
        <v>1</v>
      </c>
      <c r="DP16" s="2">
        <v>0</v>
      </c>
      <c r="DQ16" s="2">
        <v>0</v>
      </c>
      <c r="DR16" s="2">
        <v>1</v>
      </c>
      <c r="DS16" s="2">
        <v>0</v>
      </c>
      <c r="DT16" s="2">
        <v>0</v>
      </c>
      <c r="DU16" s="2">
        <v>1</v>
      </c>
      <c r="DV16" s="2">
        <v>0</v>
      </c>
      <c r="DW16" s="2">
        <v>0</v>
      </c>
      <c r="DX16" s="2">
        <v>1</v>
      </c>
      <c r="DY16" s="2">
        <v>1</v>
      </c>
      <c r="DZ16" s="2">
        <v>1</v>
      </c>
      <c r="EA16" s="2">
        <v>1</v>
      </c>
      <c r="EB16" s="2">
        <v>1</v>
      </c>
      <c r="EC16" s="2">
        <v>1</v>
      </c>
      <c r="ED16" s="2">
        <v>0</v>
      </c>
      <c r="EE16" s="2">
        <v>1</v>
      </c>
      <c r="EF16" s="2">
        <v>1</v>
      </c>
      <c r="EG16" s="2">
        <v>1</v>
      </c>
      <c r="EH16" s="2">
        <v>1</v>
      </c>
      <c r="EI16" s="2">
        <v>0</v>
      </c>
      <c r="EJ16" s="2">
        <v>0</v>
      </c>
      <c r="EK16" s="2">
        <v>0</v>
      </c>
      <c r="EL16" s="2">
        <v>1</v>
      </c>
      <c r="EM16" s="2">
        <v>1</v>
      </c>
      <c r="EN16" s="2">
        <v>0</v>
      </c>
      <c r="EO16" s="2">
        <v>0</v>
      </c>
      <c r="EP16" s="2">
        <v>0</v>
      </c>
      <c r="EQ16" s="2">
        <v>1</v>
      </c>
      <c r="ER16" s="2">
        <v>0</v>
      </c>
      <c r="ES16" s="2">
        <v>1</v>
      </c>
      <c r="ET16" s="2">
        <v>1</v>
      </c>
      <c r="EU16" s="2">
        <v>0</v>
      </c>
      <c r="EV16" s="2">
        <v>0</v>
      </c>
      <c r="EW16" s="2">
        <v>0</v>
      </c>
      <c r="EX16" s="2">
        <v>1</v>
      </c>
      <c r="EY16" s="2">
        <v>0</v>
      </c>
      <c r="EZ16" s="2">
        <v>1</v>
      </c>
      <c r="FA16" s="2">
        <v>1</v>
      </c>
      <c r="FB16" s="2">
        <v>1</v>
      </c>
      <c r="FC16" s="2">
        <v>1</v>
      </c>
      <c r="FD16" s="2">
        <v>0</v>
      </c>
      <c r="FE16" s="2">
        <v>1</v>
      </c>
      <c r="FF16" s="2">
        <v>0</v>
      </c>
      <c r="FG16" s="2">
        <v>1</v>
      </c>
      <c r="FH16" s="2">
        <v>0</v>
      </c>
      <c r="FI16" s="2">
        <v>1</v>
      </c>
      <c r="FJ16" s="2">
        <v>1</v>
      </c>
      <c r="FK16" s="2">
        <v>1</v>
      </c>
      <c r="FL16" s="2">
        <v>1</v>
      </c>
      <c r="FM16" s="2">
        <v>1</v>
      </c>
      <c r="FN16" s="2">
        <v>0</v>
      </c>
      <c r="FO16" s="2">
        <v>1</v>
      </c>
      <c r="FP16" s="2">
        <v>0</v>
      </c>
      <c r="FQ16" s="2">
        <v>0</v>
      </c>
      <c r="FR16" s="2">
        <v>1</v>
      </c>
      <c r="FS16" s="2">
        <v>0</v>
      </c>
      <c r="FT16" s="2">
        <v>0</v>
      </c>
      <c r="FU16" s="2">
        <v>0</v>
      </c>
      <c r="FV16" s="2">
        <v>1</v>
      </c>
      <c r="FW16" s="2">
        <v>0</v>
      </c>
      <c r="FX16" s="2">
        <v>0</v>
      </c>
      <c r="FY16" s="2">
        <v>0</v>
      </c>
      <c r="FZ16" s="2">
        <v>0</v>
      </c>
      <c r="GA16" s="63">
        <v>1</v>
      </c>
      <c r="GB16" s="63">
        <v>1</v>
      </c>
      <c r="GC16" s="63">
        <v>0</v>
      </c>
      <c r="GD16" s="63">
        <v>1</v>
      </c>
      <c r="GE16" s="63">
        <v>1</v>
      </c>
      <c r="GF16" s="63">
        <v>0</v>
      </c>
      <c r="GG16" s="63">
        <v>1</v>
      </c>
      <c r="GH16" s="63">
        <v>1</v>
      </c>
      <c r="GI16" s="63">
        <v>1</v>
      </c>
      <c r="GJ16" s="63">
        <v>1</v>
      </c>
      <c r="GK16" s="63">
        <v>1</v>
      </c>
      <c r="GL16" s="2">
        <v>1</v>
      </c>
      <c r="GM16" s="2">
        <v>0</v>
      </c>
      <c r="GN16" s="2">
        <v>1</v>
      </c>
      <c r="GO16" s="2">
        <v>0</v>
      </c>
      <c r="GP16" s="2">
        <v>1</v>
      </c>
      <c r="GQ16" s="1">
        <v>96</v>
      </c>
      <c r="GR16" s="72" t="s">
        <v>216</v>
      </c>
      <c r="GS16" s="72">
        <v>1</v>
      </c>
      <c r="GT16" s="1">
        <v>3</v>
      </c>
      <c r="GU16" s="64">
        <v>13.7</v>
      </c>
      <c r="GV16" s="1">
        <v>5.2</v>
      </c>
      <c r="GW16" s="64">
        <f t="shared" si="0"/>
        <v>55.5672</v>
      </c>
      <c r="GX16" s="65">
        <f t="shared" si="1"/>
        <v>2.6346153846153846</v>
      </c>
      <c r="GY16" s="1">
        <v>1.1000000000000001</v>
      </c>
      <c r="GZ16" s="1">
        <v>3</v>
      </c>
      <c r="HA16" s="1">
        <v>1</v>
      </c>
      <c r="HB16" s="1">
        <v>2</v>
      </c>
      <c r="HC16" s="1">
        <v>2</v>
      </c>
      <c r="HD16" s="1">
        <v>2</v>
      </c>
      <c r="HE16" s="1">
        <v>1</v>
      </c>
      <c r="HF16" s="1">
        <v>2</v>
      </c>
      <c r="HG16" s="1">
        <v>1</v>
      </c>
      <c r="HH16" s="1" t="s">
        <v>216</v>
      </c>
      <c r="HI16" s="2" t="s">
        <v>47</v>
      </c>
      <c r="HJ16" s="1" t="s">
        <v>27</v>
      </c>
      <c r="HK16" s="97">
        <v>55.6</v>
      </c>
      <c r="HL16" s="97">
        <v>6.1</v>
      </c>
      <c r="HM16" s="4" t="s">
        <v>22</v>
      </c>
      <c r="HN16" s="96">
        <v>657800.4</v>
      </c>
      <c r="HO16" s="96">
        <v>6.9</v>
      </c>
    </row>
    <row r="17" spans="1:223" ht="18.600000000000001" customHeight="1" x14ac:dyDescent="0.25">
      <c r="A17" s="1">
        <v>45</v>
      </c>
      <c r="B17" s="1" t="s">
        <v>99</v>
      </c>
      <c r="C17" s="1">
        <v>45</v>
      </c>
      <c r="D17" s="1" t="s">
        <v>226</v>
      </c>
      <c r="E17" s="1" t="s">
        <v>199</v>
      </c>
      <c r="F17" s="1" t="s">
        <v>20</v>
      </c>
      <c r="G17" s="1" t="s">
        <v>427</v>
      </c>
      <c r="H17" s="1">
        <v>135</v>
      </c>
      <c r="I17" s="1">
        <v>177</v>
      </c>
      <c r="J17" s="81">
        <v>46</v>
      </c>
      <c r="K17" s="81">
        <v>46</v>
      </c>
      <c r="L17" s="82">
        <v>148</v>
      </c>
      <c r="M17" s="82">
        <v>154</v>
      </c>
      <c r="N17" s="83">
        <v>255</v>
      </c>
      <c r="O17" s="83">
        <v>255</v>
      </c>
      <c r="P17" s="83">
        <v>194</v>
      </c>
      <c r="Q17" s="83">
        <v>194</v>
      </c>
      <c r="R17" s="81">
        <v>111</v>
      </c>
      <c r="S17" s="81">
        <v>117</v>
      </c>
      <c r="T17" s="1">
        <v>244</v>
      </c>
      <c r="U17" s="1">
        <v>248</v>
      </c>
      <c r="V17" s="82">
        <v>223</v>
      </c>
      <c r="W17" s="82">
        <v>223</v>
      </c>
      <c r="X17" s="2">
        <v>1</v>
      </c>
      <c r="Y17" s="2">
        <v>1</v>
      </c>
      <c r="Z17" s="2">
        <v>0</v>
      </c>
      <c r="AA17" s="2">
        <v>1</v>
      </c>
      <c r="AB17" s="2">
        <v>0</v>
      </c>
      <c r="AC17" s="2">
        <v>0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0</v>
      </c>
      <c r="AK17" s="2">
        <v>1</v>
      </c>
      <c r="AL17" s="2">
        <v>1</v>
      </c>
      <c r="AM17" s="2">
        <v>0</v>
      </c>
      <c r="AN17" s="2">
        <v>1</v>
      </c>
      <c r="AO17" s="2">
        <v>0</v>
      </c>
      <c r="AP17" s="2">
        <v>1</v>
      </c>
      <c r="AQ17" s="2">
        <v>0</v>
      </c>
      <c r="AR17" s="2">
        <v>0</v>
      </c>
      <c r="AS17" s="2">
        <v>0</v>
      </c>
      <c r="AT17" s="2">
        <v>0</v>
      </c>
      <c r="AU17" s="2">
        <v>1</v>
      </c>
      <c r="AV17" s="2">
        <v>1</v>
      </c>
      <c r="AW17" s="2">
        <v>1</v>
      </c>
      <c r="AX17" s="2">
        <v>0</v>
      </c>
      <c r="AY17" s="2">
        <v>1</v>
      </c>
      <c r="AZ17" s="2">
        <v>0</v>
      </c>
      <c r="BA17" s="2">
        <v>1</v>
      </c>
      <c r="BB17" s="2">
        <v>1</v>
      </c>
      <c r="BC17" s="2">
        <v>0</v>
      </c>
      <c r="BD17" s="2">
        <v>1</v>
      </c>
      <c r="BE17" s="2">
        <v>0</v>
      </c>
      <c r="BF17" s="2">
        <v>1</v>
      </c>
      <c r="BG17" s="2">
        <v>0</v>
      </c>
      <c r="BH17" s="2">
        <v>0</v>
      </c>
      <c r="BI17" s="2">
        <v>0</v>
      </c>
      <c r="BJ17" s="2">
        <v>1</v>
      </c>
      <c r="BK17" s="2">
        <v>1</v>
      </c>
      <c r="BL17" s="2">
        <v>1</v>
      </c>
      <c r="BM17" s="2">
        <v>1</v>
      </c>
      <c r="BN17" s="2">
        <v>1</v>
      </c>
      <c r="BO17" s="2">
        <v>1</v>
      </c>
      <c r="BP17" s="2">
        <v>0</v>
      </c>
      <c r="BQ17" s="2">
        <v>0</v>
      </c>
      <c r="BR17" s="2">
        <v>1</v>
      </c>
      <c r="BS17" s="2">
        <v>1</v>
      </c>
      <c r="BT17" s="2">
        <v>0</v>
      </c>
      <c r="BU17" s="2">
        <v>1</v>
      </c>
      <c r="BV17" s="2">
        <v>1</v>
      </c>
      <c r="BW17" s="2">
        <v>1</v>
      </c>
      <c r="BX17" s="2">
        <v>1</v>
      </c>
      <c r="BY17" s="2">
        <v>1</v>
      </c>
      <c r="BZ17" s="2">
        <v>1</v>
      </c>
      <c r="CA17" s="2">
        <v>0</v>
      </c>
      <c r="CB17" s="2">
        <v>1</v>
      </c>
      <c r="CC17" s="2">
        <v>1</v>
      </c>
      <c r="CD17" s="2">
        <v>0</v>
      </c>
      <c r="CE17" s="2">
        <v>1</v>
      </c>
      <c r="CF17" s="2">
        <v>1</v>
      </c>
      <c r="CG17" s="2">
        <v>0</v>
      </c>
      <c r="CH17" s="2">
        <v>0</v>
      </c>
      <c r="CI17" s="2">
        <v>1</v>
      </c>
      <c r="CJ17" s="2">
        <v>0</v>
      </c>
      <c r="CK17" s="2">
        <v>0</v>
      </c>
      <c r="CL17" s="2">
        <v>0</v>
      </c>
      <c r="CM17" s="2">
        <v>1</v>
      </c>
      <c r="CN17" s="2">
        <v>1</v>
      </c>
      <c r="CO17" s="2">
        <v>0</v>
      </c>
      <c r="CP17" s="2">
        <v>1</v>
      </c>
      <c r="CQ17" s="2">
        <v>0</v>
      </c>
      <c r="CR17" s="2">
        <v>0</v>
      </c>
      <c r="CS17" s="2">
        <v>1</v>
      </c>
      <c r="CT17" s="2">
        <v>0</v>
      </c>
      <c r="CU17" s="2">
        <v>1</v>
      </c>
      <c r="CV17" s="2">
        <v>0</v>
      </c>
      <c r="CW17" s="2">
        <v>1</v>
      </c>
      <c r="CX17" s="2">
        <v>0</v>
      </c>
      <c r="CY17" s="2">
        <v>0</v>
      </c>
      <c r="CZ17" s="2">
        <v>1</v>
      </c>
      <c r="DA17" s="2">
        <v>1</v>
      </c>
      <c r="DB17" s="2">
        <v>1</v>
      </c>
      <c r="DC17" s="2">
        <v>1</v>
      </c>
      <c r="DD17" s="2">
        <v>1</v>
      </c>
      <c r="DE17" s="2">
        <v>0</v>
      </c>
      <c r="DF17" s="2">
        <v>1</v>
      </c>
      <c r="DG17" s="2">
        <v>0</v>
      </c>
      <c r="DH17" s="2">
        <v>1</v>
      </c>
      <c r="DI17" s="2">
        <v>0</v>
      </c>
      <c r="DJ17" s="2">
        <v>1</v>
      </c>
      <c r="DK17" s="2">
        <v>1</v>
      </c>
      <c r="DL17" s="2">
        <v>0</v>
      </c>
      <c r="DM17" s="2">
        <v>1</v>
      </c>
      <c r="DN17" s="2">
        <v>1</v>
      </c>
      <c r="DO17" s="2">
        <v>1</v>
      </c>
      <c r="DP17" s="2">
        <v>0</v>
      </c>
      <c r="DQ17" s="2">
        <v>1</v>
      </c>
      <c r="DR17" s="2">
        <v>1</v>
      </c>
      <c r="DS17" s="2">
        <v>1</v>
      </c>
      <c r="DT17" s="2">
        <v>0</v>
      </c>
      <c r="DU17" s="2">
        <v>0</v>
      </c>
      <c r="DV17" s="2">
        <v>0</v>
      </c>
      <c r="DW17" s="2">
        <v>1</v>
      </c>
      <c r="DX17" s="2">
        <v>1</v>
      </c>
      <c r="DY17" s="2">
        <v>0</v>
      </c>
      <c r="DZ17" s="2">
        <v>1</v>
      </c>
      <c r="EA17" s="2">
        <v>1</v>
      </c>
      <c r="EB17" s="2">
        <v>0</v>
      </c>
      <c r="EC17" s="2">
        <v>0</v>
      </c>
      <c r="ED17" s="2">
        <v>0</v>
      </c>
      <c r="EE17" s="2">
        <v>1</v>
      </c>
      <c r="EF17" s="2">
        <v>0</v>
      </c>
      <c r="EG17" s="2">
        <v>1</v>
      </c>
      <c r="EH17" s="2">
        <v>1</v>
      </c>
      <c r="EI17" s="2">
        <v>0</v>
      </c>
      <c r="EJ17" s="2">
        <v>0</v>
      </c>
      <c r="EK17" s="2">
        <v>0</v>
      </c>
      <c r="EL17" s="2">
        <v>1</v>
      </c>
      <c r="EM17" s="2">
        <v>0</v>
      </c>
      <c r="EN17" s="2">
        <v>0</v>
      </c>
      <c r="EO17" s="2">
        <v>0</v>
      </c>
      <c r="EP17" s="2">
        <v>0</v>
      </c>
      <c r="EQ17" s="2">
        <v>1</v>
      </c>
      <c r="ER17" s="2">
        <v>0</v>
      </c>
      <c r="ES17" s="2">
        <v>1</v>
      </c>
      <c r="ET17" s="2">
        <v>1</v>
      </c>
      <c r="EU17" s="2">
        <v>0</v>
      </c>
      <c r="EV17" s="2">
        <v>1</v>
      </c>
      <c r="EW17" s="2">
        <v>0</v>
      </c>
      <c r="EX17" s="2">
        <v>1</v>
      </c>
      <c r="EY17" s="2">
        <v>0</v>
      </c>
      <c r="EZ17" s="2">
        <v>1</v>
      </c>
      <c r="FA17" s="2">
        <v>1</v>
      </c>
      <c r="FB17" s="2">
        <v>1</v>
      </c>
      <c r="FC17" s="2">
        <v>0</v>
      </c>
      <c r="FD17" s="2">
        <v>0</v>
      </c>
      <c r="FE17" s="2">
        <v>0</v>
      </c>
      <c r="FF17" s="2">
        <v>1</v>
      </c>
      <c r="FG17" s="2">
        <v>0</v>
      </c>
      <c r="FH17" s="2">
        <v>0</v>
      </c>
      <c r="FI17" s="2">
        <v>1</v>
      </c>
      <c r="FJ17" s="2">
        <v>1</v>
      </c>
      <c r="FK17" s="2">
        <v>0</v>
      </c>
      <c r="FL17" s="2">
        <v>1</v>
      </c>
      <c r="FM17" s="2">
        <v>1</v>
      </c>
      <c r="FN17" s="2">
        <v>0</v>
      </c>
      <c r="FO17" s="2">
        <v>0</v>
      </c>
      <c r="FP17" s="2">
        <v>0</v>
      </c>
      <c r="FQ17" s="2">
        <v>0</v>
      </c>
      <c r="FR17" s="2">
        <v>0</v>
      </c>
      <c r="FS17" s="2">
        <v>0</v>
      </c>
      <c r="FT17" s="2">
        <v>0</v>
      </c>
      <c r="FU17" s="2">
        <v>0</v>
      </c>
      <c r="FV17" s="2">
        <v>1</v>
      </c>
      <c r="FW17" s="2">
        <v>0</v>
      </c>
      <c r="FX17" s="2">
        <v>0</v>
      </c>
      <c r="FY17" s="2">
        <v>1</v>
      </c>
      <c r="FZ17" s="2">
        <v>0</v>
      </c>
      <c r="GA17" s="63">
        <v>1</v>
      </c>
      <c r="GB17" s="63">
        <v>0</v>
      </c>
      <c r="GC17" s="63">
        <v>0</v>
      </c>
      <c r="GD17" s="63">
        <v>1</v>
      </c>
      <c r="GE17" s="63">
        <v>1</v>
      </c>
      <c r="GF17" s="63">
        <v>0</v>
      </c>
      <c r="GG17" s="63">
        <v>0</v>
      </c>
      <c r="GH17" s="63">
        <v>1</v>
      </c>
      <c r="GI17" s="63">
        <v>0</v>
      </c>
      <c r="GJ17" s="63">
        <v>1</v>
      </c>
      <c r="GK17" s="63">
        <v>0</v>
      </c>
      <c r="GL17" s="2">
        <v>1</v>
      </c>
      <c r="GM17" s="2">
        <v>0</v>
      </c>
      <c r="GN17" s="2">
        <v>0</v>
      </c>
      <c r="GO17" s="2">
        <v>0</v>
      </c>
      <c r="GP17" s="2">
        <v>1</v>
      </c>
      <c r="GQ17" s="1">
        <v>45</v>
      </c>
      <c r="GR17" s="72" t="s">
        <v>226</v>
      </c>
      <c r="GS17" s="72">
        <v>3</v>
      </c>
      <c r="GT17" s="1">
        <v>1</v>
      </c>
      <c r="GU17" s="64">
        <v>13.2</v>
      </c>
      <c r="GV17" s="1">
        <v>6.8</v>
      </c>
      <c r="GW17" s="64">
        <f t="shared" si="0"/>
        <v>70.012799999999999</v>
      </c>
      <c r="GX17" s="65">
        <f t="shared" si="1"/>
        <v>1.9411764705882353</v>
      </c>
      <c r="GY17" s="1">
        <v>0.6</v>
      </c>
      <c r="GZ17" s="1">
        <v>1</v>
      </c>
      <c r="HA17" s="1">
        <v>2</v>
      </c>
      <c r="HB17" s="1">
        <v>2</v>
      </c>
      <c r="HC17" s="1">
        <v>1</v>
      </c>
      <c r="HD17" s="1">
        <v>3</v>
      </c>
      <c r="HE17" s="1">
        <v>2</v>
      </c>
      <c r="HF17" s="1">
        <v>2</v>
      </c>
      <c r="HG17" s="1">
        <v>1</v>
      </c>
      <c r="HH17" s="1" t="s">
        <v>226</v>
      </c>
      <c r="HI17" s="2" t="s">
        <v>432</v>
      </c>
      <c r="HJ17" s="1" t="s">
        <v>20</v>
      </c>
      <c r="HK17" s="20">
        <v>70</v>
      </c>
      <c r="HL17" s="20">
        <v>7.7</v>
      </c>
      <c r="HM17" s="18" t="s">
        <v>23</v>
      </c>
      <c r="HN17" s="21">
        <v>674506.9</v>
      </c>
      <c r="HO17" s="21">
        <v>7</v>
      </c>
    </row>
    <row r="18" spans="1:223" ht="18.600000000000001" customHeight="1" x14ac:dyDescent="0.25">
      <c r="A18" s="1">
        <v>93</v>
      </c>
      <c r="B18" s="1" t="s">
        <v>184</v>
      </c>
      <c r="C18" s="1">
        <v>95</v>
      </c>
      <c r="D18" s="1" t="s">
        <v>238</v>
      </c>
      <c r="E18" s="1" t="s">
        <v>199</v>
      </c>
      <c r="F18" s="1" t="s">
        <v>27</v>
      </c>
      <c r="G18" s="1" t="s">
        <v>427</v>
      </c>
      <c r="H18" s="1">
        <v>135</v>
      </c>
      <c r="I18" s="1">
        <v>156</v>
      </c>
      <c r="J18" s="81">
        <v>46</v>
      </c>
      <c r="K18" s="81">
        <v>46</v>
      </c>
      <c r="L18" s="82">
        <v>154</v>
      </c>
      <c r="M18" s="82">
        <v>154</v>
      </c>
      <c r="N18" s="83">
        <v>249</v>
      </c>
      <c r="O18" s="83">
        <v>255</v>
      </c>
      <c r="P18" s="83">
        <v>183</v>
      </c>
      <c r="Q18" s="83">
        <v>194</v>
      </c>
      <c r="R18" s="81">
        <v>105</v>
      </c>
      <c r="S18" s="81">
        <v>111</v>
      </c>
      <c r="T18" s="1">
        <v>247</v>
      </c>
      <c r="U18" s="1">
        <v>248</v>
      </c>
      <c r="V18" s="82">
        <v>211</v>
      </c>
      <c r="W18" s="82">
        <v>211</v>
      </c>
      <c r="X18" s="2">
        <v>1</v>
      </c>
      <c r="Y18" s="2">
        <v>0</v>
      </c>
      <c r="Z18" s="2">
        <v>1</v>
      </c>
      <c r="AA18" s="2">
        <v>0</v>
      </c>
      <c r="AB18" s="2">
        <v>1</v>
      </c>
      <c r="AC18" s="2">
        <v>0</v>
      </c>
      <c r="AD18" s="2">
        <v>1</v>
      </c>
      <c r="AE18" s="2">
        <v>1</v>
      </c>
      <c r="AF18" s="2">
        <v>1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1</v>
      </c>
      <c r="AM18" s="2">
        <v>0</v>
      </c>
      <c r="AN18" s="2">
        <v>1</v>
      </c>
      <c r="AO18" s="2">
        <v>0</v>
      </c>
      <c r="AP18" s="2">
        <v>1</v>
      </c>
      <c r="AQ18" s="2">
        <v>1</v>
      </c>
      <c r="AR18" s="2">
        <v>0</v>
      </c>
      <c r="AS18" s="2">
        <v>1</v>
      </c>
      <c r="AT18" s="2">
        <v>0</v>
      </c>
      <c r="AU18" s="2">
        <v>1</v>
      </c>
      <c r="AV18" s="2">
        <v>1</v>
      </c>
      <c r="AW18" s="2">
        <v>0</v>
      </c>
      <c r="AX18" s="2">
        <v>0</v>
      </c>
      <c r="AY18" s="2">
        <v>1</v>
      </c>
      <c r="AZ18" s="2">
        <v>0</v>
      </c>
      <c r="BA18" s="2">
        <v>1</v>
      </c>
      <c r="BB18" s="2">
        <v>1</v>
      </c>
      <c r="BC18" s="2">
        <v>1</v>
      </c>
      <c r="BD18" s="2">
        <v>1</v>
      </c>
      <c r="BE18" s="2">
        <v>0</v>
      </c>
      <c r="BF18" s="2">
        <v>1</v>
      </c>
      <c r="BG18" s="2">
        <v>0</v>
      </c>
      <c r="BH18" s="2">
        <v>0</v>
      </c>
      <c r="BI18" s="2">
        <v>0</v>
      </c>
      <c r="BJ18" s="2">
        <v>1</v>
      </c>
      <c r="BK18" s="2">
        <v>1</v>
      </c>
      <c r="BL18" s="2">
        <v>1</v>
      </c>
      <c r="BM18" s="2">
        <v>1</v>
      </c>
      <c r="BN18" s="2">
        <v>1</v>
      </c>
      <c r="BO18" s="2">
        <v>0</v>
      </c>
      <c r="BP18" s="2">
        <v>0</v>
      </c>
      <c r="BQ18" s="2">
        <v>0</v>
      </c>
      <c r="BR18" s="2">
        <v>0</v>
      </c>
      <c r="BS18" s="2">
        <v>1</v>
      </c>
      <c r="BT18" s="2">
        <v>0</v>
      </c>
      <c r="BU18" s="2">
        <v>1</v>
      </c>
      <c r="BV18" s="2">
        <v>0</v>
      </c>
      <c r="BW18" s="2">
        <v>1</v>
      </c>
      <c r="BX18" s="2">
        <v>0</v>
      </c>
      <c r="BY18" s="2">
        <v>1</v>
      </c>
      <c r="BZ18" s="2">
        <v>1</v>
      </c>
      <c r="CA18" s="2">
        <v>0</v>
      </c>
      <c r="CB18" s="2">
        <v>1</v>
      </c>
      <c r="CC18" s="2">
        <v>1</v>
      </c>
      <c r="CD18" s="2">
        <v>0</v>
      </c>
      <c r="CE18" s="2">
        <v>1</v>
      </c>
      <c r="CF18" s="2">
        <v>1</v>
      </c>
      <c r="CG18" s="2">
        <v>0</v>
      </c>
      <c r="CH18" s="2">
        <v>1</v>
      </c>
      <c r="CI18" s="2">
        <v>1</v>
      </c>
      <c r="CJ18" s="2">
        <v>1</v>
      </c>
      <c r="CK18" s="2">
        <v>0</v>
      </c>
      <c r="CL18" s="2">
        <v>1</v>
      </c>
      <c r="CM18" s="2">
        <v>1</v>
      </c>
      <c r="CN18" s="2">
        <v>1</v>
      </c>
      <c r="CO18" s="2">
        <v>0</v>
      </c>
      <c r="CP18" s="2">
        <v>1</v>
      </c>
      <c r="CQ18" s="2">
        <v>0</v>
      </c>
      <c r="CR18" s="2">
        <v>0</v>
      </c>
      <c r="CS18" s="2">
        <v>1</v>
      </c>
      <c r="CT18" s="2">
        <v>0</v>
      </c>
      <c r="CU18" s="2">
        <v>1</v>
      </c>
      <c r="CV18" s="2">
        <v>0</v>
      </c>
      <c r="CW18" s="2">
        <v>1</v>
      </c>
      <c r="CX18" s="2">
        <v>0</v>
      </c>
      <c r="CY18" s="2">
        <v>0</v>
      </c>
      <c r="CZ18" s="2">
        <v>1</v>
      </c>
      <c r="DA18" s="2">
        <v>1</v>
      </c>
      <c r="DB18" s="2">
        <v>1</v>
      </c>
      <c r="DC18" s="2">
        <v>0</v>
      </c>
      <c r="DD18" s="2">
        <v>1</v>
      </c>
      <c r="DE18" s="2">
        <v>1</v>
      </c>
      <c r="DF18" s="2">
        <v>1</v>
      </c>
      <c r="DG18" s="2">
        <v>0</v>
      </c>
      <c r="DH18" s="2">
        <v>0</v>
      </c>
      <c r="DI18" s="2">
        <v>1</v>
      </c>
      <c r="DJ18" s="2">
        <v>1</v>
      </c>
      <c r="DK18" s="2">
        <v>1</v>
      </c>
      <c r="DL18" s="2">
        <v>1</v>
      </c>
      <c r="DM18" s="2">
        <v>0</v>
      </c>
      <c r="DN18" s="2">
        <v>1</v>
      </c>
      <c r="DO18" s="2">
        <v>1</v>
      </c>
      <c r="DP18" s="2">
        <v>0</v>
      </c>
      <c r="DQ18" s="2">
        <v>1</v>
      </c>
      <c r="DR18" s="2">
        <v>1</v>
      </c>
      <c r="DS18" s="2">
        <v>0</v>
      </c>
      <c r="DT18" s="2">
        <v>0</v>
      </c>
      <c r="DU18" s="2">
        <v>1</v>
      </c>
      <c r="DV18" s="2">
        <v>0</v>
      </c>
      <c r="DW18" s="2">
        <v>0</v>
      </c>
      <c r="DX18" s="2">
        <v>1</v>
      </c>
      <c r="DY18" s="2">
        <v>0</v>
      </c>
      <c r="DZ18" s="2">
        <v>0</v>
      </c>
      <c r="EA18" s="2">
        <v>1</v>
      </c>
      <c r="EB18" s="2">
        <v>0</v>
      </c>
      <c r="EC18" s="2">
        <v>1</v>
      </c>
      <c r="ED18" s="2">
        <v>0</v>
      </c>
      <c r="EE18" s="2">
        <v>0</v>
      </c>
      <c r="EF18" s="2">
        <v>0</v>
      </c>
      <c r="EG18" s="2">
        <v>1</v>
      </c>
      <c r="EH18" s="2">
        <v>0</v>
      </c>
      <c r="EI18" s="2">
        <v>0</v>
      </c>
      <c r="EJ18" s="2">
        <v>1</v>
      </c>
      <c r="EK18" s="2">
        <v>0</v>
      </c>
      <c r="EL18" s="2">
        <v>1</v>
      </c>
      <c r="EM18" s="2">
        <v>0</v>
      </c>
      <c r="EN18" s="2">
        <v>0</v>
      </c>
      <c r="EO18" s="2">
        <v>0</v>
      </c>
      <c r="EP18" s="2">
        <v>0</v>
      </c>
      <c r="EQ18" s="2">
        <v>1</v>
      </c>
      <c r="ER18" s="2">
        <v>1</v>
      </c>
      <c r="ES18" s="2">
        <v>1</v>
      </c>
      <c r="ET18" s="2">
        <v>1</v>
      </c>
      <c r="EU18" s="2">
        <v>0</v>
      </c>
      <c r="EV18" s="2">
        <v>0</v>
      </c>
      <c r="EW18" s="2">
        <v>0</v>
      </c>
      <c r="EX18" s="2">
        <v>1</v>
      </c>
      <c r="EY18" s="2">
        <v>1</v>
      </c>
      <c r="EZ18" s="2">
        <v>1</v>
      </c>
      <c r="FA18" s="2">
        <v>1</v>
      </c>
      <c r="FB18" s="2">
        <v>1</v>
      </c>
      <c r="FC18" s="2">
        <v>0</v>
      </c>
      <c r="FD18" s="2">
        <v>0</v>
      </c>
      <c r="FE18" s="2">
        <v>1</v>
      </c>
      <c r="FF18" s="2">
        <v>0</v>
      </c>
      <c r="FG18" s="2">
        <v>1</v>
      </c>
      <c r="FH18" s="2">
        <v>0</v>
      </c>
      <c r="FI18" s="2">
        <v>1</v>
      </c>
      <c r="FJ18" s="2">
        <v>1</v>
      </c>
      <c r="FK18" s="2">
        <v>1</v>
      </c>
      <c r="FL18" s="2">
        <v>1</v>
      </c>
      <c r="FM18" s="2">
        <v>1</v>
      </c>
      <c r="FN18" s="2">
        <v>0</v>
      </c>
      <c r="FO18" s="2">
        <v>1</v>
      </c>
      <c r="FP18" s="2">
        <v>0</v>
      </c>
      <c r="FQ18" s="2">
        <v>1</v>
      </c>
      <c r="FR18" s="2">
        <v>1</v>
      </c>
      <c r="FS18" s="2">
        <v>0</v>
      </c>
      <c r="FT18" s="2">
        <v>1</v>
      </c>
      <c r="FU18" s="2">
        <v>1</v>
      </c>
      <c r="FV18" s="2">
        <v>1</v>
      </c>
      <c r="FW18" s="2">
        <v>0</v>
      </c>
      <c r="FX18" s="2">
        <v>0</v>
      </c>
      <c r="FY18" s="2">
        <v>1</v>
      </c>
      <c r="FZ18" s="2">
        <v>1</v>
      </c>
      <c r="GA18" s="63">
        <v>1</v>
      </c>
      <c r="GB18" s="63">
        <v>1</v>
      </c>
      <c r="GC18" s="63">
        <v>1</v>
      </c>
      <c r="GD18" s="63">
        <v>1</v>
      </c>
      <c r="GE18" s="63">
        <v>1</v>
      </c>
      <c r="GF18" s="63">
        <v>1</v>
      </c>
      <c r="GG18" s="63">
        <v>0</v>
      </c>
      <c r="GH18" s="63">
        <v>1</v>
      </c>
      <c r="GI18" s="63">
        <v>1</v>
      </c>
      <c r="GJ18" s="63">
        <v>1</v>
      </c>
      <c r="GK18" s="63">
        <v>0</v>
      </c>
      <c r="GL18" s="2">
        <v>1</v>
      </c>
      <c r="GM18" s="2">
        <v>1</v>
      </c>
      <c r="GN18" s="2">
        <v>1</v>
      </c>
      <c r="GO18" s="2">
        <v>0</v>
      </c>
      <c r="GP18" s="2">
        <v>1</v>
      </c>
      <c r="GQ18" s="1">
        <v>18</v>
      </c>
      <c r="GR18" s="72" t="s">
        <v>238</v>
      </c>
      <c r="GS18" s="72">
        <v>2</v>
      </c>
      <c r="GT18" s="1">
        <v>2</v>
      </c>
      <c r="GU18" s="64">
        <v>14</v>
      </c>
      <c r="GV18" s="1">
        <v>6.1</v>
      </c>
      <c r="GW18" s="64">
        <f t="shared" si="0"/>
        <v>66.611999999999995</v>
      </c>
      <c r="GX18" s="65">
        <f t="shared" si="1"/>
        <v>2.2950819672131151</v>
      </c>
      <c r="GY18" s="1">
        <v>0.8</v>
      </c>
      <c r="GZ18" s="1">
        <v>3</v>
      </c>
      <c r="HA18" s="1">
        <v>2</v>
      </c>
      <c r="HB18" s="1">
        <v>2</v>
      </c>
      <c r="HC18" s="1">
        <v>2</v>
      </c>
      <c r="HD18" s="1">
        <v>3</v>
      </c>
      <c r="HE18" s="1">
        <v>1</v>
      </c>
      <c r="HF18" s="1">
        <v>3</v>
      </c>
      <c r="HG18" s="1">
        <v>2</v>
      </c>
      <c r="HH18" s="1" t="s">
        <v>238</v>
      </c>
      <c r="HI18" s="2" t="s">
        <v>47</v>
      </c>
      <c r="HJ18" s="1" t="s">
        <v>27</v>
      </c>
      <c r="HK18" s="98">
        <v>66.599999999999994</v>
      </c>
      <c r="HL18" s="98">
        <v>7.3</v>
      </c>
      <c r="HM18" s="18" t="s">
        <v>23</v>
      </c>
      <c r="HN18" s="99">
        <v>673621.7</v>
      </c>
      <c r="HO18" s="99">
        <v>7</v>
      </c>
    </row>
    <row r="19" spans="1:223" ht="18.600000000000001" customHeight="1" x14ac:dyDescent="0.25">
      <c r="A19" s="1">
        <v>1</v>
      </c>
      <c r="B19" s="1" t="s">
        <v>46</v>
      </c>
      <c r="C19" s="1">
        <v>1</v>
      </c>
      <c r="D19" s="1" t="s">
        <v>220</v>
      </c>
      <c r="E19" s="1" t="s">
        <v>199</v>
      </c>
      <c r="F19" s="1" t="s">
        <v>27</v>
      </c>
      <c r="G19" s="1" t="s">
        <v>427</v>
      </c>
      <c r="H19" s="1">
        <v>135</v>
      </c>
      <c r="I19" s="1">
        <v>141</v>
      </c>
      <c r="J19" s="81">
        <v>46</v>
      </c>
      <c r="K19" s="81">
        <v>46</v>
      </c>
      <c r="L19" s="82">
        <v>147</v>
      </c>
      <c r="M19" s="82">
        <v>147</v>
      </c>
      <c r="N19" s="83">
        <v>255</v>
      </c>
      <c r="O19" s="83">
        <v>255</v>
      </c>
      <c r="P19" s="83">
        <v>186</v>
      </c>
      <c r="Q19" s="83">
        <v>194</v>
      </c>
      <c r="R19" s="81">
        <v>105</v>
      </c>
      <c r="S19" s="81">
        <v>105</v>
      </c>
      <c r="T19" s="1">
        <v>248</v>
      </c>
      <c r="U19" s="1">
        <v>248</v>
      </c>
      <c r="V19" s="82">
        <v>97</v>
      </c>
      <c r="W19" s="82">
        <v>97</v>
      </c>
      <c r="X19" s="1">
        <v>1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1</v>
      </c>
      <c r="AE19" s="1">
        <v>0</v>
      </c>
      <c r="AF19" s="1">
        <v>0</v>
      </c>
      <c r="AG19" s="1">
        <v>1</v>
      </c>
      <c r="AH19" s="1">
        <v>1</v>
      </c>
      <c r="AI19" s="1">
        <v>1</v>
      </c>
      <c r="AJ19" s="1">
        <v>0</v>
      </c>
      <c r="AK19" s="1">
        <v>0</v>
      </c>
      <c r="AL19" s="1">
        <v>1</v>
      </c>
      <c r="AM19" s="1">
        <v>0</v>
      </c>
      <c r="AN19" s="1">
        <v>1</v>
      </c>
      <c r="AO19" s="1">
        <v>0</v>
      </c>
      <c r="AP19" s="1">
        <v>1</v>
      </c>
      <c r="AQ19" s="1">
        <v>0</v>
      </c>
      <c r="AR19" s="1">
        <v>0</v>
      </c>
      <c r="AS19" s="1">
        <v>1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0</v>
      </c>
      <c r="AZ19" s="1">
        <v>1</v>
      </c>
      <c r="BA19" s="1">
        <v>0</v>
      </c>
      <c r="BB19" s="1">
        <v>1</v>
      </c>
      <c r="BC19" s="1">
        <v>1</v>
      </c>
      <c r="BD19" s="1">
        <v>0</v>
      </c>
      <c r="BE19" s="1">
        <v>1</v>
      </c>
      <c r="BF19" s="1">
        <v>1</v>
      </c>
      <c r="BG19" s="1">
        <v>0</v>
      </c>
      <c r="BH19" s="1">
        <v>0</v>
      </c>
      <c r="BI19" s="1">
        <v>0</v>
      </c>
      <c r="BJ19" s="1">
        <v>1</v>
      </c>
      <c r="BK19" s="1">
        <v>1</v>
      </c>
      <c r="BL19" s="1">
        <v>0</v>
      </c>
      <c r="BM19" s="1">
        <v>1</v>
      </c>
      <c r="BN19" s="1">
        <v>0</v>
      </c>
      <c r="BO19" s="1">
        <v>0</v>
      </c>
      <c r="BP19" s="1">
        <v>1</v>
      </c>
      <c r="BQ19" s="1">
        <v>0</v>
      </c>
      <c r="BR19" s="1">
        <v>1</v>
      </c>
      <c r="BS19" s="1">
        <v>0</v>
      </c>
      <c r="BT19" s="1">
        <v>0</v>
      </c>
      <c r="BU19" s="1">
        <v>0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0</v>
      </c>
      <c r="CB19" s="1">
        <v>1</v>
      </c>
      <c r="CC19" s="1">
        <v>1</v>
      </c>
      <c r="CD19" s="1">
        <v>0</v>
      </c>
      <c r="CE19" s="1">
        <v>1</v>
      </c>
      <c r="CF19" s="1">
        <v>1</v>
      </c>
      <c r="CG19" s="1">
        <v>0</v>
      </c>
      <c r="CH19" s="1">
        <v>0</v>
      </c>
      <c r="CI19" s="1">
        <v>1</v>
      </c>
      <c r="CJ19" s="1">
        <v>1</v>
      </c>
      <c r="CK19" s="1">
        <v>0</v>
      </c>
      <c r="CL19" s="1">
        <v>1</v>
      </c>
      <c r="CM19" s="1">
        <v>1</v>
      </c>
      <c r="CN19" s="1">
        <v>1</v>
      </c>
      <c r="CO19" s="1">
        <v>0</v>
      </c>
      <c r="CP19" s="1">
        <v>1</v>
      </c>
      <c r="CQ19" s="1">
        <v>0</v>
      </c>
      <c r="CR19" s="1">
        <v>1</v>
      </c>
      <c r="CS19" s="1">
        <v>0</v>
      </c>
      <c r="CT19" s="1">
        <v>0</v>
      </c>
      <c r="CU19" s="1">
        <v>1</v>
      </c>
      <c r="CV19" s="1">
        <v>0</v>
      </c>
      <c r="CW19" s="1">
        <v>0</v>
      </c>
      <c r="CX19" s="1">
        <v>1</v>
      </c>
      <c r="CY19" s="1">
        <v>0</v>
      </c>
      <c r="CZ19" s="1">
        <v>0</v>
      </c>
      <c r="DA19" s="1">
        <v>0</v>
      </c>
      <c r="DB19" s="1">
        <v>1</v>
      </c>
      <c r="DC19" s="1">
        <v>0</v>
      </c>
      <c r="DD19" s="1">
        <v>1</v>
      </c>
      <c r="DE19" s="1">
        <v>0</v>
      </c>
      <c r="DF19" s="1">
        <v>1</v>
      </c>
      <c r="DG19" s="1">
        <v>0</v>
      </c>
      <c r="DH19" s="1">
        <v>0</v>
      </c>
      <c r="DI19" s="1">
        <v>1</v>
      </c>
      <c r="DJ19" s="1">
        <v>1</v>
      </c>
      <c r="DK19" s="1">
        <v>1</v>
      </c>
      <c r="DL19" s="1">
        <v>0</v>
      </c>
      <c r="DM19" s="1">
        <v>0</v>
      </c>
      <c r="DN19" s="1">
        <v>0</v>
      </c>
      <c r="DO19" s="1">
        <v>1</v>
      </c>
      <c r="DP19" s="1">
        <v>0</v>
      </c>
      <c r="DQ19" s="1">
        <v>1</v>
      </c>
      <c r="DR19" s="1">
        <v>0</v>
      </c>
      <c r="DS19" s="1">
        <v>1</v>
      </c>
      <c r="DT19" s="1">
        <v>0</v>
      </c>
      <c r="DU19" s="1">
        <v>0</v>
      </c>
      <c r="DV19" s="1">
        <v>0</v>
      </c>
      <c r="DW19" s="1">
        <v>0</v>
      </c>
      <c r="DX19" s="1">
        <v>1</v>
      </c>
      <c r="DY19" s="1">
        <v>0</v>
      </c>
      <c r="DZ19" s="1">
        <v>0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0</v>
      </c>
      <c r="EG19" s="1">
        <v>1</v>
      </c>
      <c r="EH19" s="1">
        <v>1</v>
      </c>
      <c r="EI19" s="1">
        <v>1</v>
      </c>
      <c r="EJ19" s="1">
        <v>0</v>
      </c>
      <c r="EK19" s="1">
        <v>0</v>
      </c>
      <c r="EL19" s="1">
        <v>1</v>
      </c>
      <c r="EM19" s="1">
        <v>0</v>
      </c>
      <c r="EN19" s="1">
        <v>0</v>
      </c>
      <c r="EO19" s="1">
        <v>0</v>
      </c>
      <c r="EP19" s="1">
        <v>0</v>
      </c>
      <c r="EQ19" s="1">
        <v>1</v>
      </c>
      <c r="ER19" s="1">
        <v>0</v>
      </c>
      <c r="ES19" s="1">
        <v>1</v>
      </c>
      <c r="ET19" s="1">
        <v>1</v>
      </c>
      <c r="EU19" s="1">
        <v>0</v>
      </c>
      <c r="EV19" s="1">
        <v>0</v>
      </c>
      <c r="EW19" s="1">
        <v>1</v>
      </c>
      <c r="EX19" s="1">
        <v>1</v>
      </c>
      <c r="EY19" s="1">
        <v>0</v>
      </c>
      <c r="EZ19" s="1">
        <v>1</v>
      </c>
      <c r="FA19" s="1">
        <v>1</v>
      </c>
      <c r="FB19" s="1">
        <v>1</v>
      </c>
      <c r="FC19" s="1">
        <v>0</v>
      </c>
      <c r="FD19" s="1">
        <v>0</v>
      </c>
      <c r="FE19" s="1">
        <v>1</v>
      </c>
      <c r="FF19" s="1">
        <v>0</v>
      </c>
      <c r="FG19" s="1">
        <v>1</v>
      </c>
      <c r="FH19" s="1">
        <v>0</v>
      </c>
      <c r="FI19" s="1">
        <v>1</v>
      </c>
      <c r="FJ19" s="1">
        <v>0</v>
      </c>
      <c r="FK19" s="1">
        <v>0</v>
      </c>
      <c r="FL19" s="1">
        <v>1</v>
      </c>
      <c r="FM19" s="1">
        <v>1</v>
      </c>
      <c r="FN19" s="1">
        <v>0</v>
      </c>
      <c r="FO19" s="1">
        <v>1</v>
      </c>
      <c r="FP19" s="1">
        <v>1</v>
      </c>
      <c r="FQ19" s="1">
        <v>0</v>
      </c>
      <c r="FR19" s="1">
        <v>0</v>
      </c>
      <c r="FS19" s="1">
        <v>0</v>
      </c>
      <c r="FT19" s="1">
        <v>1</v>
      </c>
      <c r="FU19" s="1">
        <v>1</v>
      </c>
      <c r="FV19" s="1">
        <v>1</v>
      </c>
      <c r="FW19" s="1">
        <v>1</v>
      </c>
      <c r="FX19" s="1">
        <v>0</v>
      </c>
      <c r="FY19" s="1">
        <v>1</v>
      </c>
      <c r="FZ19" s="1">
        <v>0</v>
      </c>
      <c r="GA19" s="66">
        <v>1</v>
      </c>
      <c r="GB19" s="66">
        <v>1</v>
      </c>
      <c r="GC19" s="66">
        <v>0</v>
      </c>
      <c r="GD19" s="66">
        <v>1</v>
      </c>
      <c r="GE19" s="66">
        <v>1</v>
      </c>
      <c r="GF19" s="66">
        <v>0</v>
      </c>
      <c r="GG19" s="66">
        <v>1</v>
      </c>
      <c r="GH19" s="66">
        <v>1</v>
      </c>
      <c r="GI19" s="66">
        <v>1</v>
      </c>
      <c r="GJ19" s="66">
        <v>1</v>
      </c>
      <c r="GK19" s="66">
        <v>0</v>
      </c>
      <c r="GL19" s="1">
        <v>1</v>
      </c>
      <c r="GM19" s="1">
        <v>1</v>
      </c>
      <c r="GN19" s="1">
        <v>1</v>
      </c>
      <c r="GO19" s="1">
        <v>0</v>
      </c>
      <c r="GP19" s="1">
        <v>0</v>
      </c>
      <c r="GQ19" s="1">
        <v>97</v>
      </c>
      <c r="GR19" s="72" t="s">
        <v>220</v>
      </c>
      <c r="GS19" s="72">
        <v>2</v>
      </c>
      <c r="GT19" s="1">
        <v>2</v>
      </c>
      <c r="GU19" s="64">
        <v>11.6</v>
      </c>
      <c r="GV19" s="1">
        <v>5.0999999999999996</v>
      </c>
      <c r="GW19" s="64">
        <f t="shared" si="0"/>
        <v>46.144799999999996</v>
      </c>
      <c r="GX19" s="65">
        <f t="shared" si="1"/>
        <v>2.2745098039215685</v>
      </c>
      <c r="GY19" s="1">
        <v>0.7</v>
      </c>
      <c r="GZ19" s="1">
        <v>3</v>
      </c>
      <c r="HA19" s="1">
        <v>1</v>
      </c>
      <c r="HB19" s="1">
        <v>3</v>
      </c>
      <c r="HC19" s="1">
        <v>2</v>
      </c>
      <c r="HD19" s="1">
        <v>3</v>
      </c>
      <c r="HE19" s="1">
        <v>1</v>
      </c>
      <c r="HF19" s="1">
        <v>1</v>
      </c>
      <c r="HG19" s="1">
        <v>3</v>
      </c>
      <c r="HH19" s="1" t="s">
        <v>220</v>
      </c>
      <c r="HI19" s="2" t="s">
        <v>47</v>
      </c>
      <c r="HJ19" s="1" t="s">
        <v>27</v>
      </c>
      <c r="HK19" s="22">
        <v>46.1</v>
      </c>
      <c r="HL19" s="22">
        <v>5.0999999999999996</v>
      </c>
      <c r="HM19" s="4" t="s">
        <v>29</v>
      </c>
      <c r="HN19" s="23">
        <v>674031</v>
      </c>
      <c r="HO19" s="23">
        <v>7</v>
      </c>
    </row>
    <row r="20" spans="1:223" ht="18.600000000000001" customHeight="1" x14ac:dyDescent="0.25">
      <c r="A20" s="1">
        <v>9</v>
      </c>
      <c r="B20" s="1" t="s">
        <v>56</v>
      </c>
      <c r="C20" s="1">
        <v>9</v>
      </c>
      <c r="D20" s="1" t="s">
        <v>2</v>
      </c>
      <c r="E20" s="1" t="s">
        <v>199</v>
      </c>
      <c r="F20" s="1" t="s">
        <v>20</v>
      </c>
      <c r="G20" s="1" t="s">
        <v>427</v>
      </c>
      <c r="H20" s="1">
        <v>135</v>
      </c>
      <c r="I20" s="1">
        <v>135</v>
      </c>
      <c r="J20" s="81">
        <v>46</v>
      </c>
      <c r="K20" s="81">
        <v>46</v>
      </c>
      <c r="L20" s="82">
        <v>148</v>
      </c>
      <c r="M20" s="82">
        <v>148</v>
      </c>
      <c r="N20" s="83">
        <v>255</v>
      </c>
      <c r="O20" s="83">
        <v>255</v>
      </c>
      <c r="P20" s="83">
        <v>194</v>
      </c>
      <c r="Q20" s="83">
        <v>194</v>
      </c>
      <c r="R20" s="81">
        <v>105</v>
      </c>
      <c r="S20" s="81">
        <v>111</v>
      </c>
      <c r="T20" s="1">
        <v>248</v>
      </c>
      <c r="U20" s="1">
        <v>248</v>
      </c>
      <c r="V20" s="82">
        <v>223</v>
      </c>
      <c r="W20" s="82">
        <v>249</v>
      </c>
      <c r="X20" s="2">
        <v>1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1</v>
      </c>
      <c r="AE20" s="2">
        <v>0</v>
      </c>
      <c r="AF20" s="2">
        <v>1</v>
      </c>
      <c r="AG20" s="2">
        <v>1</v>
      </c>
      <c r="AH20" s="2">
        <v>0</v>
      </c>
      <c r="AI20" s="2">
        <v>1</v>
      </c>
      <c r="AJ20" s="2">
        <v>0</v>
      </c>
      <c r="AK20" s="2">
        <v>1</v>
      </c>
      <c r="AL20" s="2">
        <v>1</v>
      </c>
      <c r="AM20" s="2">
        <v>0</v>
      </c>
      <c r="AN20" s="2">
        <v>1</v>
      </c>
      <c r="AO20" s="2">
        <v>0</v>
      </c>
      <c r="AP20" s="2">
        <v>0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1</v>
      </c>
      <c r="AW20" s="2">
        <v>0</v>
      </c>
      <c r="AX20" s="2">
        <v>0</v>
      </c>
      <c r="AY20" s="2">
        <v>1</v>
      </c>
      <c r="AZ20" s="2">
        <v>0</v>
      </c>
      <c r="BA20" s="2">
        <v>1</v>
      </c>
      <c r="BB20" s="2">
        <v>1</v>
      </c>
      <c r="BC20" s="2">
        <v>1</v>
      </c>
      <c r="BD20" s="2">
        <v>0</v>
      </c>
      <c r="BE20" s="2">
        <v>1</v>
      </c>
      <c r="BF20" s="2">
        <v>1</v>
      </c>
      <c r="BG20" s="2">
        <v>0</v>
      </c>
      <c r="BH20" s="2">
        <v>0</v>
      </c>
      <c r="BI20" s="2">
        <v>0</v>
      </c>
      <c r="BJ20" s="2">
        <v>1</v>
      </c>
      <c r="BK20" s="2">
        <v>1</v>
      </c>
      <c r="BL20" s="2">
        <v>0</v>
      </c>
      <c r="BM20" s="2">
        <v>1</v>
      </c>
      <c r="BN20" s="2">
        <v>0</v>
      </c>
      <c r="BO20" s="2">
        <v>0</v>
      </c>
      <c r="BP20" s="2">
        <v>1</v>
      </c>
      <c r="BQ20" s="2">
        <v>0</v>
      </c>
      <c r="BR20" s="2">
        <v>0</v>
      </c>
      <c r="BS20" s="2">
        <v>0</v>
      </c>
      <c r="BT20" s="2">
        <v>1</v>
      </c>
      <c r="BU20" s="2">
        <v>0</v>
      </c>
      <c r="BV20" s="2">
        <v>1</v>
      </c>
      <c r="BW20" s="2">
        <v>1</v>
      </c>
      <c r="BX20" s="2">
        <v>1</v>
      </c>
      <c r="BY20" s="2">
        <v>0</v>
      </c>
      <c r="BZ20" s="2">
        <v>1</v>
      </c>
      <c r="CA20" s="2">
        <v>0</v>
      </c>
      <c r="CB20" s="2">
        <v>1</v>
      </c>
      <c r="CC20" s="2">
        <v>1</v>
      </c>
      <c r="CD20" s="2">
        <v>0</v>
      </c>
      <c r="CE20" s="2">
        <v>1</v>
      </c>
      <c r="CF20" s="2">
        <v>1</v>
      </c>
      <c r="CG20" s="2">
        <v>0</v>
      </c>
      <c r="CH20" s="2">
        <v>1</v>
      </c>
      <c r="CI20" s="2">
        <v>1</v>
      </c>
      <c r="CJ20" s="2">
        <v>1</v>
      </c>
      <c r="CK20" s="2">
        <v>0</v>
      </c>
      <c r="CL20" s="2">
        <v>0</v>
      </c>
      <c r="CM20" s="2">
        <v>1</v>
      </c>
      <c r="CN20" s="2">
        <v>1</v>
      </c>
      <c r="CO20" s="2">
        <v>0</v>
      </c>
      <c r="CP20" s="2">
        <v>1</v>
      </c>
      <c r="CQ20" s="2">
        <v>0</v>
      </c>
      <c r="CR20" s="2">
        <v>1</v>
      </c>
      <c r="CS20" s="2">
        <v>1</v>
      </c>
      <c r="CT20" s="2">
        <v>0</v>
      </c>
      <c r="CU20" s="2">
        <v>1</v>
      </c>
      <c r="CV20" s="2">
        <v>1</v>
      </c>
      <c r="CW20" s="2">
        <v>1</v>
      </c>
      <c r="CX20" s="2">
        <v>0</v>
      </c>
      <c r="CY20" s="2">
        <v>0</v>
      </c>
      <c r="CZ20" s="2">
        <v>0</v>
      </c>
      <c r="DA20" s="2">
        <v>1</v>
      </c>
      <c r="DB20" s="2">
        <v>1</v>
      </c>
      <c r="DC20" s="2">
        <v>1</v>
      </c>
      <c r="DD20" s="2">
        <v>1</v>
      </c>
      <c r="DE20" s="2">
        <v>0</v>
      </c>
      <c r="DF20" s="2">
        <v>1</v>
      </c>
      <c r="DG20" s="2">
        <v>0</v>
      </c>
      <c r="DH20" s="2">
        <v>1</v>
      </c>
      <c r="DI20" s="2">
        <v>1</v>
      </c>
      <c r="DJ20" s="2">
        <v>1</v>
      </c>
      <c r="DK20" s="2">
        <v>1</v>
      </c>
      <c r="DL20" s="2">
        <v>0</v>
      </c>
      <c r="DM20" s="2">
        <v>0</v>
      </c>
      <c r="DN20" s="2">
        <v>1</v>
      </c>
      <c r="DO20" s="2">
        <v>1</v>
      </c>
      <c r="DP20" s="2">
        <v>0</v>
      </c>
      <c r="DQ20" s="2">
        <v>1</v>
      </c>
      <c r="DR20" s="2">
        <v>0</v>
      </c>
      <c r="DS20" s="2">
        <v>1</v>
      </c>
      <c r="DT20" s="2">
        <v>0</v>
      </c>
      <c r="DU20" s="2">
        <v>1</v>
      </c>
      <c r="DV20" s="2">
        <v>0</v>
      </c>
      <c r="DW20" s="2">
        <v>0</v>
      </c>
      <c r="DX20" s="2">
        <v>1</v>
      </c>
      <c r="DY20" s="2">
        <v>0</v>
      </c>
      <c r="DZ20" s="2">
        <v>0</v>
      </c>
      <c r="EA20" s="2">
        <v>1</v>
      </c>
      <c r="EB20" s="2">
        <v>0</v>
      </c>
      <c r="EC20" s="2">
        <v>0</v>
      </c>
      <c r="ED20" s="2">
        <v>0</v>
      </c>
      <c r="EE20" s="2">
        <v>1</v>
      </c>
      <c r="EF20" s="2">
        <v>0</v>
      </c>
      <c r="EG20" s="2">
        <v>1</v>
      </c>
      <c r="EH20" s="2">
        <v>1</v>
      </c>
      <c r="EI20" s="2">
        <v>1</v>
      </c>
      <c r="EJ20" s="2">
        <v>0</v>
      </c>
      <c r="EK20" s="2">
        <v>0</v>
      </c>
      <c r="EL20" s="2">
        <v>1</v>
      </c>
      <c r="EM20" s="2">
        <v>1</v>
      </c>
      <c r="EN20" s="2">
        <v>0</v>
      </c>
      <c r="EO20" s="2">
        <v>1</v>
      </c>
      <c r="EP20" s="2">
        <v>0</v>
      </c>
      <c r="EQ20" s="2">
        <v>1</v>
      </c>
      <c r="ER20" s="2">
        <v>1</v>
      </c>
      <c r="ES20" s="2">
        <v>1</v>
      </c>
      <c r="ET20" s="2">
        <v>1</v>
      </c>
      <c r="EU20" s="2">
        <v>0</v>
      </c>
      <c r="EV20" s="2">
        <v>0</v>
      </c>
      <c r="EW20" s="2">
        <v>0</v>
      </c>
      <c r="EX20" s="2">
        <v>1</v>
      </c>
      <c r="EY20" s="2">
        <v>0</v>
      </c>
      <c r="EZ20" s="2">
        <v>1</v>
      </c>
      <c r="FA20" s="2">
        <v>1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2">
        <v>1</v>
      </c>
      <c r="FH20" s="2">
        <v>0</v>
      </c>
      <c r="FI20" s="2">
        <v>1</v>
      </c>
      <c r="FJ20" s="2">
        <v>1</v>
      </c>
      <c r="FK20" s="2">
        <v>0</v>
      </c>
      <c r="FL20" s="2">
        <v>1</v>
      </c>
      <c r="FM20" s="2">
        <v>1</v>
      </c>
      <c r="FN20" s="2">
        <v>0</v>
      </c>
      <c r="FO20" s="2">
        <v>1</v>
      </c>
      <c r="FP20" s="2">
        <v>0</v>
      </c>
      <c r="FQ20" s="2">
        <v>0</v>
      </c>
      <c r="FR20" s="2">
        <v>0</v>
      </c>
      <c r="FS20" s="2">
        <v>1</v>
      </c>
      <c r="FT20" s="2">
        <v>1</v>
      </c>
      <c r="FU20" s="2">
        <v>1</v>
      </c>
      <c r="FV20" s="2">
        <v>1</v>
      </c>
      <c r="FW20" s="2">
        <v>1</v>
      </c>
      <c r="FX20" s="2">
        <v>0</v>
      </c>
      <c r="FY20" s="2">
        <v>1</v>
      </c>
      <c r="FZ20" s="2">
        <v>0</v>
      </c>
      <c r="GA20" s="63">
        <v>1</v>
      </c>
      <c r="GB20" s="63">
        <v>0</v>
      </c>
      <c r="GC20" s="63">
        <v>0</v>
      </c>
      <c r="GD20" s="63">
        <v>1</v>
      </c>
      <c r="GE20" s="63">
        <v>1</v>
      </c>
      <c r="GF20" s="63">
        <v>0</v>
      </c>
      <c r="GG20" s="63">
        <v>0</v>
      </c>
      <c r="GH20" s="63">
        <v>1</v>
      </c>
      <c r="GI20" s="63">
        <v>1</v>
      </c>
      <c r="GJ20" s="63">
        <v>1</v>
      </c>
      <c r="GK20" s="63">
        <v>0</v>
      </c>
      <c r="GL20" s="2">
        <v>1</v>
      </c>
      <c r="GM20" s="2">
        <v>0</v>
      </c>
      <c r="GN20" s="2">
        <v>0</v>
      </c>
      <c r="GO20" s="2">
        <v>0</v>
      </c>
      <c r="GP20" s="2">
        <v>1</v>
      </c>
      <c r="GR20" s="72" t="s">
        <v>2</v>
      </c>
      <c r="GS20" s="72">
        <v>3</v>
      </c>
      <c r="GT20" s="1">
        <v>1</v>
      </c>
      <c r="GU20" s="64">
        <v>12.5</v>
      </c>
      <c r="GV20" s="1">
        <v>6.7</v>
      </c>
      <c r="GW20" s="64">
        <f t="shared" si="0"/>
        <v>65.325000000000003</v>
      </c>
      <c r="GX20" s="65">
        <f t="shared" si="1"/>
        <v>1.8656716417910448</v>
      </c>
      <c r="GY20" s="1">
        <v>0.6</v>
      </c>
      <c r="GZ20" s="1">
        <v>2</v>
      </c>
      <c r="HA20" s="1">
        <v>2</v>
      </c>
      <c r="HB20" s="1">
        <v>3</v>
      </c>
      <c r="HC20" s="1">
        <v>1</v>
      </c>
      <c r="HD20" s="1">
        <v>3</v>
      </c>
      <c r="HE20" s="1">
        <v>3</v>
      </c>
      <c r="HF20" s="1">
        <v>3</v>
      </c>
      <c r="HG20" s="1">
        <v>1</v>
      </c>
      <c r="HH20" s="1" t="s">
        <v>2</v>
      </c>
      <c r="HI20" s="2" t="s">
        <v>431</v>
      </c>
      <c r="HJ20" s="1" t="s">
        <v>20</v>
      </c>
      <c r="HK20" s="24">
        <v>65.3</v>
      </c>
      <c r="HL20" s="24">
        <v>7.2</v>
      </c>
      <c r="HM20" s="18" t="s">
        <v>23</v>
      </c>
      <c r="HN20" s="25">
        <v>665056</v>
      </c>
      <c r="HO20" s="26">
        <v>7</v>
      </c>
    </row>
    <row r="21" spans="1:223" ht="18.600000000000001" customHeight="1" x14ac:dyDescent="0.25">
      <c r="A21" s="1">
        <v>20</v>
      </c>
      <c r="B21" s="1" t="s">
        <v>67</v>
      </c>
      <c r="C21" s="1">
        <v>20</v>
      </c>
      <c r="D21" s="1" t="s">
        <v>3</v>
      </c>
      <c r="E21" s="1" t="s">
        <v>199</v>
      </c>
      <c r="F21" s="1" t="s">
        <v>20</v>
      </c>
      <c r="G21" s="1" t="s">
        <v>427</v>
      </c>
      <c r="H21" s="1">
        <v>135</v>
      </c>
      <c r="I21" s="1">
        <v>138</v>
      </c>
      <c r="J21" s="81">
        <v>46</v>
      </c>
      <c r="K21" s="81">
        <v>46</v>
      </c>
      <c r="L21" s="82">
        <v>148</v>
      </c>
      <c r="M21" s="82">
        <v>150</v>
      </c>
      <c r="N21" s="83">
        <v>255</v>
      </c>
      <c r="O21" s="83">
        <v>255</v>
      </c>
      <c r="P21" s="83">
        <v>186</v>
      </c>
      <c r="Q21" s="83">
        <v>190</v>
      </c>
      <c r="R21" s="81">
        <v>105</v>
      </c>
      <c r="S21" s="81">
        <v>111</v>
      </c>
      <c r="T21" s="1">
        <v>245</v>
      </c>
      <c r="U21" s="1">
        <v>245</v>
      </c>
      <c r="V21" s="82">
        <v>213</v>
      </c>
      <c r="W21" s="82">
        <v>233</v>
      </c>
      <c r="X21" s="2">
        <v>1</v>
      </c>
      <c r="Y21" s="2">
        <v>0</v>
      </c>
      <c r="Z21" s="2">
        <v>0</v>
      </c>
      <c r="AA21" s="2">
        <v>1</v>
      </c>
      <c r="AB21" s="2">
        <v>1</v>
      </c>
      <c r="AC21" s="2">
        <v>0</v>
      </c>
      <c r="AD21" s="2">
        <v>1</v>
      </c>
      <c r="AE21" s="2">
        <v>0</v>
      </c>
      <c r="AF21" s="2">
        <v>0</v>
      </c>
      <c r="AG21" s="2">
        <v>1</v>
      </c>
      <c r="AH21" s="2">
        <v>0</v>
      </c>
      <c r="AI21" s="2">
        <v>1</v>
      </c>
      <c r="AJ21" s="2">
        <v>1</v>
      </c>
      <c r="AK21" s="2">
        <v>0</v>
      </c>
      <c r="AL21" s="2">
        <v>1</v>
      </c>
      <c r="AM21" s="2">
        <v>0</v>
      </c>
      <c r="AN21" s="2">
        <v>1</v>
      </c>
      <c r="AO21" s="2">
        <v>0</v>
      </c>
      <c r="AP21" s="2">
        <v>0</v>
      </c>
      <c r="AQ21" s="2">
        <v>0</v>
      </c>
      <c r="AR21" s="2">
        <v>0</v>
      </c>
      <c r="AS21" s="2">
        <v>1</v>
      </c>
      <c r="AT21" s="2">
        <v>0</v>
      </c>
      <c r="AU21" s="2">
        <v>1</v>
      </c>
      <c r="AV21" s="2">
        <v>1</v>
      </c>
      <c r="AW21" s="2">
        <v>0</v>
      </c>
      <c r="AX21" s="2">
        <v>0</v>
      </c>
      <c r="AY21" s="2">
        <v>0</v>
      </c>
      <c r="AZ21" s="2">
        <v>0</v>
      </c>
      <c r="BA21" s="2">
        <v>1</v>
      </c>
      <c r="BB21" s="2">
        <v>1</v>
      </c>
      <c r="BC21" s="2">
        <v>1</v>
      </c>
      <c r="BD21" s="2">
        <v>1</v>
      </c>
      <c r="BE21" s="2">
        <v>0</v>
      </c>
      <c r="BF21" s="2">
        <v>1</v>
      </c>
      <c r="BG21" s="2">
        <v>1</v>
      </c>
      <c r="BH21" s="2">
        <v>0</v>
      </c>
      <c r="BI21" s="2">
        <v>0</v>
      </c>
      <c r="BJ21" s="2">
        <v>1</v>
      </c>
      <c r="BK21" s="2">
        <v>0</v>
      </c>
      <c r="BL21" s="2">
        <v>1</v>
      </c>
      <c r="BM21" s="2">
        <v>1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1</v>
      </c>
      <c r="BT21" s="2">
        <v>1</v>
      </c>
      <c r="BU21" s="2">
        <v>0</v>
      </c>
      <c r="BV21" s="2">
        <v>1</v>
      </c>
      <c r="BW21" s="2">
        <v>1</v>
      </c>
      <c r="BX21" s="2">
        <v>0</v>
      </c>
      <c r="BY21" s="2">
        <v>1</v>
      </c>
      <c r="BZ21" s="2">
        <v>0</v>
      </c>
      <c r="CA21" s="2">
        <v>0</v>
      </c>
      <c r="CB21" s="2">
        <v>1</v>
      </c>
      <c r="CC21" s="2">
        <v>0</v>
      </c>
      <c r="CD21" s="2">
        <v>1</v>
      </c>
      <c r="CE21" s="2">
        <v>1</v>
      </c>
      <c r="CF21" s="2">
        <v>1</v>
      </c>
      <c r="CG21" s="2">
        <v>1</v>
      </c>
      <c r="CH21" s="2">
        <v>1</v>
      </c>
      <c r="CI21" s="2">
        <v>0</v>
      </c>
      <c r="CJ21" s="2">
        <v>1</v>
      </c>
      <c r="CK21" s="2">
        <v>0</v>
      </c>
      <c r="CL21" s="2">
        <v>1</v>
      </c>
      <c r="CM21" s="2">
        <v>1</v>
      </c>
      <c r="CN21" s="2">
        <v>1</v>
      </c>
      <c r="CO21" s="2">
        <v>0</v>
      </c>
      <c r="CP21" s="2">
        <v>1</v>
      </c>
      <c r="CQ21" s="2">
        <v>0</v>
      </c>
      <c r="CR21" s="2">
        <v>0</v>
      </c>
      <c r="CS21" s="2">
        <v>0</v>
      </c>
      <c r="CT21" s="2">
        <v>0</v>
      </c>
      <c r="CU21" s="2">
        <v>1</v>
      </c>
      <c r="CV21" s="2">
        <v>1</v>
      </c>
      <c r="CW21" s="2">
        <v>0</v>
      </c>
      <c r="CX21" s="2">
        <v>0</v>
      </c>
      <c r="CY21" s="2">
        <v>0</v>
      </c>
      <c r="CZ21" s="2">
        <v>1</v>
      </c>
      <c r="DA21" s="2">
        <v>1</v>
      </c>
      <c r="DB21" s="2">
        <v>1</v>
      </c>
      <c r="DC21" s="2">
        <v>0</v>
      </c>
      <c r="DD21" s="2">
        <v>1</v>
      </c>
      <c r="DE21" s="2">
        <v>0</v>
      </c>
      <c r="DF21" s="2">
        <v>1</v>
      </c>
      <c r="DG21" s="2">
        <v>1</v>
      </c>
      <c r="DH21" s="2">
        <v>0</v>
      </c>
      <c r="DI21" s="2">
        <v>1</v>
      </c>
      <c r="DJ21" s="2">
        <v>1</v>
      </c>
      <c r="DK21" s="2">
        <v>1</v>
      </c>
      <c r="DL21" s="2">
        <v>0</v>
      </c>
      <c r="DM21" s="2">
        <v>1</v>
      </c>
      <c r="DN21" s="2">
        <v>1</v>
      </c>
      <c r="DO21" s="2">
        <v>1</v>
      </c>
      <c r="DP21" s="2">
        <v>0</v>
      </c>
      <c r="DQ21" s="2">
        <v>0</v>
      </c>
      <c r="DR21" s="2">
        <v>1</v>
      </c>
      <c r="DS21" s="2">
        <v>0</v>
      </c>
      <c r="DT21" s="2">
        <v>0</v>
      </c>
      <c r="DU21" s="2">
        <v>1</v>
      </c>
      <c r="DV21" s="2">
        <v>0</v>
      </c>
      <c r="DW21" s="2">
        <v>0</v>
      </c>
      <c r="DX21" s="2">
        <v>1</v>
      </c>
      <c r="DY21" s="2">
        <v>1</v>
      </c>
      <c r="DZ21" s="2">
        <v>0</v>
      </c>
      <c r="EA21" s="2">
        <v>1</v>
      </c>
      <c r="EB21" s="2">
        <v>1</v>
      </c>
      <c r="EC21" s="2">
        <v>1</v>
      </c>
      <c r="ED21" s="2">
        <v>1</v>
      </c>
      <c r="EE21" s="2">
        <v>1</v>
      </c>
      <c r="EF21" s="2">
        <v>1</v>
      </c>
      <c r="EG21" s="2">
        <v>1</v>
      </c>
      <c r="EH21" s="2">
        <v>1</v>
      </c>
      <c r="EI21" s="2">
        <v>0</v>
      </c>
      <c r="EJ21" s="2">
        <v>1</v>
      </c>
      <c r="EK21" s="2">
        <v>0</v>
      </c>
      <c r="EL21" s="2">
        <v>1</v>
      </c>
      <c r="EM21" s="2">
        <v>1</v>
      </c>
      <c r="EN21" s="2">
        <v>1</v>
      </c>
      <c r="EO21" s="2">
        <v>0</v>
      </c>
      <c r="EP21" s="2">
        <v>0</v>
      </c>
      <c r="EQ21" s="2">
        <v>1</v>
      </c>
      <c r="ER21" s="2">
        <v>0</v>
      </c>
      <c r="ES21" s="2">
        <v>1</v>
      </c>
      <c r="ET21" s="2">
        <v>1</v>
      </c>
      <c r="EU21" s="2">
        <v>1</v>
      </c>
      <c r="EV21" s="2">
        <v>0</v>
      </c>
      <c r="EW21" s="2">
        <v>0</v>
      </c>
      <c r="EX21" s="2">
        <v>1</v>
      </c>
      <c r="EY21" s="2">
        <v>0</v>
      </c>
      <c r="EZ21" s="2">
        <v>1</v>
      </c>
      <c r="FA21" s="2">
        <v>0</v>
      </c>
      <c r="FB21" s="2">
        <v>0</v>
      </c>
      <c r="FC21" s="2">
        <v>0</v>
      </c>
      <c r="FD21" s="2">
        <v>1</v>
      </c>
      <c r="FE21" s="2">
        <v>1</v>
      </c>
      <c r="FF21" s="2">
        <v>0</v>
      </c>
      <c r="FG21" s="2">
        <v>1</v>
      </c>
      <c r="FH21" s="2">
        <v>0</v>
      </c>
      <c r="FI21" s="2">
        <v>1</v>
      </c>
      <c r="FJ21" s="2">
        <v>0</v>
      </c>
      <c r="FK21" s="2">
        <v>1</v>
      </c>
      <c r="FL21" s="2">
        <v>1</v>
      </c>
      <c r="FM21" s="2">
        <v>1</v>
      </c>
      <c r="FN21" s="2">
        <v>0</v>
      </c>
      <c r="FO21" s="2">
        <v>1</v>
      </c>
      <c r="FP21" s="2">
        <v>1</v>
      </c>
      <c r="FQ21" s="2">
        <v>0</v>
      </c>
      <c r="FR21" s="2">
        <v>1</v>
      </c>
      <c r="FS21" s="2">
        <v>0</v>
      </c>
      <c r="FT21" s="2">
        <v>0</v>
      </c>
      <c r="FU21" s="2">
        <v>1</v>
      </c>
      <c r="FV21" s="2">
        <v>1</v>
      </c>
      <c r="FW21" s="2">
        <v>0</v>
      </c>
      <c r="FX21" s="2">
        <v>0</v>
      </c>
      <c r="FY21" s="2">
        <v>1</v>
      </c>
      <c r="FZ21" s="2">
        <v>0</v>
      </c>
      <c r="GA21" s="63">
        <v>1</v>
      </c>
      <c r="GB21" s="63">
        <v>0</v>
      </c>
      <c r="GC21" s="63">
        <v>1</v>
      </c>
      <c r="GD21" s="63">
        <v>1</v>
      </c>
      <c r="GE21" s="63">
        <v>1</v>
      </c>
      <c r="GF21" s="63">
        <v>0</v>
      </c>
      <c r="GG21" s="63">
        <v>0</v>
      </c>
      <c r="GH21" s="63">
        <v>0</v>
      </c>
      <c r="GI21" s="63">
        <v>0</v>
      </c>
      <c r="GJ21" s="63">
        <v>1</v>
      </c>
      <c r="GK21" s="63">
        <v>1</v>
      </c>
      <c r="GL21" s="2">
        <v>1</v>
      </c>
      <c r="GM21" s="2">
        <v>0</v>
      </c>
      <c r="GN21" s="2">
        <v>1</v>
      </c>
      <c r="GO21" s="2">
        <v>0</v>
      </c>
      <c r="GP21" s="2">
        <v>1</v>
      </c>
      <c r="GQ21" s="1">
        <v>20</v>
      </c>
      <c r="GR21" s="72" t="s">
        <v>3</v>
      </c>
      <c r="GS21" s="72">
        <v>2</v>
      </c>
      <c r="GT21" s="1">
        <v>3</v>
      </c>
      <c r="GU21" s="64">
        <v>13.1</v>
      </c>
      <c r="GV21" s="1">
        <v>5.0999999999999996</v>
      </c>
      <c r="GW21" s="64">
        <f t="shared" si="0"/>
        <v>52.111799999999995</v>
      </c>
      <c r="GX21" s="65">
        <f t="shared" si="1"/>
        <v>2.5686274509803924</v>
      </c>
      <c r="GY21" s="1">
        <v>0.7</v>
      </c>
      <c r="GZ21" s="1">
        <v>2</v>
      </c>
      <c r="HA21" s="1">
        <v>1</v>
      </c>
      <c r="HB21" s="1">
        <v>1</v>
      </c>
      <c r="HC21" s="1">
        <v>2</v>
      </c>
      <c r="HD21" s="1">
        <v>2</v>
      </c>
      <c r="HE21" s="1">
        <v>1</v>
      </c>
      <c r="HF21" s="1">
        <v>2</v>
      </c>
      <c r="HG21" s="1">
        <v>3</v>
      </c>
      <c r="HH21" s="1" t="s">
        <v>3</v>
      </c>
      <c r="HI21" s="2" t="s">
        <v>431</v>
      </c>
      <c r="HJ21" s="1" t="s">
        <v>20</v>
      </c>
      <c r="HK21" s="27">
        <v>52.1</v>
      </c>
      <c r="HL21" s="27">
        <v>5.7</v>
      </c>
      <c r="HM21" s="4" t="s">
        <v>22</v>
      </c>
      <c r="HN21" s="28">
        <v>654485.9</v>
      </c>
      <c r="HO21" s="26">
        <v>7</v>
      </c>
    </row>
    <row r="22" spans="1:223" ht="18.600000000000001" customHeight="1" x14ac:dyDescent="0.25">
      <c r="A22" s="1">
        <v>92</v>
      </c>
      <c r="B22" s="1" t="s">
        <v>183</v>
      </c>
      <c r="C22" s="1">
        <v>94</v>
      </c>
      <c r="D22" s="1" t="s">
        <v>231</v>
      </c>
      <c r="E22" s="1" t="s">
        <v>199</v>
      </c>
      <c r="F22" s="1" t="s">
        <v>203</v>
      </c>
      <c r="G22" s="1" t="s">
        <v>427</v>
      </c>
      <c r="H22" s="1">
        <v>135</v>
      </c>
      <c r="I22" s="1">
        <v>135</v>
      </c>
      <c r="J22" s="81">
        <v>46</v>
      </c>
      <c r="K22" s="81">
        <v>46</v>
      </c>
      <c r="L22" s="82">
        <v>154</v>
      </c>
      <c r="M22" s="82">
        <v>154</v>
      </c>
      <c r="N22" s="83">
        <v>255</v>
      </c>
      <c r="O22" s="83">
        <v>255</v>
      </c>
      <c r="P22" s="83">
        <v>186</v>
      </c>
      <c r="Q22" s="83">
        <v>194</v>
      </c>
      <c r="R22" s="81">
        <v>111</v>
      </c>
      <c r="S22" s="81">
        <v>111</v>
      </c>
      <c r="T22" s="1">
        <v>244</v>
      </c>
      <c r="U22" s="1">
        <v>248</v>
      </c>
      <c r="V22" s="82">
        <v>-9</v>
      </c>
      <c r="W22" s="82">
        <v>-9</v>
      </c>
      <c r="X22" s="2">
        <v>1</v>
      </c>
      <c r="Y22" s="2">
        <v>0</v>
      </c>
      <c r="Z22" s="2">
        <v>0</v>
      </c>
      <c r="AA22" s="2">
        <v>1</v>
      </c>
      <c r="AB22" s="2">
        <v>0</v>
      </c>
      <c r="AC22" s="2">
        <v>0</v>
      </c>
      <c r="AD22" s="2">
        <v>1</v>
      </c>
      <c r="AE22" s="2">
        <v>0</v>
      </c>
      <c r="AF22" s="2">
        <v>1</v>
      </c>
      <c r="AG22" s="2">
        <v>1</v>
      </c>
      <c r="AH22" s="2">
        <v>0</v>
      </c>
      <c r="AI22" s="2">
        <v>1</v>
      </c>
      <c r="AJ22" s="2">
        <v>0</v>
      </c>
      <c r="AK22" s="2">
        <v>1</v>
      </c>
      <c r="AL22" s="2">
        <v>1</v>
      </c>
      <c r="AM22" s="2">
        <v>0</v>
      </c>
      <c r="AN22" s="2">
        <v>1</v>
      </c>
      <c r="AO22" s="2">
        <v>0</v>
      </c>
      <c r="AP22" s="2">
        <v>0</v>
      </c>
      <c r="AQ22" s="2">
        <v>0</v>
      </c>
      <c r="AR22" s="2">
        <v>0</v>
      </c>
      <c r="AS22" s="2">
        <v>1</v>
      </c>
      <c r="AT22" s="2">
        <v>0</v>
      </c>
      <c r="AU22" s="2">
        <v>0</v>
      </c>
      <c r="AV22" s="2">
        <v>1</v>
      </c>
      <c r="AW22" s="2">
        <v>0</v>
      </c>
      <c r="AX22" s="2">
        <v>1</v>
      </c>
      <c r="AY22" s="2">
        <v>0</v>
      </c>
      <c r="AZ22" s="2">
        <v>1</v>
      </c>
      <c r="BA22" s="2">
        <v>0</v>
      </c>
      <c r="BB22" s="2">
        <v>1</v>
      </c>
      <c r="BC22" s="2">
        <v>1</v>
      </c>
      <c r="BD22" s="2">
        <v>0</v>
      </c>
      <c r="BE22" s="2">
        <v>1</v>
      </c>
      <c r="BF22" s="2">
        <v>1</v>
      </c>
      <c r="BG22" s="2">
        <v>0</v>
      </c>
      <c r="BH22" s="2">
        <v>0</v>
      </c>
      <c r="BI22" s="2">
        <v>0</v>
      </c>
      <c r="BJ22" s="2">
        <v>1</v>
      </c>
      <c r="BK22" s="2">
        <v>1</v>
      </c>
      <c r="BL22" s="2">
        <v>1</v>
      </c>
      <c r="BM22" s="2">
        <v>1</v>
      </c>
      <c r="BN22" s="2">
        <v>0</v>
      </c>
      <c r="BO22" s="2">
        <v>0</v>
      </c>
      <c r="BP22" s="2">
        <v>0</v>
      </c>
      <c r="BQ22" s="2">
        <v>0</v>
      </c>
      <c r="BR22" s="2">
        <v>1</v>
      </c>
      <c r="BS22" s="2">
        <v>0</v>
      </c>
      <c r="BT22" s="2">
        <v>0</v>
      </c>
      <c r="BU22" s="2">
        <v>0</v>
      </c>
      <c r="BV22" s="2">
        <v>0</v>
      </c>
      <c r="BW22" s="2">
        <v>1</v>
      </c>
      <c r="BX22" s="2">
        <v>1</v>
      </c>
      <c r="BY22" s="2">
        <v>0</v>
      </c>
      <c r="BZ22" s="2">
        <v>1</v>
      </c>
      <c r="CA22" s="2">
        <v>0</v>
      </c>
      <c r="CB22" s="2">
        <v>1</v>
      </c>
      <c r="CC22" s="2">
        <v>1</v>
      </c>
      <c r="CD22" s="2">
        <v>0</v>
      </c>
      <c r="CE22" s="2">
        <v>1</v>
      </c>
      <c r="CF22" s="2">
        <v>1</v>
      </c>
      <c r="CG22" s="2">
        <v>0</v>
      </c>
      <c r="CH22" s="2">
        <v>0</v>
      </c>
      <c r="CI22" s="2">
        <v>1</v>
      </c>
      <c r="CJ22" s="2">
        <v>1</v>
      </c>
      <c r="CK22" s="2">
        <v>0</v>
      </c>
      <c r="CL22" s="2">
        <v>0</v>
      </c>
      <c r="CM22" s="2">
        <v>1</v>
      </c>
      <c r="CN22" s="2">
        <v>1</v>
      </c>
      <c r="CO22" s="2">
        <v>0</v>
      </c>
      <c r="CP22" s="2">
        <v>1</v>
      </c>
      <c r="CQ22" s="2">
        <v>0</v>
      </c>
      <c r="CR22" s="2">
        <v>0</v>
      </c>
      <c r="CS22" s="2">
        <v>1</v>
      </c>
      <c r="CT22" s="2">
        <v>0</v>
      </c>
      <c r="CU22" s="2">
        <v>1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1</v>
      </c>
      <c r="DB22" s="2">
        <v>1</v>
      </c>
      <c r="DC22" s="2">
        <v>0</v>
      </c>
      <c r="DD22" s="2">
        <v>1</v>
      </c>
      <c r="DE22" s="2">
        <v>0</v>
      </c>
      <c r="DF22" s="2">
        <v>1</v>
      </c>
      <c r="DG22" s="2">
        <v>0</v>
      </c>
      <c r="DH22" s="2">
        <v>0</v>
      </c>
      <c r="DI22" s="2">
        <v>1</v>
      </c>
      <c r="DJ22" s="2">
        <v>1</v>
      </c>
      <c r="DK22" s="2">
        <v>1</v>
      </c>
      <c r="DL22" s="2">
        <v>0</v>
      </c>
      <c r="DM22" s="2">
        <v>0</v>
      </c>
      <c r="DN22" s="2">
        <v>1</v>
      </c>
      <c r="DO22" s="2">
        <v>1</v>
      </c>
      <c r="DP22" s="2">
        <v>0</v>
      </c>
      <c r="DQ22" s="2">
        <v>0</v>
      </c>
      <c r="DR22" s="2">
        <v>1</v>
      </c>
      <c r="DS22" s="2">
        <v>0</v>
      </c>
      <c r="DT22" s="2">
        <v>0</v>
      </c>
      <c r="DU22" s="2">
        <v>0</v>
      </c>
      <c r="DV22" s="2">
        <v>1</v>
      </c>
      <c r="DW22" s="2">
        <v>0</v>
      </c>
      <c r="DX22" s="2">
        <v>1</v>
      </c>
      <c r="DY22" s="2">
        <v>0</v>
      </c>
      <c r="DZ22" s="2">
        <v>0</v>
      </c>
      <c r="EA22" s="2">
        <v>1</v>
      </c>
      <c r="EB22" s="2">
        <v>0</v>
      </c>
      <c r="EC22" s="2">
        <v>1</v>
      </c>
      <c r="ED22" s="2">
        <v>1</v>
      </c>
      <c r="EE22" s="2">
        <v>1</v>
      </c>
      <c r="EF22" s="2">
        <v>0</v>
      </c>
      <c r="EG22" s="2">
        <v>1</v>
      </c>
      <c r="EH22" s="2">
        <v>1</v>
      </c>
      <c r="EI22" s="2">
        <v>1</v>
      </c>
      <c r="EJ22" s="2">
        <v>0</v>
      </c>
      <c r="EK22" s="2">
        <v>0</v>
      </c>
      <c r="EL22" s="2">
        <v>1</v>
      </c>
      <c r="EM22" s="2">
        <v>1</v>
      </c>
      <c r="EN22" s="2">
        <v>0</v>
      </c>
      <c r="EO22" s="2">
        <v>0</v>
      </c>
      <c r="EP22" s="2">
        <v>0</v>
      </c>
      <c r="EQ22" s="2">
        <v>1</v>
      </c>
      <c r="ER22" s="2">
        <v>1</v>
      </c>
      <c r="ES22" s="2">
        <v>1</v>
      </c>
      <c r="ET22" s="2">
        <v>1</v>
      </c>
      <c r="EU22" s="2">
        <v>0</v>
      </c>
      <c r="EV22" s="2">
        <v>0</v>
      </c>
      <c r="EW22" s="2">
        <v>0</v>
      </c>
      <c r="EX22" s="2">
        <v>1</v>
      </c>
      <c r="EY22" s="2">
        <v>0</v>
      </c>
      <c r="EZ22" s="2">
        <v>1</v>
      </c>
      <c r="FA22" s="2">
        <v>1</v>
      </c>
      <c r="FB22" s="2">
        <v>0</v>
      </c>
      <c r="FC22" s="2">
        <v>0</v>
      </c>
      <c r="FD22" s="2">
        <v>0</v>
      </c>
      <c r="FE22" s="2">
        <v>0</v>
      </c>
      <c r="FF22" s="2">
        <v>0</v>
      </c>
      <c r="FG22" s="2">
        <v>1</v>
      </c>
      <c r="FH22" s="2">
        <v>0</v>
      </c>
      <c r="FI22" s="2">
        <v>1</v>
      </c>
      <c r="FJ22" s="2">
        <v>1</v>
      </c>
      <c r="FK22" s="2">
        <v>0</v>
      </c>
      <c r="FL22" s="2">
        <v>1</v>
      </c>
      <c r="FM22" s="2">
        <v>1</v>
      </c>
      <c r="FN22" s="2">
        <v>0</v>
      </c>
      <c r="FO22" s="2">
        <v>1</v>
      </c>
      <c r="FP22" s="2">
        <v>1</v>
      </c>
      <c r="FQ22" s="2">
        <v>0</v>
      </c>
      <c r="FR22" s="2">
        <v>0</v>
      </c>
      <c r="FS22" s="2">
        <v>1</v>
      </c>
      <c r="FT22" s="2">
        <v>1</v>
      </c>
      <c r="FU22" s="2">
        <v>1</v>
      </c>
      <c r="FV22" s="2">
        <v>1</v>
      </c>
      <c r="FW22" s="2">
        <v>1</v>
      </c>
      <c r="FX22" s="2">
        <v>0</v>
      </c>
      <c r="FY22" s="2">
        <v>1</v>
      </c>
      <c r="FZ22" s="2">
        <v>1</v>
      </c>
      <c r="GA22" s="63">
        <v>0</v>
      </c>
      <c r="GB22" s="63">
        <v>1</v>
      </c>
      <c r="GC22" s="63">
        <v>1</v>
      </c>
      <c r="GD22" s="63">
        <v>0</v>
      </c>
      <c r="GE22" s="63">
        <v>1</v>
      </c>
      <c r="GF22" s="63">
        <v>0</v>
      </c>
      <c r="GG22" s="63">
        <v>0</v>
      </c>
      <c r="GH22" s="63">
        <v>1</v>
      </c>
      <c r="GI22" s="63">
        <v>1</v>
      </c>
      <c r="GJ22" s="63">
        <v>1</v>
      </c>
      <c r="GK22" s="63">
        <v>0</v>
      </c>
      <c r="GL22" s="2">
        <v>1</v>
      </c>
      <c r="GM22" s="2">
        <v>0</v>
      </c>
      <c r="GN22" s="2">
        <v>0</v>
      </c>
      <c r="GO22" s="2">
        <v>0</v>
      </c>
      <c r="GP22" s="2">
        <v>0</v>
      </c>
      <c r="GQ22" s="1">
        <v>106</v>
      </c>
      <c r="GR22" s="72" t="s">
        <v>231</v>
      </c>
      <c r="GS22" s="72">
        <v>3</v>
      </c>
      <c r="GT22" s="1">
        <v>1</v>
      </c>
      <c r="GU22" s="64">
        <v>16</v>
      </c>
      <c r="GV22" s="1">
        <v>7.8</v>
      </c>
      <c r="GW22" s="64">
        <f t="shared" si="0"/>
        <v>97.343999999999994</v>
      </c>
      <c r="GX22" s="65">
        <f t="shared" si="1"/>
        <v>2.0512820512820515</v>
      </c>
      <c r="GY22" s="1">
        <v>-9</v>
      </c>
      <c r="GZ22" s="1">
        <v>1</v>
      </c>
      <c r="HA22" s="1">
        <v>1</v>
      </c>
      <c r="HB22" s="1">
        <v>3</v>
      </c>
      <c r="HC22" s="1">
        <v>2</v>
      </c>
      <c r="HD22" s="1">
        <v>2</v>
      </c>
      <c r="HE22" s="1">
        <v>2</v>
      </c>
      <c r="HF22" s="1">
        <v>3</v>
      </c>
      <c r="HG22" s="1">
        <v>-9</v>
      </c>
      <c r="HH22" s="1" t="s">
        <v>231</v>
      </c>
      <c r="HI22" s="2" t="s">
        <v>47</v>
      </c>
      <c r="HJ22" s="1" t="s">
        <v>26</v>
      </c>
      <c r="HK22" s="100">
        <v>97.3</v>
      </c>
      <c r="HL22" s="100">
        <v>10.7</v>
      </c>
      <c r="HM22" s="8" t="s">
        <v>24</v>
      </c>
      <c r="HN22" s="29">
        <v>683513.1</v>
      </c>
      <c r="HO22" s="29">
        <v>7.1</v>
      </c>
    </row>
    <row r="23" spans="1:223" ht="18.600000000000001" customHeight="1" x14ac:dyDescent="0.25">
      <c r="A23" s="1">
        <v>16</v>
      </c>
      <c r="B23" s="1" t="s">
        <v>63</v>
      </c>
      <c r="C23" s="1">
        <v>16</v>
      </c>
      <c r="D23" s="1" t="s">
        <v>217</v>
      </c>
      <c r="E23" s="1" t="s">
        <v>199</v>
      </c>
      <c r="F23" s="1" t="s">
        <v>27</v>
      </c>
      <c r="G23" s="1" t="s">
        <v>427</v>
      </c>
      <c r="H23" s="1">
        <v>129</v>
      </c>
      <c r="I23" s="1">
        <v>135</v>
      </c>
      <c r="J23" s="81">
        <v>46</v>
      </c>
      <c r="K23" s="81">
        <v>46</v>
      </c>
      <c r="L23" s="82">
        <v>-9</v>
      </c>
      <c r="M23" s="82">
        <v>-9</v>
      </c>
      <c r="N23" s="83">
        <v>255</v>
      </c>
      <c r="O23" s="83">
        <v>255</v>
      </c>
      <c r="P23" s="83">
        <v>186</v>
      </c>
      <c r="Q23" s="83">
        <v>186</v>
      </c>
      <c r="R23" s="81">
        <v>105</v>
      </c>
      <c r="S23" s="81">
        <v>105</v>
      </c>
      <c r="T23" s="1">
        <v>248</v>
      </c>
      <c r="U23" s="1">
        <v>248</v>
      </c>
      <c r="V23" s="82">
        <v>223</v>
      </c>
      <c r="W23" s="82">
        <v>249</v>
      </c>
      <c r="X23" s="2">
        <v>1</v>
      </c>
      <c r="Y23" s="2">
        <v>1</v>
      </c>
      <c r="Z23" s="2">
        <v>0</v>
      </c>
      <c r="AA23" s="2">
        <v>0</v>
      </c>
      <c r="AB23" s="2">
        <v>0</v>
      </c>
      <c r="AC23" s="2">
        <v>0</v>
      </c>
      <c r="AD23" s="2">
        <v>1</v>
      </c>
      <c r="AE23" s="2">
        <v>0</v>
      </c>
      <c r="AF23" s="2">
        <v>1</v>
      </c>
      <c r="AG23" s="2">
        <v>1</v>
      </c>
      <c r="AH23" s="2">
        <v>0</v>
      </c>
      <c r="AI23" s="2">
        <v>0</v>
      </c>
      <c r="AJ23" s="2">
        <v>1</v>
      </c>
      <c r="AK23" s="2">
        <v>0</v>
      </c>
      <c r="AL23" s="2">
        <v>1</v>
      </c>
      <c r="AM23" s="2">
        <v>0</v>
      </c>
      <c r="AN23" s="2">
        <v>1</v>
      </c>
      <c r="AO23" s="2">
        <v>0</v>
      </c>
      <c r="AP23" s="2">
        <v>1</v>
      </c>
      <c r="AQ23" s="2">
        <v>0</v>
      </c>
      <c r="AR23" s="2">
        <v>0</v>
      </c>
      <c r="AS23" s="2">
        <v>1</v>
      </c>
      <c r="AT23" s="2">
        <v>0</v>
      </c>
      <c r="AU23" s="2">
        <v>0</v>
      </c>
      <c r="AV23" s="2">
        <v>1</v>
      </c>
      <c r="AW23" s="2">
        <v>0</v>
      </c>
      <c r="AX23" s="2">
        <v>0</v>
      </c>
      <c r="AY23" s="2">
        <v>1</v>
      </c>
      <c r="AZ23" s="2">
        <v>1</v>
      </c>
      <c r="BA23" s="2">
        <v>1</v>
      </c>
      <c r="BB23" s="2">
        <v>1</v>
      </c>
      <c r="BC23" s="2">
        <v>0</v>
      </c>
      <c r="BD23" s="2">
        <v>1</v>
      </c>
      <c r="BE23" s="2">
        <v>0</v>
      </c>
      <c r="BF23" s="2">
        <v>1</v>
      </c>
      <c r="BG23" s="2">
        <v>0</v>
      </c>
      <c r="BH23" s="2">
        <v>0</v>
      </c>
      <c r="BI23" s="2">
        <v>0</v>
      </c>
      <c r="BJ23" s="2">
        <v>1</v>
      </c>
      <c r="BK23" s="2">
        <v>1</v>
      </c>
      <c r="BL23" s="2">
        <v>0</v>
      </c>
      <c r="BM23" s="2">
        <v>1</v>
      </c>
      <c r="BN23" s="2">
        <v>1</v>
      </c>
      <c r="BO23" s="2">
        <v>0</v>
      </c>
      <c r="BP23" s="2">
        <v>1</v>
      </c>
      <c r="BQ23" s="2">
        <v>0</v>
      </c>
      <c r="BR23" s="2">
        <v>0</v>
      </c>
      <c r="BS23" s="2">
        <v>1</v>
      </c>
      <c r="BT23" s="2">
        <v>0</v>
      </c>
      <c r="BU23" s="2">
        <v>1</v>
      </c>
      <c r="BV23" s="2">
        <v>0</v>
      </c>
      <c r="BW23" s="2">
        <v>1</v>
      </c>
      <c r="BX23" s="2">
        <v>0</v>
      </c>
      <c r="BY23" s="2">
        <v>1</v>
      </c>
      <c r="BZ23" s="2">
        <v>1</v>
      </c>
      <c r="CA23" s="2">
        <v>1</v>
      </c>
      <c r="CB23" s="2">
        <v>1</v>
      </c>
      <c r="CC23" s="2">
        <v>0</v>
      </c>
      <c r="CD23" s="2">
        <v>0</v>
      </c>
      <c r="CE23" s="2">
        <v>1</v>
      </c>
      <c r="CF23" s="2">
        <v>1</v>
      </c>
      <c r="CG23" s="2">
        <v>0</v>
      </c>
      <c r="CH23" s="2">
        <v>1</v>
      </c>
      <c r="CI23" s="2">
        <v>1</v>
      </c>
      <c r="CJ23" s="2">
        <v>1</v>
      </c>
      <c r="CK23" s="2">
        <v>0</v>
      </c>
      <c r="CL23" s="2">
        <v>1</v>
      </c>
      <c r="CM23" s="2">
        <v>1</v>
      </c>
      <c r="CN23" s="2">
        <v>1</v>
      </c>
      <c r="CO23" s="2">
        <v>0</v>
      </c>
      <c r="CP23" s="2">
        <v>1</v>
      </c>
      <c r="CQ23" s="2">
        <v>0</v>
      </c>
      <c r="CR23" s="2">
        <v>1</v>
      </c>
      <c r="CS23" s="2">
        <v>0</v>
      </c>
      <c r="CT23" s="2">
        <v>0</v>
      </c>
      <c r="CU23" s="2">
        <v>1</v>
      </c>
      <c r="CV23" s="2">
        <v>1</v>
      </c>
      <c r="CW23" s="2">
        <v>1</v>
      </c>
      <c r="CX23" s="2">
        <v>1</v>
      </c>
      <c r="CY23" s="2">
        <v>0</v>
      </c>
      <c r="CZ23" s="2">
        <v>0</v>
      </c>
      <c r="DA23" s="2">
        <v>0</v>
      </c>
      <c r="DB23" s="2">
        <v>1</v>
      </c>
      <c r="DC23" s="2">
        <v>0</v>
      </c>
      <c r="DD23" s="2">
        <v>1</v>
      </c>
      <c r="DE23" s="2">
        <v>0</v>
      </c>
      <c r="DF23" s="2">
        <v>1</v>
      </c>
      <c r="DG23" s="2">
        <v>0</v>
      </c>
      <c r="DH23" s="2">
        <v>1</v>
      </c>
      <c r="DI23" s="2">
        <v>0</v>
      </c>
      <c r="DJ23" s="2">
        <v>1</v>
      </c>
      <c r="DK23" s="2">
        <v>1</v>
      </c>
      <c r="DL23" s="2">
        <v>0</v>
      </c>
      <c r="DM23" s="2">
        <v>0</v>
      </c>
      <c r="DN23" s="2">
        <v>1</v>
      </c>
      <c r="DO23" s="2">
        <v>1</v>
      </c>
      <c r="DP23" s="2">
        <v>0</v>
      </c>
      <c r="DQ23" s="2">
        <v>1</v>
      </c>
      <c r="DR23" s="2">
        <v>1</v>
      </c>
      <c r="DS23" s="2">
        <v>1</v>
      </c>
      <c r="DT23" s="2">
        <v>0</v>
      </c>
      <c r="DU23" s="2">
        <v>0</v>
      </c>
      <c r="DV23" s="2">
        <v>1</v>
      </c>
      <c r="DW23" s="2">
        <v>0</v>
      </c>
      <c r="DX23" s="2">
        <v>1</v>
      </c>
      <c r="DY23" s="2">
        <v>1</v>
      </c>
      <c r="DZ23" s="2">
        <v>0</v>
      </c>
      <c r="EA23" s="2">
        <v>1</v>
      </c>
      <c r="EB23" s="2">
        <v>1</v>
      </c>
      <c r="EC23" s="2">
        <v>1</v>
      </c>
      <c r="ED23" s="2">
        <v>1</v>
      </c>
      <c r="EE23" s="2">
        <v>1</v>
      </c>
      <c r="EF23" s="2">
        <v>0</v>
      </c>
      <c r="EG23" s="2">
        <v>1</v>
      </c>
      <c r="EH23" s="2">
        <v>0</v>
      </c>
      <c r="EI23" s="2">
        <v>0</v>
      </c>
      <c r="EJ23" s="2">
        <v>0</v>
      </c>
      <c r="EK23" s="2">
        <v>1</v>
      </c>
      <c r="EL23" s="2">
        <v>1</v>
      </c>
      <c r="EM23" s="2">
        <v>0</v>
      </c>
      <c r="EN23" s="2">
        <v>0</v>
      </c>
      <c r="EO23" s="2">
        <v>0</v>
      </c>
      <c r="EP23" s="2">
        <v>1</v>
      </c>
      <c r="EQ23" s="2">
        <v>1</v>
      </c>
      <c r="ER23" s="2">
        <v>1</v>
      </c>
      <c r="ES23" s="2">
        <v>1</v>
      </c>
      <c r="ET23" s="2">
        <v>1</v>
      </c>
      <c r="EU23" s="2">
        <v>0</v>
      </c>
      <c r="EV23" s="2">
        <v>1</v>
      </c>
      <c r="EW23" s="2">
        <v>0</v>
      </c>
      <c r="EX23" s="2">
        <v>1</v>
      </c>
      <c r="EY23" s="2">
        <v>0</v>
      </c>
      <c r="EZ23" s="2">
        <v>1</v>
      </c>
      <c r="FA23" s="2">
        <v>1</v>
      </c>
      <c r="FB23" s="2">
        <v>1</v>
      </c>
      <c r="FC23" s="2">
        <v>1</v>
      </c>
      <c r="FD23" s="2">
        <v>0</v>
      </c>
      <c r="FE23" s="2">
        <v>0</v>
      </c>
      <c r="FF23" s="2">
        <v>0</v>
      </c>
      <c r="FG23" s="2">
        <v>1</v>
      </c>
      <c r="FH23" s="2">
        <v>0</v>
      </c>
      <c r="FI23" s="2">
        <v>1</v>
      </c>
      <c r="FJ23" s="2">
        <v>0</v>
      </c>
      <c r="FK23" s="2">
        <v>0</v>
      </c>
      <c r="FL23" s="2">
        <v>1</v>
      </c>
      <c r="FM23" s="2">
        <v>1</v>
      </c>
      <c r="FN23" s="2">
        <v>0</v>
      </c>
      <c r="FO23" s="2">
        <v>1</v>
      </c>
      <c r="FP23" s="2">
        <v>0</v>
      </c>
      <c r="FQ23" s="2">
        <v>1</v>
      </c>
      <c r="FR23" s="2">
        <v>1</v>
      </c>
      <c r="FS23" s="2">
        <v>0</v>
      </c>
      <c r="FT23" s="2">
        <v>0</v>
      </c>
      <c r="FU23" s="2">
        <v>1</v>
      </c>
      <c r="FV23" s="2">
        <v>1</v>
      </c>
      <c r="FW23" s="2">
        <v>1</v>
      </c>
      <c r="FX23" s="2">
        <v>0</v>
      </c>
      <c r="FY23" s="2">
        <v>1</v>
      </c>
      <c r="FZ23" s="2">
        <v>1</v>
      </c>
      <c r="GA23" s="63">
        <v>0</v>
      </c>
      <c r="GB23" s="63">
        <v>0</v>
      </c>
      <c r="GC23" s="63">
        <v>1</v>
      </c>
      <c r="GD23" s="63">
        <v>1</v>
      </c>
      <c r="GE23" s="63">
        <v>0</v>
      </c>
      <c r="GF23" s="63">
        <v>0</v>
      </c>
      <c r="GG23" s="63">
        <v>0</v>
      </c>
      <c r="GH23" s="63">
        <v>1</v>
      </c>
      <c r="GI23" s="63">
        <v>0</v>
      </c>
      <c r="GJ23" s="63">
        <v>1</v>
      </c>
      <c r="GK23" s="63">
        <v>0</v>
      </c>
      <c r="GL23" s="2">
        <v>1</v>
      </c>
      <c r="GM23" s="2">
        <v>0</v>
      </c>
      <c r="GN23" s="2">
        <v>1</v>
      </c>
      <c r="GO23" s="2">
        <v>0</v>
      </c>
      <c r="GP23" s="2">
        <v>0</v>
      </c>
      <c r="GQ23" s="1">
        <v>95</v>
      </c>
      <c r="GR23" s="72" t="s">
        <v>217</v>
      </c>
      <c r="GS23" s="72">
        <v>1</v>
      </c>
      <c r="GT23" s="1">
        <v>3</v>
      </c>
      <c r="GU23" s="64">
        <v>13.8</v>
      </c>
      <c r="GV23" s="1">
        <v>4.9000000000000004</v>
      </c>
      <c r="GW23" s="64">
        <f t="shared" si="0"/>
        <v>52.743600000000008</v>
      </c>
      <c r="GX23" s="65">
        <f t="shared" si="1"/>
        <v>2.8163265306122449</v>
      </c>
      <c r="GY23" s="1">
        <v>0.7</v>
      </c>
      <c r="GZ23" s="1">
        <v>3</v>
      </c>
      <c r="HA23" s="1">
        <v>1</v>
      </c>
      <c r="HB23" s="1">
        <v>1</v>
      </c>
      <c r="HC23" s="1">
        <v>1</v>
      </c>
      <c r="HD23" s="1">
        <v>3</v>
      </c>
      <c r="HE23" s="1">
        <v>2</v>
      </c>
      <c r="HF23" s="1">
        <v>1</v>
      </c>
      <c r="HG23" s="1">
        <v>1</v>
      </c>
      <c r="HH23" s="1" t="s">
        <v>217</v>
      </c>
      <c r="HI23" s="2" t="s">
        <v>47</v>
      </c>
      <c r="HJ23" s="1" t="s">
        <v>27</v>
      </c>
      <c r="HK23" s="15">
        <v>52.7</v>
      </c>
      <c r="HL23" s="15">
        <v>5.8</v>
      </c>
      <c r="HM23" s="4" t="s">
        <v>29</v>
      </c>
      <c r="HN23" s="29">
        <v>683803.1</v>
      </c>
      <c r="HO23" s="29">
        <v>7.1</v>
      </c>
    </row>
    <row r="24" spans="1:223" ht="18.600000000000001" customHeight="1" x14ac:dyDescent="0.25">
      <c r="A24" s="1">
        <v>98</v>
      </c>
      <c r="B24" s="1" t="s">
        <v>189</v>
      </c>
      <c r="C24" s="1">
        <v>100</v>
      </c>
      <c r="D24" s="1" t="s">
        <v>245</v>
      </c>
      <c r="E24" s="1" t="s">
        <v>199</v>
      </c>
      <c r="F24" s="1" t="s">
        <v>27</v>
      </c>
      <c r="G24" s="1" t="s">
        <v>427</v>
      </c>
      <c r="H24" s="1">
        <v>135</v>
      </c>
      <c r="I24" s="1">
        <v>135</v>
      </c>
      <c r="J24" s="81">
        <v>53</v>
      </c>
      <c r="K24" s="81">
        <v>53</v>
      </c>
      <c r="L24" s="82">
        <v>135</v>
      </c>
      <c r="M24" s="82">
        <v>148</v>
      </c>
      <c r="N24" s="83">
        <v>255</v>
      </c>
      <c r="O24" s="83">
        <v>255</v>
      </c>
      <c r="P24" s="83">
        <v>186</v>
      </c>
      <c r="Q24" s="83">
        <v>194</v>
      </c>
      <c r="R24" s="81">
        <v>105</v>
      </c>
      <c r="S24" s="81">
        <v>111</v>
      </c>
      <c r="T24" s="1">
        <v>248</v>
      </c>
      <c r="U24" s="1">
        <v>248</v>
      </c>
      <c r="V24" s="82">
        <v>218</v>
      </c>
      <c r="W24" s="82">
        <v>249</v>
      </c>
      <c r="X24" s="2">
        <v>1</v>
      </c>
      <c r="Y24" s="2">
        <v>0</v>
      </c>
      <c r="Z24" s="2">
        <v>1</v>
      </c>
      <c r="AA24" s="2">
        <v>1</v>
      </c>
      <c r="AB24" s="2">
        <v>0</v>
      </c>
      <c r="AC24" s="2">
        <v>1</v>
      </c>
      <c r="AD24" s="2">
        <v>1</v>
      </c>
      <c r="AE24" s="2">
        <v>0</v>
      </c>
      <c r="AF24" s="2">
        <v>0</v>
      </c>
      <c r="AG24" s="2">
        <v>1</v>
      </c>
      <c r="AH24" s="2">
        <v>0</v>
      </c>
      <c r="AI24" s="2">
        <v>1</v>
      </c>
      <c r="AJ24" s="2">
        <v>0</v>
      </c>
      <c r="AK24" s="2">
        <v>1</v>
      </c>
      <c r="AL24" s="2">
        <v>1</v>
      </c>
      <c r="AM24" s="2">
        <v>0</v>
      </c>
      <c r="AN24" s="2">
        <v>1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1</v>
      </c>
      <c r="AW24" s="2">
        <v>0</v>
      </c>
      <c r="AX24" s="2">
        <v>0</v>
      </c>
      <c r="AY24" s="2">
        <v>0</v>
      </c>
      <c r="AZ24" s="2">
        <v>1</v>
      </c>
      <c r="BA24" s="2">
        <v>1</v>
      </c>
      <c r="BB24" s="2">
        <v>1</v>
      </c>
      <c r="BC24" s="2">
        <v>1</v>
      </c>
      <c r="BD24" s="2">
        <v>1</v>
      </c>
      <c r="BE24" s="2">
        <v>0</v>
      </c>
      <c r="BF24" s="2">
        <v>1</v>
      </c>
      <c r="BG24" s="2">
        <v>1</v>
      </c>
      <c r="BH24" s="2">
        <v>0</v>
      </c>
      <c r="BI24" s="2">
        <v>0</v>
      </c>
      <c r="BJ24" s="2">
        <v>1</v>
      </c>
      <c r="BK24" s="2">
        <v>0</v>
      </c>
      <c r="BL24" s="2">
        <v>0</v>
      </c>
      <c r="BM24" s="2">
        <v>1</v>
      </c>
      <c r="BN24" s="2">
        <v>0</v>
      </c>
      <c r="BO24" s="2">
        <v>0</v>
      </c>
      <c r="BP24" s="2">
        <v>0</v>
      </c>
      <c r="BQ24" s="2">
        <v>0</v>
      </c>
      <c r="BR24" s="2">
        <v>1</v>
      </c>
      <c r="BS24" s="2">
        <v>1</v>
      </c>
      <c r="BT24" s="2">
        <v>0</v>
      </c>
      <c r="BU24" s="2">
        <v>1</v>
      </c>
      <c r="BV24" s="2">
        <v>1</v>
      </c>
      <c r="BW24" s="2">
        <v>1</v>
      </c>
      <c r="BX24" s="2">
        <v>1</v>
      </c>
      <c r="BY24" s="2">
        <v>0</v>
      </c>
      <c r="BZ24" s="2">
        <v>0</v>
      </c>
      <c r="CA24" s="2">
        <v>0</v>
      </c>
      <c r="CB24" s="2">
        <v>1</v>
      </c>
      <c r="CC24" s="2">
        <v>1</v>
      </c>
      <c r="CD24" s="2">
        <v>0</v>
      </c>
      <c r="CE24" s="2">
        <v>1</v>
      </c>
      <c r="CF24" s="2">
        <v>1</v>
      </c>
      <c r="CG24" s="2">
        <v>0</v>
      </c>
      <c r="CH24" s="2">
        <v>1</v>
      </c>
      <c r="CI24" s="2">
        <v>1</v>
      </c>
      <c r="CJ24" s="2">
        <v>0</v>
      </c>
      <c r="CK24" s="2">
        <v>1</v>
      </c>
      <c r="CL24" s="2">
        <v>1</v>
      </c>
      <c r="CM24" s="2">
        <v>1</v>
      </c>
      <c r="CN24" s="2">
        <v>1</v>
      </c>
      <c r="CO24" s="2">
        <v>0</v>
      </c>
      <c r="CP24" s="2">
        <v>1</v>
      </c>
      <c r="CQ24" s="2">
        <v>0</v>
      </c>
      <c r="CR24" s="2">
        <v>0</v>
      </c>
      <c r="CS24" s="2">
        <v>1</v>
      </c>
      <c r="CT24" s="2">
        <v>0</v>
      </c>
      <c r="CU24" s="2">
        <v>1</v>
      </c>
      <c r="CV24" s="2">
        <v>1</v>
      </c>
      <c r="CW24" s="2">
        <v>1</v>
      </c>
      <c r="CX24" s="2">
        <v>0</v>
      </c>
      <c r="CY24" s="2">
        <v>1</v>
      </c>
      <c r="CZ24" s="2">
        <v>1</v>
      </c>
      <c r="DA24" s="2">
        <v>1</v>
      </c>
      <c r="DB24" s="2">
        <v>1</v>
      </c>
      <c r="DC24" s="2">
        <v>0</v>
      </c>
      <c r="DD24" s="2">
        <v>1</v>
      </c>
      <c r="DE24" s="2">
        <v>0</v>
      </c>
      <c r="DF24" s="2">
        <v>1</v>
      </c>
      <c r="DG24" s="2">
        <v>0</v>
      </c>
      <c r="DH24" s="2">
        <v>0</v>
      </c>
      <c r="DI24" s="2">
        <v>1</v>
      </c>
      <c r="DJ24" s="2">
        <v>1</v>
      </c>
      <c r="DK24" s="2">
        <v>1</v>
      </c>
      <c r="DL24" s="2">
        <v>0</v>
      </c>
      <c r="DM24" s="2">
        <v>0</v>
      </c>
      <c r="DN24" s="2">
        <v>1</v>
      </c>
      <c r="DO24" s="2">
        <v>1</v>
      </c>
      <c r="DP24" s="2">
        <v>0</v>
      </c>
      <c r="DQ24" s="2">
        <v>0</v>
      </c>
      <c r="DR24" s="2">
        <v>1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1</v>
      </c>
      <c r="DY24" s="2">
        <v>0</v>
      </c>
      <c r="DZ24" s="2">
        <v>1</v>
      </c>
      <c r="EA24" s="2">
        <v>1</v>
      </c>
      <c r="EB24" s="2">
        <v>1</v>
      </c>
      <c r="EC24" s="2">
        <v>1</v>
      </c>
      <c r="ED24" s="2">
        <v>1</v>
      </c>
      <c r="EE24" s="2">
        <v>1</v>
      </c>
      <c r="EF24" s="2">
        <v>0</v>
      </c>
      <c r="EG24" s="2">
        <v>1</v>
      </c>
      <c r="EH24" s="2">
        <v>1</v>
      </c>
      <c r="EI24" s="2">
        <v>1</v>
      </c>
      <c r="EJ24" s="2">
        <v>0</v>
      </c>
      <c r="EK24" s="2">
        <v>1</v>
      </c>
      <c r="EL24" s="2">
        <v>1</v>
      </c>
      <c r="EM24" s="2">
        <v>1</v>
      </c>
      <c r="EN24" s="2">
        <v>1</v>
      </c>
      <c r="EO24" s="2">
        <v>0</v>
      </c>
      <c r="EP24" s="2">
        <v>1</v>
      </c>
      <c r="EQ24" s="2">
        <v>1</v>
      </c>
      <c r="ER24" s="2">
        <v>1</v>
      </c>
      <c r="ES24" s="2">
        <v>1</v>
      </c>
      <c r="ET24" s="2">
        <v>1</v>
      </c>
      <c r="EU24" s="2">
        <v>0</v>
      </c>
      <c r="EV24" s="2">
        <v>0</v>
      </c>
      <c r="EW24" s="2">
        <v>1</v>
      </c>
      <c r="EX24" s="2">
        <v>1</v>
      </c>
      <c r="EY24" s="2">
        <v>0</v>
      </c>
      <c r="EZ24" s="2">
        <v>1</v>
      </c>
      <c r="FA24" s="2">
        <v>1</v>
      </c>
      <c r="FB24" s="2">
        <v>1</v>
      </c>
      <c r="FC24" s="2">
        <v>0</v>
      </c>
      <c r="FD24" s="2">
        <v>0</v>
      </c>
      <c r="FE24" s="2">
        <v>1</v>
      </c>
      <c r="FF24" s="2">
        <v>1</v>
      </c>
      <c r="FG24" s="2">
        <v>1</v>
      </c>
      <c r="FH24" s="2">
        <v>0</v>
      </c>
      <c r="FI24" s="2">
        <v>1</v>
      </c>
      <c r="FJ24" s="2">
        <v>0</v>
      </c>
      <c r="FK24" s="2">
        <v>1</v>
      </c>
      <c r="FL24" s="2">
        <v>1</v>
      </c>
      <c r="FM24" s="2">
        <v>1</v>
      </c>
      <c r="FN24" s="2">
        <v>0</v>
      </c>
      <c r="FO24" s="2">
        <v>1</v>
      </c>
      <c r="FP24" s="2">
        <v>0</v>
      </c>
      <c r="FQ24" s="2">
        <v>0</v>
      </c>
      <c r="FR24" s="2">
        <v>0</v>
      </c>
      <c r="FS24" s="2">
        <v>0</v>
      </c>
      <c r="FT24" s="2">
        <v>1</v>
      </c>
      <c r="FU24" s="2">
        <v>1</v>
      </c>
      <c r="FV24" s="2">
        <v>1</v>
      </c>
      <c r="FW24" s="2">
        <v>1</v>
      </c>
      <c r="FX24" s="2">
        <v>0</v>
      </c>
      <c r="FY24" s="2">
        <v>1</v>
      </c>
      <c r="FZ24" s="2">
        <v>0</v>
      </c>
      <c r="GA24" s="63">
        <v>1</v>
      </c>
      <c r="GB24" s="63">
        <v>1</v>
      </c>
      <c r="GC24" s="63">
        <v>1</v>
      </c>
      <c r="GD24" s="63">
        <v>1</v>
      </c>
      <c r="GE24" s="63">
        <v>1</v>
      </c>
      <c r="GF24" s="63">
        <v>0</v>
      </c>
      <c r="GG24" s="63">
        <v>1</v>
      </c>
      <c r="GH24" s="63">
        <v>1</v>
      </c>
      <c r="GI24" s="63">
        <v>1</v>
      </c>
      <c r="GJ24" s="63">
        <v>1</v>
      </c>
      <c r="GK24" s="63">
        <v>0</v>
      </c>
      <c r="GL24" s="2">
        <v>1</v>
      </c>
      <c r="GM24" s="2">
        <v>0</v>
      </c>
      <c r="GN24" s="2">
        <v>1</v>
      </c>
      <c r="GO24" s="2">
        <v>1</v>
      </c>
      <c r="GP24" s="2">
        <v>1</v>
      </c>
      <c r="GQ24" s="1">
        <v>107</v>
      </c>
      <c r="GR24" s="72" t="s">
        <v>245</v>
      </c>
      <c r="GS24" s="72">
        <v>2</v>
      </c>
      <c r="GT24" s="1">
        <v>2</v>
      </c>
      <c r="GU24" s="64">
        <v>14.6</v>
      </c>
      <c r="GV24" s="1">
        <v>6.2</v>
      </c>
      <c r="GW24" s="64">
        <f t="shared" si="0"/>
        <v>70.605599999999995</v>
      </c>
      <c r="GX24" s="65">
        <f t="shared" si="1"/>
        <v>2.354838709677419</v>
      </c>
      <c r="GY24" s="1">
        <v>0.8</v>
      </c>
      <c r="GZ24" s="1">
        <v>2</v>
      </c>
      <c r="HA24" s="1">
        <v>1</v>
      </c>
      <c r="HB24" s="1">
        <v>1</v>
      </c>
      <c r="HC24" s="1">
        <v>3</v>
      </c>
      <c r="HD24" s="1">
        <v>1</v>
      </c>
      <c r="HE24" s="1">
        <v>2</v>
      </c>
      <c r="HF24" s="1">
        <v>2</v>
      </c>
      <c r="HG24" s="1">
        <v>1</v>
      </c>
      <c r="HH24" s="1" t="s">
        <v>245</v>
      </c>
      <c r="HI24" s="2" t="s">
        <v>47</v>
      </c>
      <c r="HJ24" s="1" t="s">
        <v>27</v>
      </c>
      <c r="HK24" s="30">
        <v>70.599999999999994</v>
      </c>
      <c r="HL24" s="30">
        <v>7.8</v>
      </c>
      <c r="HM24" s="18" t="s">
        <v>23</v>
      </c>
      <c r="HN24" s="31">
        <v>677265.5</v>
      </c>
      <c r="HO24" s="31">
        <v>7.1</v>
      </c>
    </row>
    <row r="25" spans="1:223" ht="18.600000000000001" customHeight="1" x14ac:dyDescent="0.25">
      <c r="A25" s="1">
        <v>8</v>
      </c>
      <c r="B25" s="1" t="s">
        <v>55</v>
      </c>
      <c r="C25" s="1">
        <v>8</v>
      </c>
      <c r="D25" s="1" t="s">
        <v>236</v>
      </c>
      <c r="E25" s="1" t="s">
        <v>199</v>
      </c>
      <c r="F25" s="1" t="s">
        <v>203</v>
      </c>
      <c r="G25" s="1" t="s">
        <v>427</v>
      </c>
      <c r="H25" s="1">
        <v>135</v>
      </c>
      <c r="I25" s="1">
        <v>135</v>
      </c>
      <c r="J25" s="81">
        <v>46</v>
      </c>
      <c r="K25" s="81">
        <v>46</v>
      </c>
      <c r="L25" s="82">
        <v>154</v>
      </c>
      <c r="M25" s="82">
        <v>154</v>
      </c>
      <c r="N25" s="83">
        <v>255</v>
      </c>
      <c r="O25" s="83">
        <v>255</v>
      </c>
      <c r="P25" s="83">
        <v>186</v>
      </c>
      <c r="Q25" s="83">
        <v>194</v>
      </c>
      <c r="R25" s="81">
        <v>105</v>
      </c>
      <c r="S25" s="81">
        <v>111</v>
      </c>
      <c r="T25" s="1">
        <v>247</v>
      </c>
      <c r="U25" s="1">
        <v>247</v>
      </c>
      <c r="V25" s="82">
        <v>208</v>
      </c>
      <c r="W25" s="82">
        <v>208</v>
      </c>
      <c r="X25" s="2">
        <v>1</v>
      </c>
      <c r="Y25" s="2">
        <v>0</v>
      </c>
      <c r="Z25" s="2">
        <v>1</v>
      </c>
      <c r="AA25" s="2">
        <v>1</v>
      </c>
      <c r="AB25" s="2">
        <v>0</v>
      </c>
      <c r="AC25" s="2">
        <v>0</v>
      </c>
      <c r="AD25" s="2">
        <v>1</v>
      </c>
      <c r="AE25" s="2">
        <v>0</v>
      </c>
      <c r="AF25" s="2">
        <v>1</v>
      </c>
      <c r="AG25" s="2">
        <v>0</v>
      </c>
      <c r="AH25" s="2">
        <v>0</v>
      </c>
      <c r="AI25" s="2">
        <v>1</v>
      </c>
      <c r="AJ25" s="2">
        <v>1</v>
      </c>
      <c r="AK25" s="2">
        <v>1</v>
      </c>
      <c r="AL25" s="2">
        <v>0</v>
      </c>
      <c r="AM25" s="2">
        <v>0</v>
      </c>
      <c r="AN25" s="2">
        <v>1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1</v>
      </c>
      <c r="AW25" s="2">
        <v>0</v>
      </c>
      <c r="AX25" s="2">
        <v>0</v>
      </c>
      <c r="AY25" s="2">
        <v>0</v>
      </c>
      <c r="AZ25" s="2">
        <v>0</v>
      </c>
      <c r="BA25" s="2">
        <v>1</v>
      </c>
      <c r="BB25" s="2">
        <v>1</v>
      </c>
      <c r="BC25" s="2">
        <v>1</v>
      </c>
      <c r="BD25" s="2">
        <v>0</v>
      </c>
      <c r="BE25" s="2">
        <v>1</v>
      </c>
      <c r="BF25" s="2">
        <v>1</v>
      </c>
      <c r="BG25" s="2">
        <v>0</v>
      </c>
      <c r="BH25" s="2">
        <v>0</v>
      </c>
      <c r="BI25" s="2">
        <v>1</v>
      </c>
      <c r="BJ25" s="2">
        <v>1</v>
      </c>
      <c r="BK25" s="2">
        <v>1</v>
      </c>
      <c r="BL25" s="2">
        <v>0</v>
      </c>
      <c r="BM25" s="2">
        <v>1</v>
      </c>
      <c r="BN25" s="2">
        <v>0</v>
      </c>
      <c r="BO25" s="2">
        <v>0</v>
      </c>
      <c r="BP25" s="2">
        <v>1</v>
      </c>
      <c r="BQ25" s="2">
        <v>0</v>
      </c>
      <c r="BR25" s="2">
        <v>0</v>
      </c>
      <c r="BS25" s="2">
        <v>0</v>
      </c>
      <c r="BT25" s="2">
        <v>1</v>
      </c>
      <c r="BU25" s="2">
        <v>0</v>
      </c>
      <c r="BV25" s="2">
        <v>1</v>
      </c>
      <c r="BW25" s="2">
        <v>1</v>
      </c>
      <c r="BX25" s="2">
        <v>1</v>
      </c>
      <c r="BY25" s="2">
        <v>0</v>
      </c>
      <c r="BZ25" s="2">
        <v>1</v>
      </c>
      <c r="CA25" s="2">
        <v>0</v>
      </c>
      <c r="CB25" s="2">
        <v>1</v>
      </c>
      <c r="CC25" s="2">
        <v>1</v>
      </c>
      <c r="CD25" s="2">
        <v>0</v>
      </c>
      <c r="CE25" s="2">
        <v>1</v>
      </c>
      <c r="CF25" s="2">
        <v>1</v>
      </c>
      <c r="CG25" s="2">
        <v>0</v>
      </c>
      <c r="CH25" s="2">
        <v>0</v>
      </c>
      <c r="CI25" s="2">
        <v>0</v>
      </c>
      <c r="CJ25" s="2">
        <v>1</v>
      </c>
      <c r="CK25" s="2">
        <v>0</v>
      </c>
      <c r="CL25" s="2">
        <v>0</v>
      </c>
      <c r="CM25" s="2">
        <v>1</v>
      </c>
      <c r="CN25" s="2">
        <v>1</v>
      </c>
      <c r="CO25" s="2">
        <v>0</v>
      </c>
      <c r="CP25" s="2">
        <v>1</v>
      </c>
      <c r="CQ25" s="2">
        <v>0</v>
      </c>
      <c r="CR25" s="2">
        <v>1</v>
      </c>
      <c r="CS25" s="2">
        <v>0</v>
      </c>
      <c r="CT25" s="2">
        <v>0</v>
      </c>
      <c r="CU25" s="2">
        <v>1</v>
      </c>
      <c r="CV25" s="2">
        <v>0</v>
      </c>
      <c r="CW25" s="2">
        <v>0</v>
      </c>
      <c r="CX25" s="2">
        <v>0</v>
      </c>
      <c r="CY25" s="2">
        <v>0</v>
      </c>
      <c r="CZ25" s="2">
        <v>1</v>
      </c>
      <c r="DA25" s="2">
        <v>0</v>
      </c>
      <c r="DB25" s="2">
        <v>1</v>
      </c>
      <c r="DC25" s="2">
        <v>0</v>
      </c>
      <c r="DD25" s="2">
        <v>1</v>
      </c>
      <c r="DE25" s="2">
        <v>0</v>
      </c>
      <c r="DF25" s="2">
        <v>1</v>
      </c>
      <c r="DG25" s="2">
        <v>0</v>
      </c>
      <c r="DH25" s="2">
        <v>0</v>
      </c>
      <c r="DI25" s="2">
        <v>0</v>
      </c>
      <c r="DJ25" s="2">
        <v>1</v>
      </c>
      <c r="DK25" s="2">
        <v>1</v>
      </c>
      <c r="DL25" s="2">
        <v>0</v>
      </c>
      <c r="DM25" s="2">
        <v>1</v>
      </c>
      <c r="DN25" s="2">
        <v>1</v>
      </c>
      <c r="DO25" s="2">
        <v>0</v>
      </c>
      <c r="DP25" s="2">
        <v>0</v>
      </c>
      <c r="DQ25" s="2">
        <v>1</v>
      </c>
      <c r="DR25" s="2">
        <v>1</v>
      </c>
      <c r="DS25" s="2">
        <v>1</v>
      </c>
      <c r="DT25" s="2">
        <v>0</v>
      </c>
      <c r="DU25" s="2">
        <v>1</v>
      </c>
      <c r="DV25" s="2">
        <v>0</v>
      </c>
      <c r="DW25" s="2">
        <v>0</v>
      </c>
      <c r="DX25" s="2">
        <v>1</v>
      </c>
      <c r="DY25" s="2">
        <v>0</v>
      </c>
      <c r="DZ25" s="2">
        <v>0</v>
      </c>
      <c r="EA25" s="2">
        <v>1</v>
      </c>
      <c r="EB25" s="2">
        <v>0</v>
      </c>
      <c r="EC25" s="2">
        <v>0</v>
      </c>
      <c r="ED25" s="2">
        <v>0</v>
      </c>
      <c r="EE25" s="2">
        <v>1</v>
      </c>
      <c r="EF25" s="2">
        <v>0</v>
      </c>
      <c r="EG25" s="2">
        <v>1</v>
      </c>
      <c r="EH25" s="2">
        <v>0</v>
      </c>
      <c r="EI25" s="2">
        <v>1</v>
      </c>
      <c r="EJ25" s="2">
        <v>1</v>
      </c>
      <c r="EK25" s="2">
        <v>0</v>
      </c>
      <c r="EL25" s="2">
        <v>1</v>
      </c>
      <c r="EM25" s="2">
        <v>1</v>
      </c>
      <c r="EN25" s="2">
        <v>0</v>
      </c>
      <c r="EO25" s="2">
        <v>0</v>
      </c>
      <c r="EP25" s="2">
        <v>0</v>
      </c>
      <c r="EQ25" s="2">
        <v>1</v>
      </c>
      <c r="ER25" s="2">
        <v>1</v>
      </c>
      <c r="ES25" s="2">
        <v>1</v>
      </c>
      <c r="ET25" s="2">
        <v>1</v>
      </c>
      <c r="EU25" s="2">
        <v>0</v>
      </c>
      <c r="EV25" s="2">
        <v>0</v>
      </c>
      <c r="EW25" s="2">
        <v>0</v>
      </c>
      <c r="EX25" s="2">
        <v>1</v>
      </c>
      <c r="EY25" s="2">
        <v>0</v>
      </c>
      <c r="EZ25" s="2">
        <v>1</v>
      </c>
      <c r="FA25" s="2">
        <v>1</v>
      </c>
      <c r="FB25" s="2">
        <v>0</v>
      </c>
      <c r="FC25" s="2">
        <v>1</v>
      </c>
      <c r="FD25" s="2">
        <v>0</v>
      </c>
      <c r="FE25" s="2">
        <v>0</v>
      </c>
      <c r="FF25" s="2">
        <v>0</v>
      </c>
      <c r="FG25" s="2">
        <v>1</v>
      </c>
      <c r="FH25" s="2">
        <v>0</v>
      </c>
      <c r="FI25" s="2">
        <v>0</v>
      </c>
      <c r="FJ25" s="2">
        <v>0</v>
      </c>
      <c r="FK25" s="2">
        <v>0</v>
      </c>
      <c r="FL25" s="2">
        <v>1</v>
      </c>
      <c r="FM25" s="2">
        <v>1</v>
      </c>
      <c r="FN25" s="2">
        <v>0</v>
      </c>
      <c r="FO25" s="2">
        <v>1</v>
      </c>
      <c r="FP25" s="2">
        <v>0</v>
      </c>
      <c r="FQ25" s="2">
        <v>0</v>
      </c>
      <c r="FR25" s="2">
        <v>0</v>
      </c>
      <c r="FS25" s="2">
        <v>1</v>
      </c>
      <c r="FT25" s="2">
        <v>1</v>
      </c>
      <c r="FU25" s="2">
        <v>1</v>
      </c>
      <c r="FV25" s="2">
        <v>1</v>
      </c>
      <c r="FW25" s="2">
        <v>0</v>
      </c>
      <c r="FX25" s="2">
        <v>0</v>
      </c>
      <c r="FY25" s="2">
        <v>1</v>
      </c>
      <c r="FZ25" s="2">
        <v>0</v>
      </c>
      <c r="GA25" s="63">
        <v>1</v>
      </c>
      <c r="GB25" s="63">
        <v>1</v>
      </c>
      <c r="GC25" s="63">
        <v>0</v>
      </c>
      <c r="GD25" s="63">
        <v>1</v>
      </c>
      <c r="GE25" s="63">
        <v>1</v>
      </c>
      <c r="GF25" s="63">
        <v>0</v>
      </c>
      <c r="GG25" s="63">
        <v>0</v>
      </c>
      <c r="GH25" s="63">
        <v>1</v>
      </c>
      <c r="GI25" s="63">
        <v>1</v>
      </c>
      <c r="GJ25" s="63">
        <v>1</v>
      </c>
      <c r="GK25" s="63">
        <v>0</v>
      </c>
      <c r="GL25" s="2">
        <v>1</v>
      </c>
      <c r="GM25" s="2">
        <v>1</v>
      </c>
      <c r="GN25" s="2">
        <v>0</v>
      </c>
      <c r="GO25" s="2">
        <v>0</v>
      </c>
      <c r="GP25" s="2">
        <v>1</v>
      </c>
      <c r="GQ25" s="1">
        <v>93</v>
      </c>
      <c r="GR25" s="72" t="s">
        <v>236</v>
      </c>
      <c r="GS25" s="72">
        <v>3</v>
      </c>
      <c r="GT25" s="1">
        <v>1</v>
      </c>
      <c r="GU25" s="64">
        <v>13</v>
      </c>
      <c r="GV25" s="1">
        <v>7</v>
      </c>
      <c r="GW25" s="64">
        <f t="shared" si="0"/>
        <v>70.98</v>
      </c>
      <c r="GX25" s="65">
        <f t="shared" si="1"/>
        <v>1.8571428571428572</v>
      </c>
      <c r="GY25" s="1">
        <v>0.8</v>
      </c>
      <c r="GZ25" s="1">
        <v>3</v>
      </c>
      <c r="HA25" s="1">
        <v>3</v>
      </c>
      <c r="HB25" s="1">
        <v>3</v>
      </c>
      <c r="HC25" s="1">
        <v>3</v>
      </c>
      <c r="HD25" s="1">
        <v>1</v>
      </c>
      <c r="HE25" s="1">
        <v>1</v>
      </c>
      <c r="HF25" s="1">
        <v>3</v>
      </c>
      <c r="HG25" s="1">
        <v>1</v>
      </c>
      <c r="HH25" s="1" t="s">
        <v>236</v>
      </c>
      <c r="HI25" s="2" t="s">
        <v>47</v>
      </c>
      <c r="HJ25" s="1" t="s">
        <v>26</v>
      </c>
      <c r="HK25" s="30">
        <v>71</v>
      </c>
      <c r="HL25" s="30">
        <v>7.8</v>
      </c>
      <c r="HM25" s="18" t="s">
        <v>23</v>
      </c>
      <c r="HN25" s="32">
        <v>684536.1</v>
      </c>
      <c r="HO25" s="32">
        <v>7.2</v>
      </c>
    </row>
    <row r="26" spans="1:223" ht="18.600000000000001" customHeight="1" x14ac:dyDescent="0.25">
      <c r="A26" s="1">
        <v>6</v>
      </c>
      <c r="B26" s="1" t="s">
        <v>53</v>
      </c>
      <c r="C26" s="1">
        <v>6</v>
      </c>
      <c r="D26" s="1" t="s">
        <v>215</v>
      </c>
      <c r="E26" s="1" t="s">
        <v>199</v>
      </c>
      <c r="F26" s="1" t="s">
        <v>27</v>
      </c>
      <c r="G26" s="1" t="s">
        <v>427</v>
      </c>
      <c r="H26" s="1">
        <v>135</v>
      </c>
      <c r="I26" s="1">
        <v>138</v>
      </c>
      <c r="J26" s="81">
        <v>46</v>
      </c>
      <c r="K26" s="81">
        <v>46</v>
      </c>
      <c r="L26" s="82">
        <v>138</v>
      </c>
      <c r="M26" s="82">
        <v>208</v>
      </c>
      <c r="N26" s="83">
        <v>255</v>
      </c>
      <c r="O26" s="83">
        <v>255</v>
      </c>
      <c r="P26" s="83">
        <v>186</v>
      </c>
      <c r="Q26" s="83">
        <v>194</v>
      </c>
      <c r="R26" s="81">
        <v>105</v>
      </c>
      <c r="S26" s="81">
        <v>111</v>
      </c>
      <c r="T26" s="1">
        <v>246</v>
      </c>
      <c r="U26" s="1">
        <v>248</v>
      </c>
      <c r="V26" s="82">
        <v>218</v>
      </c>
      <c r="W26" s="82">
        <v>218</v>
      </c>
      <c r="X26" s="2">
        <v>1</v>
      </c>
      <c r="Y26" s="2">
        <v>1</v>
      </c>
      <c r="Z26" s="2">
        <v>0</v>
      </c>
      <c r="AA26" s="2">
        <v>1</v>
      </c>
      <c r="AB26" s="2">
        <v>0</v>
      </c>
      <c r="AC26" s="2">
        <v>0</v>
      </c>
      <c r="AD26" s="2">
        <v>1</v>
      </c>
      <c r="AE26" s="2">
        <v>0</v>
      </c>
      <c r="AF26" s="2">
        <v>1</v>
      </c>
      <c r="AG26" s="2">
        <v>1</v>
      </c>
      <c r="AH26" s="2">
        <v>0</v>
      </c>
      <c r="AI26" s="2">
        <v>1</v>
      </c>
      <c r="AJ26" s="2">
        <v>0</v>
      </c>
      <c r="AK26" s="2">
        <v>1</v>
      </c>
      <c r="AL26" s="2">
        <v>1</v>
      </c>
      <c r="AM26" s="2">
        <v>0</v>
      </c>
      <c r="AN26" s="2">
        <v>1</v>
      </c>
      <c r="AO26" s="2">
        <v>0</v>
      </c>
      <c r="AP26" s="2">
        <v>1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1</v>
      </c>
      <c r="AW26" s="2">
        <v>1</v>
      </c>
      <c r="AX26" s="2">
        <v>0</v>
      </c>
      <c r="AY26" s="2">
        <v>1</v>
      </c>
      <c r="AZ26" s="2">
        <v>1</v>
      </c>
      <c r="BA26" s="2">
        <v>0</v>
      </c>
      <c r="BB26" s="2">
        <v>1</v>
      </c>
      <c r="BC26" s="2">
        <v>0</v>
      </c>
      <c r="BD26" s="2">
        <v>0</v>
      </c>
      <c r="BE26" s="2">
        <v>1</v>
      </c>
      <c r="BF26" s="2">
        <v>1</v>
      </c>
      <c r="BG26" s="2">
        <v>1</v>
      </c>
      <c r="BH26" s="2">
        <v>0</v>
      </c>
      <c r="BI26" s="2">
        <v>1</v>
      </c>
      <c r="BJ26" s="2">
        <v>1</v>
      </c>
      <c r="BK26" s="2">
        <v>1</v>
      </c>
      <c r="BL26" s="2">
        <v>0</v>
      </c>
      <c r="BM26" s="2">
        <v>1</v>
      </c>
      <c r="BN26" s="2">
        <v>1</v>
      </c>
      <c r="BO26" s="2">
        <v>1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1</v>
      </c>
      <c r="BX26" s="2">
        <v>1</v>
      </c>
      <c r="BY26" s="2">
        <v>1</v>
      </c>
      <c r="BZ26" s="2">
        <v>1</v>
      </c>
      <c r="CA26" s="2">
        <v>1</v>
      </c>
      <c r="CB26" s="2">
        <v>1</v>
      </c>
      <c r="CC26" s="2">
        <v>1</v>
      </c>
      <c r="CD26" s="2">
        <v>0</v>
      </c>
      <c r="CE26" s="2">
        <v>1</v>
      </c>
      <c r="CF26" s="2">
        <v>1</v>
      </c>
      <c r="CG26" s="2">
        <v>0</v>
      </c>
      <c r="CH26" s="2">
        <v>0</v>
      </c>
      <c r="CI26" s="2">
        <v>1</v>
      </c>
      <c r="CJ26" s="2">
        <v>0</v>
      </c>
      <c r="CK26" s="2">
        <v>0</v>
      </c>
      <c r="CL26" s="2">
        <v>0</v>
      </c>
      <c r="CM26" s="2">
        <v>1</v>
      </c>
      <c r="CN26" s="2">
        <v>1</v>
      </c>
      <c r="CO26" s="2">
        <v>0</v>
      </c>
      <c r="CP26" s="2">
        <v>1</v>
      </c>
      <c r="CQ26" s="2">
        <v>0</v>
      </c>
      <c r="CR26" s="2">
        <v>0</v>
      </c>
      <c r="CS26" s="2">
        <v>0</v>
      </c>
      <c r="CT26" s="2">
        <v>0</v>
      </c>
      <c r="CU26" s="2">
        <v>1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1</v>
      </c>
      <c r="DC26" s="2">
        <v>1</v>
      </c>
      <c r="DD26" s="2">
        <v>1</v>
      </c>
      <c r="DE26" s="2">
        <v>0</v>
      </c>
      <c r="DF26" s="2">
        <v>1</v>
      </c>
      <c r="DG26" s="2">
        <v>0</v>
      </c>
      <c r="DH26" s="2">
        <v>1</v>
      </c>
      <c r="DI26" s="2">
        <v>0</v>
      </c>
      <c r="DJ26" s="2">
        <v>1</v>
      </c>
      <c r="DK26" s="2">
        <v>1</v>
      </c>
      <c r="DL26" s="2">
        <v>0</v>
      </c>
      <c r="DM26" s="2">
        <v>1</v>
      </c>
      <c r="DN26" s="2">
        <v>1</v>
      </c>
      <c r="DO26" s="2">
        <v>1</v>
      </c>
      <c r="DP26" s="2">
        <v>0</v>
      </c>
      <c r="DQ26" s="2">
        <v>1</v>
      </c>
      <c r="DR26" s="2">
        <v>0</v>
      </c>
      <c r="DS26" s="2">
        <v>1</v>
      </c>
      <c r="DT26" s="2">
        <v>0</v>
      </c>
      <c r="DU26" s="2">
        <v>0</v>
      </c>
      <c r="DV26" s="2">
        <v>0</v>
      </c>
      <c r="DW26" s="2">
        <v>0</v>
      </c>
      <c r="DX26" s="2">
        <v>1</v>
      </c>
      <c r="DY26" s="2">
        <v>0</v>
      </c>
      <c r="DZ26" s="2">
        <v>1</v>
      </c>
      <c r="EA26" s="2">
        <v>1</v>
      </c>
      <c r="EB26" s="2">
        <v>1</v>
      </c>
      <c r="EC26" s="2">
        <v>1</v>
      </c>
      <c r="ED26" s="2">
        <v>0</v>
      </c>
      <c r="EE26" s="2">
        <v>1</v>
      </c>
      <c r="EF26" s="2">
        <v>0</v>
      </c>
      <c r="EG26" s="2">
        <v>1</v>
      </c>
      <c r="EH26" s="2">
        <v>1</v>
      </c>
      <c r="EI26" s="2">
        <v>1</v>
      </c>
      <c r="EJ26" s="2">
        <v>0</v>
      </c>
      <c r="EK26" s="2">
        <v>0</v>
      </c>
      <c r="EL26" s="2">
        <v>1</v>
      </c>
      <c r="EM26" s="2">
        <v>0</v>
      </c>
      <c r="EN26" s="2">
        <v>0</v>
      </c>
      <c r="EO26" s="2">
        <v>1</v>
      </c>
      <c r="EP26" s="2">
        <v>0</v>
      </c>
      <c r="EQ26" s="2">
        <v>1</v>
      </c>
      <c r="ER26" s="2">
        <v>0</v>
      </c>
      <c r="ES26" s="2">
        <v>1</v>
      </c>
      <c r="ET26" s="2">
        <v>1</v>
      </c>
      <c r="EU26" s="2">
        <v>0</v>
      </c>
      <c r="EV26" s="2">
        <v>1</v>
      </c>
      <c r="EW26" s="2">
        <v>0</v>
      </c>
      <c r="EX26" s="2">
        <v>1</v>
      </c>
      <c r="EY26" s="2">
        <v>0</v>
      </c>
      <c r="EZ26" s="2">
        <v>1</v>
      </c>
      <c r="FA26" s="2">
        <v>1</v>
      </c>
      <c r="FB26" s="2">
        <v>1</v>
      </c>
      <c r="FC26" s="2">
        <v>0</v>
      </c>
      <c r="FD26" s="2">
        <v>0</v>
      </c>
      <c r="FE26" s="2">
        <v>1</v>
      </c>
      <c r="FF26" s="2">
        <v>0</v>
      </c>
      <c r="FG26" s="2">
        <v>0</v>
      </c>
      <c r="FH26" s="2">
        <v>0</v>
      </c>
      <c r="FI26" s="2">
        <v>1</v>
      </c>
      <c r="FJ26" s="2">
        <v>1</v>
      </c>
      <c r="FK26" s="2">
        <v>0</v>
      </c>
      <c r="FL26" s="2">
        <v>1</v>
      </c>
      <c r="FM26" s="2">
        <v>1</v>
      </c>
      <c r="FN26" s="2">
        <v>0</v>
      </c>
      <c r="FO26" s="2">
        <v>1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1</v>
      </c>
      <c r="FW26" s="2">
        <v>0</v>
      </c>
      <c r="FX26" s="2">
        <v>0</v>
      </c>
      <c r="FY26" s="2">
        <v>1</v>
      </c>
      <c r="FZ26" s="2">
        <v>0</v>
      </c>
      <c r="GA26" s="63">
        <v>1</v>
      </c>
      <c r="GB26" s="63">
        <v>0</v>
      </c>
      <c r="GC26" s="63">
        <v>0</v>
      </c>
      <c r="GD26" s="63">
        <v>1</v>
      </c>
      <c r="GE26" s="63">
        <v>1</v>
      </c>
      <c r="GF26" s="63">
        <v>0</v>
      </c>
      <c r="GG26" s="63">
        <v>-9</v>
      </c>
      <c r="GH26" s="63">
        <v>-9</v>
      </c>
      <c r="GI26" s="63">
        <v>-9</v>
      </c>
      <c r="GJ26" s="63">
        <v>-9</v>
      </c>
      <c r="GK26" s="63">
        <v>-9</v>
      </c>
      <c r="GL26" s="63">
        <v>-9</v>
      </c>
      <c r="GM26" s="63">
        <v>-9</v>
      </c>
      <c r="GN26" s="63">
        <v>-9</v>
      </c>
      <c r="GO26" s="63">
        <v>-9</v>
      </c>
      <c r="GP26" s="63">
        <v>-9</v>
      </c>
      <c r="GQ26" s="1">
        <v>2</v>
      </c>
      <c r="GR26" s="72" t="s">
        <v>215</v>
      </c>
      <c r="GS26" s="72">
        <v>1</v>
      </c>
      <c r="GT26" s="1">
        <v>1</v>
      </c>
      <c r="GU26" s="64">
        <v>11.5</v>
      </c>
      <c r="GV26" s="1">
        <v>6.4</v>
      </c>
      <c r="GW26" s="64">
        <f t="shared" si="0"/>
        <v>57.408000000000008</v>
      </c>
      <c r="GX26" s="65">
        <f t="shared" si="1"/>
        <v>1.796875</v>
      </c>
      <c r="GY26" s="1">
        <v>0.8</v>
      </c>
      <c r="GZ26" s="1">
        <v>3</v>
      </c>
      <c r="HA26" s="1">
        <v>2</v>
      </c>
      <c r="HB26" s="1">
        <v>3</v>
      </c>
      <c r="HC26" s="1">
        <v>1</v>
      </c>
      <c r="HD26" s="1">
        <v>3</v>
      </c>
      <c r="HE26" s="1">
        <v>1</v>
      </c>
      <c r="HF26" s="1">
        <v>3</v>
      </c>
      <c r="HG26" s="1">
        <v>-9</v>
      </c>
      <c r="HH26" s="1" t="s">
        <v>215</v>
      </c>
      <c r="HI26" s="2" t="s">
        <v>47</v>
      </c>
      <c r="HJ26" s="1" t="s">
        <v>27</v>
      </c>
      <c r="HK26" s="33">
        <v>57.4</v>
      </c>
      <c r="HL26" s="33">
        <v>6.3</v>
      </c>
      <c r="HM26" s="4" t="s">
        <v>29</v>
      </c>
      <c r="HN26" s="34">
        <v>702646.3</v>
      </c>
      <c r="HO26" s="35">
        <v>7.3</v>
      </c>
    </row>
    <row r="27" spans="1:223" ht="18.600000000000001" customHeight="1" x14ac:dyDescent="0.25">
      <c r="A27" s="1">
        <v>97</v>
      </c>
      <c r="B27" s="1" t="s">
        <v>188</v>
      </c>
      <c r="C27" s="1">
        <v>99</v>
      </c>
      <c r="D27" s="1" t="s">
        <v>243</v>
      </c>
      <c r="E27" s="1" t="s">
        <v>199</v>
      </c>
      <c r="F27" s="1" t="s">
        <v>27</v>
      </c>
      <c r="G27" s="1" t="s">
        <v>427</v>
      </c>
      <c r="H27" s="1">
        <v>135</v>
      </c>
      <c r="I27" s="1">
        <v>135</v>
      </c>
      <c r="J27" s="81">
        <v>53</v>
      </c>
      <c r="K27" s="81">
        <v>53</v>
      </c>
      <c r="L27" s="82">
        <v>135</v>
      </c>
      <c r="M27" s="82">
        <v>148</v>
      </c>
      <c r="N27" s="83">
        <v>255</v>
      </c>
      <c r="O27" s="83">
        <v>255</v>
      </c>
      <c r="P27" s="83">
        <v>185</v>
      </c>
      <c r="Q27" s="83">
        <v>193</v>
      </c>
      <c r="R27" s="81">
        <v>105</v>
      </c>
      <c r="S27" s="81">
        <v>105</v>
      </c>
      <c r="T27" s="1">
        <v>248</v>
      </c>
      <c r="U27" s="1">
        <v>249</v>
      </c>
      <c r="V27" s="82">
        <v>249</v>
      </c>
      <c r="W27" s="82">
        <v>249</v>
      </c>
      <c r="X27" s="2">
        <v>1</v>
      </c>
      <c r="Y27" s="2">
        <v>0</v>
      </c>
      <c r="Z27" s="2">
        <v>1</v>
      </c>
      <c r="AA27" s="2">
        <v>1</v>
      </c>
      <c r="AB27" s="2">
        <v>0</v>
      </c>
      <c r="AC27" s="2">
        <v>0</v>
      </c>
      <c r="AD27" s="2">
        <v>1</v>
      </c>
      <c r="AE27" s="2">
        <v>0</v>
      </c>
      <c r="AF27" s="2">
        <v>0</v>
      </c>
      <c r="AG27" s="2">
        <v>1</v>
      </c>
      <c r="AH27" s="2">
        <v>0</v>
      </c>
      <c r="AI27" s="2">
        <v>1</v>
      </c>
      <c r="AJ27" s="2">
        <v>0</v>
      </c>
      <c r="AK27" s="2">
        <v>0</v>
      </c>
      <c r="AL27" s="2">
        <v>1</v>
      </c>
      <c r="AM27" s="2">
        <v>0</v>
      </c>
      <c r="AN27" s="2">
        <v>1</v>
      </c>
      <c r="AO27" s="2">
        <v>0</v>
      </c>
      <c r="AP27" s="2">
        <v>0</v>
      </c>
      <c r="AQ27" s="2">
        <v>0</v>
      </c>
      <c r="AR27" s="2">
        <v>0</v>
      </c>
      <c r="AS27" s="2">
        <v>1</v>
      </c>
      <c r="AT27" s="2">
        <v>0</v>
      </c>
      <c r="AU27" s="2">
        <v>1</v>
      </c>
      <c r="AV27" s="2">
        <v>1</v>
      </c>
      <c r="AW27" s="2">
        <v>0</v>
      </c>
      <c r="AX27" s="2">
        <v>0</v>
      </c>
      <c r="AY27" s="2">
        <v>1</v>
      </c>
      <c r="AZ27" s="2">
        <v>1</v>
      </c>
      <c r="BA27" s="2">
        <v>1</v>
      </c>
      <c r="BB27" s="2">
        <v>0</v>
      </c>
      <c r="BC27" s="2">
        <v>1</v>
      </c>
      <c r="BD27" s="2">
        <v>0</v>
      </c>
      <c r="BE27" s="2">
        <v>1</v>
      </c>
      <c r="BF27" s="2">
        <v>1</v>
      </c>
      <c r="BG27" s="2">
        <v>0</v>
      </c>
      <c r="BH27" s="2">
        <v>0</v>
      </c>
      <c r="BI27" s="2">
        <v>0</v>
      </c>
      <c r="BJ27" s="2">
        <v>1</v>
      </c>
      <c r="BK27" s="2">
        <v>1</v>
      </c>
      <c r="BL27" s="2">
        <v>0</v>
      </c>
      <c r="BM27" s="2">
        <v>1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1</v>
      </c>
      <c r="BT27" s="2">
        <v>0</v>
      </c>
      <c r="BU27" s="2">
        <v>1</v>
      </c>
      <c r="BV27" s="2">
        <v>0</v>
      </c>
      <c r="BW27" s="2">
        <v>1</v>
      </c>
      <c r="BX27" s="2">
        <v>1</v>
      </c>
      <c r="BY27" s="2">
        <v>1</v>
      </c>
      <c r="BZ27" s="2">
        <v>1</v>
      </c>
      <c r="CA27" s="2">
        <v>0</v>
      </c>
      <c r="CB27" s="2">
        <v>1</v>
      </c>
      <c r="CC27" s="2">
        <v>1</v>
      </c>
      <c r="CD27" s="2">
        <v>0</v>
      </c>
      <c r="CE27" s="2">
        <v>1</v>
      </c>
      <c r="CF27" s="2">
        <v>1</v>
      </c>
      <c r="CG27" s="2">
        <v>1</v>
      </c>
      <c r="CH27" s="2">
        <v>0</v>
      </c>
      <c r="CI27" s="2">
        <v>1</v>
      </c>
      <c r="CJ27" s="2">
        <v>0</v>
      </c>
      <c r="CK27" s="2">
        <v>0</v>
      </c>
      <c r="CL27" s="2">
        <v>1</v>
      </c>
      <c r="CM27" s="2">
        <v>1</v>
      </c>
      <c r="CN27" s="2">
        <v>1</v>
      </c>
      <c r="CO27" s="2">
        <v>0</v>
      </c>
      <c r="CP27" s="2">
        <v>1</v>
      </c>
      <c r="CQ27" s="2">
        <v>1</v>
      </c>
      <c r="CR27" s="2">
        <v>1</v>
      </c>
      <c r="CS27" s="2">
        <v>0</v>
      </c>
      <c r="CT27" s="2">
        <v>0</v>
      </c>
      <c r="CU27" s="2">
        <v>1</v>
      </c>
      <c r="CV27" s="2">
        <v>1</v>
      </c>
      <c r="CW27" s="2">
        <v>0</v>
      </c>
      <c r="CX27" s="2">
        <v>0</v>
      </c>
      <c r="CY27" s="2">
        <v>1</v>
      </c>
      <c r="CZ27" s="2">
        <v>1</v>
      </c>
      <c r="DA27" s="2">
        <v>0</v>
      </c>
      <c r="DB27" s="2">
        <v>1</v>
      </c>
      <c r="DC27" s="2">
        <v>0</v>
      </c>
      <c r="DD27" s="2">
        <v>1</v>
      </c>
      <c r="DE27" s="2">
        <v>0</v>
      </c>
      <c r="DF27" s="2">
        <v>1</v>
      </c>
      <c r="DG27" s="2">
        <v>0</v>
      </c>
      <c r="DH27" s="2">
        <v>0</v>
      </c>
      <c r="DI27" s="2">
        <v>0</v>
      </c>
      <c r="DJ27" s="2">
        <v>1</v>
      </c>
      <c r="DK27" s="2">
        <v>1</v>
      </c>
      <c r="DL27" s="2">
        <v>0</v>
      </c>
      <c r="DM27" s="2">
        <v>0</v>
      </c>
      <c r="DN27" s="2">
        <v>0</v>
      </c>
      <c r="DO27" s="2">
        <v>1</v>
      </c>
      <c r="DP27" s="2">
        <v>0</v>
      </c>
      <c r="DQ27" s="2">
        <v>0</v>
      </c>
      <c r="DR27" s="2">
        <v>0</v>
      </c>
      <c r="DS27" s="2">
        <v>1</v>
      </c>
      <c r="DT27" s="2">
        <v>0</v>
      </c>
      <c r="DU27" s="2">
        <v>0</v>
      </c>
      <c r="DV27" s="2">
        <v>0</v>
      </c>
      <c r="DW27" s="2">
        <v>0</v>
      </c>
      <c r="DX27" s="2">
        <v>1</v>
      </c>
      <c r="DY27" s="2">
        <v>0</v>
      </c>
      <c r="DZ27" s="2">
        <v>0</v>
      </c>
      <c r="EA27" s="2">
        <v>1</v>
      </c>
      <c r="EB27" s="2">
        <v>0</v>
      </c>
      <c r="EC27" s="2">
        <v>0</v>
      </c>
      <c r="ED27" s="2">
        <v>0</v>
      </c>
      <c r="EE27" s="2">
        <v>1</v>
      </c>
      <c r="EF27" s="2">
        <v>0</v>
      </c>
      <c r="EG27" s="2">
        <v>1</v>
      </c>
      <c r="EH27" s="2">
        <v>1</v>
      </c>
      <c r="EI27" s="2">
        <v>0</v>
      </c>
      <c r="EJ27" s="2">
        <v>1</v>
      </c>
      <c r="EK27" s="2">
        <v>0</v>
      </c>
      <c r="EL27" s="2">
        <v>1</v>
      </c>
      <c r="EM27" s="2">
        <v>0</v>
      </c>
      <c r="EN27" s="2">
        <v>0</v>
      </c>
      <c r="EO27" s="2">
        <v>0</v>
      </c>
      <c r="EP27" s="2">
        <v>0</v>
      </c>
      <c r="EQ27" s="2">
        <v>1</v>
      </c>
      <c r="ER27" s="2">
        <v>1</v>
      </c>
      <c r="ES27" s="2">
        <v>1</v>
      </c>
      <c r="ET27" s="2">
        <v>1</v>
      </c>
      <c r="EU27" s="2">
        <v>0</v>
      </c>
      <c r="EV27" s="2">
        <v>0</v>
      </c>
      <c r="EW27" s="2">
        <v>0</v>
      </c>
      <c r="EX27" s="2">
        <v>1</v>
      </c>
      <c r="EY27" s="2">
        <v>0</v>
      </c>
      <c r="EZ27" s="2">
        <v>1</v>
      </c>
      <c r="FA27" s="2">
        <v>1</v>
      </c>
      <c r="FB27" s="2">
        <v>1</v>
      </c>
      <c r="FC27" s="2">
        <v>0</v>
      </c>
      <c r="FD27" s="2">
        <v>1</v>
      </c>
      <c r="FE27" s="2">
        <v>1</v>
      </c>
      <c r="FF27" s="2">
        <v>1</v>
      </c>
      <c r="FG27" s="2">
        <v>1</v>
      </c>
      <c r="FH27" s="2">
        <v>0</v>
      </c>
      <c r="FI27" s="2">
        <v>1</v>
      </c>
      <c r="FJ27" s="2">
        <v>1</v>
      </c>
      <c r="FK27" s="2">
        <v>1</v>
      </c>
      <c r="FL27" s="2">
        <v>1</v>
      </c>
      <c r="FM27" s="2">
        <v>1</v>
      </c>
      <c r="FN27" s="2">
        <v>0</v>
      </c>
      <c r="FO27" s="2">
        <v>1</v>
      </c>
      <c r="FP27" s="2">
        <v>0</v>
      </c>
      <c r="FQ27" s="2">
        <v>0</v>
      </c>
      <c r="FR27" s="2">
        <v>0</v>
      </c>
      <c r="FS27" s="2">
        <v>0</v>
      </c>
      <c r="FT27" s="2">
        <v>1</v>
      </c>
      <c r="FU27" s="2">
        <v>1</v>
      </c>
      <c r="FV27" s="2">
        <v>1</v>
      </c>
      <c r="FW27" s="2">
        <v>0</v>
      </c>
      <c r="FX27" s="2">
        <v>0</v>
      </c>
      <c r="FY27" s="2">
        <v>1</v>
      </c>
      <c r="FZ27" s="2">
        <v>0</v>
      </c>
      <c r="GA27" s="63">
        <v>1</v>
      </c>
      <c r="GB27" s="63">
        <v>1</v>
      </c>
      <c r="GC27" s="63">
        <v>0</v>
      </c>
      <c r="GD27" s="63">
        <v>0</v>
      </c>
      <c r="GE27" s="63">
        <v>1</v>
      </c>
      <c r="GF27" s="63">
        <v>0</v>
      </c>
      <c r="GG27" s="63">
        <v>0</v>
      </c>
      <c r="GH27" s="63">
        <v>1</v>
      </c>
      <c r="GI27" s="63">
        <v>0</v>
      </c>
      <c r="GJ27" s="63">
        <v>1</v>
      </c>
      <c r="GK27" s="63">
        <v>0</v>
      </c>
      <c r="GL27" s="2">
        <v>1</v>
      </c>
      <c r="GM27" s="2">
        <v>0</v>
      </c>
      <c r="GN27" s="2">
        <v>1</v>
      </c>
      <c r="GO27" s="2">
        <v>0</v>
      </c>
      <c r="GP27" s="2">
        <v>1</v>
      </c>
      <c r="GQ27" s="1">
        <v>86</v>
      </c>
      <c r="GR27" s="72" t="s">
        <v>243</v>
      </c>
      <c r="GS27" s="72">
        <v>2</v>
      </c>
      <c r="GT27" s="1">
        <v>2</v>
      </c>
      <c r="GU27" s="64">
        <v>14.2</v>
      </c>
      <c r="GV27" s="1">
        <v>6.3</v>
      </c>
      <c r="GW27" s="64">
        <f t="shared" si="0"/>
        <v>69.778800000000004</v>
      </c>
      <c r="GX27" s="65">
        <f t="shared" si="1"/>
        <v>2.253968253968254</v>
      </c>
      <c r="GY27" s="1">
        <v>-9</v>
      </c>
      <c r="GZ27" s="1">
        <v>1</v>
      </c>
      <c r="HA27" s="1">
        <v>2</v>
      </c>
      <c r="HB27" s="1">
        <v>2</v>
      </c>
      <c r="HC27" s="1">
        <v>1</v>
      </c>
      <c r="HD27" s="1">
        <v>2</v>
      </c>
      <c r="HE27" s="1">
        <v>3</v>
      </c>
      <c r="HF27" s="1">
        <v>3</v>
      </c>
      <c r="HG27" s="1">
        <v>-9</v>
      </c>
      <c r="HH27" s="1" t="s">
        <v>243</v>
      </c>
      <c r="HI27" s="2" t="s">
        <v>47</v>
      </c>
      <c r="HJ27" s="1" t="s">
        <v>27</v>
      </c>
      <c r="HK27" s="101">
        <v>69.8</v>
      </c>
      <c r="HL27" s="101">
        <v>7.7</v>
      </c>
      <c r="HM27" s="18" t="s">
        <v>23</v>
      </c>
      <c r="HN27" s="35">
        <v>702285</v>
      </c>
      <c r="HO27" s="102">
        <v>7.3</v>
      </c>
    </row>
    <row r="28" spans="1:223" ht="18.600000000000001" customHeight="1" x14ac:dyDescent="0.25">
      <c r="A28" s="1">
        <v>42</v>
      </c>
      <c r="B28" s="1" t="s">
        <v>96</v>
      </c>
      <c r="C28" s="1">
        <v>42</v>
      </c>
      <c r="D28" s="1" t="s">
        <v>224</v>
      </c>
      <c r="E28" s="1" t="s">
        <v>200</v>
      </c>
      <c r="F28" s="1" t="s">
        <v>20</v>
      </c>
      <c r="G28" s="1" t="s">
        <v>427</v>
      </c>
      <c r="H28" s="1">
        <v>129</v>
      </c>
      <c r="I28" s="1">
        <v>138</v>
      </c>
      <c r="J28" s="81">
        <v>46</v>
      </c>
      <c r="K28" s="81">
        <v>63</v>
      </c>
      <c r="L28" s="82">
        <v>148</v>
      </c>
      <c r="M28" s="82">
        <v>154</v>
      </c>
      <c r="N28" s="83">
        <v>255</v>
      </c>
      <c r="O28" s="83">
        <v>255</v>
      </c>
      <c r="P28" s="83">
        <v>194</v>
      </c>
      <c r="Q28" s="83">
        <v>194</v>
      </c>
      <c r="R28" s="81">
        <v>105</v>
      </c>
      <c r="S28" s="81">
        <v>111</v>
      </c>
      <c r="T28" s="1">
        <v>240</v>
      </c>
      <c r="U28" s="1">
        <v>248</v>
      </c>
      <c r="V28" s="82">
        <v>213</v>
      </c>
      <c r="W28" s="82">
        <v>213</v>
      </c>
      <c r="X28" s="2">
        <v>1</v>
      </c>
      <c r="Y28" s="2">
        <v>1</v>
      </c>
      <c r="Z28" s="2">
        <v>0</v>
      </c>
      <c r="AA28" s="2">
        <v>1</v>
      </c>
      <c r="AB28" s="2">
        <v>0</v>
      </c>
      <c r="AC28" s="2">
        <v>0</v>
      </c>
      <c r="AD28" s="2">
        <v>1</v>
      </c>
      <c r="AE28" s="2">
        <v>0</v>
      </c>
      <c r="AF28" s="2">
        <v>1</v>
      </c>
      <c r="AG28" s="2">
        <v>1</v>
      </c>
      <c r="AH28" s="2">
        <v>1</v>
      </c>
      <c r="AI28" s="2">
        <v>1</v>
      </c>
      <c r="AJ28" s="2">
        <v>0</v>
      </c>
      <c r="AK28" s="2">
        <v>0</v>
      </c>
      <c r="AL28" s="2">
        <v>1</v>
      </c>
      <c r="AM28" s="2">
        <v>0</v>
      </c>
      <c r="AN28" s="2">
        <v>1</v>
      </c>
      <c r="AO28" s="2">
        <v>0</v>
      </c>
      <c r="AP28" s="2">
        <v>1</v>
      </c>
      <c r="AQ28" s="2">
        <v>0</v>
      </c>
      <c r="AR28" s="2">
        <v>1</v>
      </c>
      <c r="AS28" s="2">
        <v>0</v>
      </c>
      <c r="AT28" s="2">
        <v>0</v>
      </c>
      <c r="AU28" s="2">
        <v>1</v>
      </c>
      <c r="AV28" s="2">
        <v>1</v>
      </c>
      <c r="AW28" s="2">
        <v>0</v>
      </c>
      <c r="AX28" s="2">
        <v>0</v>
      </c>
      <c r="AY28" s="2">
        <v>0</v>
      </c>
      <c r="AZ28" s="2">
        <v>1</v>
      </c>
      <c r="BA28" s="2">
        <v>1</v>
      </c>
      <c r="BB28" s="2">
        <v>1</v>
      </c>
      <c r="BC28" s="2">
        <v>1</v>
      </c>
      <c r="BD28" s="2">
        <v>1</v>
      </c>
      <c r="BE28" s="2">
        <v>0</v>
      </c>
      <c r="BF28" s="2">
        <v>1</v>
      </c>
      <c r="BG28" s="2">
        <v>0</v>
      </c>
      <c r="BH28" s="2">
        <v>0</v>
      </c>
      <c r="BI28" s="2">
        <v>0</v>
      </c>
      <c r="BJ28" s="2">
        <v>1</v>
      </c>
      <c r="BK28" s="2">
        <v>1</v>
      </c>
      <c r="BL28" s="2">
        <v>1</v>
      </c>
      <c r="BM28" s="2">
        <v>1</v>
      </c>
      <c r="BN28" s="2">
        <v>1</v>
      </c>
      <c r="BO28" s="2">
        <v>0</v>
      </c>
      <c r="BP28" s="2">
        <v>0</v>
      </c>
      <c r="BQ28" s="2">
        <v>0</v>
      </c>
      <c r="BR28" s="2">
        <v>1</v>
      </c>
      <c r="BS28" s="2">
        <v>1</v>
      </c>
      <c r="BT28" s="2">
        <v>0</v>
      </c>
      <c r="BU28" s="2">
        <v>1</v>
      </c>
      <c r="BV28" s="2">
        <v>1</v>
      </c>
      <c r="BW28" s="2">
        <v>1</v>
      </c>
      <c r="BX28" s="2">
        <v>0</v>
      </c>
      <c r="BY28" s="2">
        <v>1</v>
      </c>
      <c r="BZ28" s="2">
        <v>0</v>
      </c>
      <c r="CA28" s="2">
        <v>0</v>
      </c>
      <c r="CB28" s="2">
        <v>1</v>
      </c>
      <c r="CC28" s="2">
        <v>1</v>
      </c>
      <c r="CD28" s="2">
        <v>0</v>
      </c>
      <c r="CE28" s="2">
        <v>1</v>
      </c>
      <c r="CF28" s="2">
        <v>1</v>
      </c>
      <c r="CG28" s="2">
        <v>0</v>
      </c>
      <c r="CH28" s="2">
        <v>1</v>
      </c>
      <c r="CI28" s="2">
        <v>1</v>
      </c>
      <c r="CJ28" s="2">
        <v>1</v>
      </c>
      <c r="CK28" s="2">
        <v>0</v>
      </c>
      <c r="CL28" s="2">
        <v>1</v>
      </c>
      <c r="CM28" s="2">
        <v>1</v>
      </c>
      <c r="CN28" s="2">
        <v>1</v>
      </c>
      <c r="CO28" s="2">
        <v>0</v>
      </c>
      <c r="CP28" s="2">
        <v>1</v>
      </c>
      <c r="CQ28" s="2">
        <v>0</v>
      </c>
      <c r="CR28" s="2">
        <v>1</v>
      </c>
      <c r="CS28" s="2">
        <v>0</v>
      </c>
      <c r="CT28" s="2">
        <v>0</v>
      </c>
      <c r="CU28" s="2">
        <v>1</v>
      </c>
      <c r="CV28" s="2">
        <v>1</v>
      </c>
      <c r="CW28" s="2">
        <v>1</v>
      </c>
      <c r="CX28" s="2">
        <v>0</v>
      </c>
      <c r="CY28" s="2">
        <v>0</v>
      </c>
      <c r="CZ28" s="2">
        <v>1</v>
      </c>
      <c r="DA28" s="2">
        <v>1</v>
      </c>
      <c r="DB28" s="2">
        <v>0</v>
      </c>
      <c r="DC28" s="2">
        <v>1</v>
      </c>
      <c r="DD28" s="2">
        <v>1</v>
      </c>
      <c r="DE28" s="2">
        <v>0</v>
      </c>
      <c r="DF28" s="2">
        <v>1</v>
      </c>
      <c r="DG28" s="2">
        <v>0</v>
      </c>
      <c r="DH28" s="2">
        <v>1</v>
      </c>
      <c r="DI28" s="2">
        <v>0</v>
      </c>
      <c r="DJ28" s="2">
        <v>1</v>
      </c>
      <c r="DK28" s="2">
        <v>0</v>
      </c>
      <c r="DL28" s="2">
        <v>0</v>
      </c>
      <c r="DM28" s="2">
        <v>1</v>
      </c>
      <c r="DN28" s="2">
        <v>1</v>
      </c>
      <c r="DO28" s="2">
        <v>0</v>
      </c>
      <c r="DP28" s="2">
        <v>1</v>
      </c>
      <c r="DQ28" s="2">
        <v>0</v>
      </c>
      <c r="DR28" s="2">
        <v>1</v>
      </c>
      <c r="DS28" s="2">
        <v>0</v>
      </c>
      <c r="DT28" s="2">
        <v>1</v>
      </c>
      <c r="DU28" s="2">
        <v>0</v>
      </c>
      <c r="DV28" s="2">
        <v>0</v>
      </c>
      <c r="DW28" s="2">
        <v>0</v>
      </c>
      <c r="DX28" s="2">
        <v>1</v>
      </c>
      <c r="DY28" s="2">
        <v>0</v>
      </c>
      <c r="DZ28" s="2">
        <v>0</v>
      </c>
      <c r="EA28" s="2">
        <v>1</v>
      </c>
      <c r="EB28" s="2">
        <v>1</v>
      </c>
      <c r="EC28" s="2">
        <v>0</v>
      </c>
      <c r="ED28" s="2">
        <v>1</v>
      </c>
      <c r="EE28" s="2">
        <v>1</v>
      </c>
      <c r="EF28" s="2">
        <v>1</v>
      </c>
      <c r="EG28" s="2">
        <v>1</v>
      </c>
      <c r="EH28" s="2">
        <v>1</v>
      </c>
      <c r="EI28" s="2">
        <v>1</v>
      </c>
      <c r="EJ28" s="2">
        <v>1</v>
      </c>
      <c r="EK28" s="2">
        <v>0</v>
      </c>
      <c r="EL28" s="2">
        <v>1</v>
      </c>
      <c r="EM28" s="2">
        <v>0</v>
      </c>
      <c r="EN28" s="2">
        <v>1</v>
      </c>
      <c r="EO28" s="2">
        <v>0</v>
      </c>
      <c r="EP28" s="2">
        <v>1</v>
      </c>
      <c r="EQ28" s="2">
        <v>1</v>
      </c>
      <c r="ER28" s="2">
        <v>1</v>
      </c>
      <c r="ES28" s="2">
        <v>1</v>
      </c>
      <c r="ET28" s="2">
        <v>1</v>
      </c>
      <c r="EU28" s="2">
        <v>0</v>
      </c>
      <c r="EV28" s="2">
        <v>0</v>
      </c>
      <c r="EW28" s="2">
        <v>0</v>
      </c>
      <c r="EX28" s="2">
        <v>1</v>
      </c>
      <c r="EY28" s="2">
        <v>0</v>
      </c>
      <c r="EZ28" s="2">
        <v>1</v>
      </c>
      <c r="FA28" s="2">
        <v>1</v>
      </c>
      <c r="FB28" s="2">
        <v>0</v>
      </c>
      <c r="FC28" s="2">
        <v>1</v>
      </c>
      <c r="FD28" s="2">
        <v>0</v>
      </c>
      <c r="FE28" s="2">
        <v>0</v>
      </c>
      <c r="FF28" s="2">
        <v>1</v>
      </c>
      <c r="FG28" s="2">
        <v>-9</v>
      </c>
      <c r="FH28" s="2">
        <v>-9</v>
      </c>
      <c r="FI28" s="2">
        <v>-9</v>
      </c>
      <c r="FJ28" s="2">
        <v>-9</v>
      </c>
      <c r="FK28" s="2">
        <v>-9</v>
      </c>
      <c r="FL28" s="2">
        <v>-9</v>
      </c>
      <c r="FM28" s="2">
        <v>1</v>
      </c>
      <c r="FN28" s="2">
        <v>-9</v>
      </c>
      <c r="FO28" s="2">
        <v>-9</v>
      </c>
      <c r="FP28" s="2">
        <v>-9</v>
      </c>
      <c r="FQ28" s="2">
        <v>0</v>
      </c>
      <c r="FR28" s="2">
        <v>0</v>
      </c>
      <c r="FS28" s="2">
        <v>1</v>
      </c>
      <c r="FT28" s="2">
        <v>0</v>
      </c>
      <c r="FU28" s="2">
        <v>0</v>
      </c>
      <c r="FV28" s="2">
        <v>1</v>
      </c>
      <c r="FW28" s="2">
        <v>1</v>
      </c>
      <c r="FX28" s="2">
        <v>0</v>
      </c>
      <c r="FY28" s="2">
        <v>1</v>
      </c>
      <c r="FZ28" s="2">
        <v>0</v>
      </c>
      <c r="GA28" s="63">
        <v>1</v>
      </c>
      <c r="GB28" s="63">
        <v>0</v>
      </c>
      <c r="GC28" s="63">
        <v>1</v>
      </c>
      <c r="GD28" s="63">
        <v>1</v>
      </c>
      <c r="GE28" s="63">
        <v>1</v>
      </c>
      <c r="GF28" s="63">
        <v>0</v>
      </c>
      <c r="GG28" s="63">
        <v>0</v>
      </c>
      <c r="GH28" s="63">
        <v>1</v>
      </c>
      <c r="GI28" s="63">
        <v>1</v>
      </c>
      <c r="GJ28" s="63">
        <v>1</v>
      </c>
      <c r="GK28" s="63">
        <v>1</v>
      </c>
      <c r="GL28" s="2">
        <v>1</v>
      </c>
      <c r="GM28" s="2">
        <v>0</v>
      </c>
      <c r="GN28" s="2">
        <v>1</v>
      </c>
      <c r="GO28" s="2">
        <v>0</v>
      </c>
      <c r="GP28" s="2">
        <v>1</v>
      </c>
      <c r="GQ28" s="1">
        <v>42</v>
      </c>
      <c r="GR28" s="72" t="s">
        <v>224</v>
      </c>
      <c r="GS28" s="72">
        <v>1</v>
      </c>
      <c r="GT28" s="1">
        <v>3</v>
      </c>
      <c r="GU28" s="64">
        <v>14.5</v>
      </c>
      <c r="GV28" s="1">
        <v>5.6</v>
      </c>
      <c r="GW28" s="64">
        <f t="shared" si="0"/>
        <v>63.335999999999991</v>
      </c>
      <c r="GX28" s="65">
        <f t="shared" si="1"/>
        <v>2.5892857142857144</v>
      </c>
      <c r="GY28" s="1">
        <v>0.9</v>
      </c>
      <c r="GZ28" s="1">
        <v>2</v>
      </c>
      <c r="HA28" s="1">
        <v>1</v>
      </c>
      <c r="HB28" s="1">
        <v>2</v>
      </c>
      <c r="HC28" s="1">
        <v>2</v>
      </c>
      <c r="HD28" s="1">
        <v>3</v>
      </c>
      <c r="HE28" s="1">
        <v>1</v>
      </c>
      <c r="HF28" s="1">
        <v>2</v>
      </c>
      <c r="HG28" s="1">
        <v>2</v>
      </c>
      <c r="HH28" s="1" t="s">
        <v>224</v>
      </c>
      <c r="HI28" s="2" t="s">
        <v>432</v>
      </c>
      <c r="HJ28" s="1" t="s">
        <v>20</v>
      </c>
      <c r="HK28" s="103">
        <v>63.3</v>
      </c>
      <c r="HL28" s="103">
        <v>7</v>
      </c>
      <c r="HM28" s="18" t="s">
        <v>23</v>
      </c>
      <c r="HN28" s="34">
        <v>705225.7</v>
      </c>
      <c r="HO28" s="35">
        <v>7.4</v>
      </c>
    </row>
    <row r="29" spans="1:223" ht="18.600000000000001" customHeight="1" x14ac:dyDescent="0.25">
      <c r="A29" s="1">
        <v>46</v>
      </c>
      <c r="B29" s="1" t="s">
        <v>100</v>
      </c>
      <c r="C29" s="1">
        <v>46</v>
      </c>
      <c r="D29" s="1" t="s">
        <v>227</v>
      </c>
      <c r="E29" s="1" t="s">
        <v>200</v>
      </c>
      <c r="F29" s="1" t="s">
        <v>20</v>
      </c>
      <c r="G29" s="1" t="s">
        <v>427</v>
      </c>
      <c r="H29" s="1">
        <v>129</v>
      </c>
      <c r="I29" s="1">
        <v>135</v>
      </c>
      <c r="J29" s="81">
        <v>46</v>
      </c>
      <c r="K29" s="81">
        <v>80</v>
      </c>
      <c r="L29" s="82">
        <v>154</v>
      </c>
      <c r="M29" s="82">
        <v>154</v>
      </c>
      <c r="N29" s="83">
        <v>255</v>
      </c>
      <c r="O29" s="83">
        <v>255</v>
      </c>
      <c r="P29" s="83">
        <v>183</v>
      </c>
      <c r="Q29" s="83">
        <v>186</v>
      </c>
      <c r="R29" s="81">
        <v>111</v>
      </c>
      <c r="S29" s="81">
        <v>111</v>
      </c>
      <c r="T29" s="1">
        <v>248</v>
      </c>
      <c r="U29" s="1">
        <v>248</v>
      </c>
      <c r="V29" s="82">
        <v>-9</v>
      </c>
      <c r="W29" s="82">
        <v>-9</v>
      </c>
      <c r="X29" s="2">
        <v>1</v>
      </c>
      <c r="Y29" s="2">
        <v>0</v>
      </c>
      <c r="Z29" s="2">
        <v>1</v>
      </c>
      <c r="AA29" s="2">
        <v>1</v>
      </c>
      <c r="AB29" s="2">
        <v>0</v>
      </c>
      <c r="AC29" s="2">
        <v>0</v>
      </c>
      <c r="AD29" s="2">
        <v>1</v>
      </c>
      <c r="AE29" s="2">
        <v>0</v>
      </c>
      <c r="AF29" s="2">
        <v>1</v>
      </c>
      <c r="AG29" s="2">
        <v>1</v>
      </c>
      <c r="AH29" s="2">
        <v>1</v>
      </c>
      <c r="AI29" s="2">
        <v>1</v>
      </c>
      <c r="AJ29" s="2">
        <v>0</v>
      </c>
      <c r="AK29" s="2">
        <v>0</v>
      </c>
      <c r="AL29" s="2">
        <v>1</v>
      </c>
      <c r="AM29" s="2">
        <v>0</v>
      </c>
      <c r="AN29" s="2">
        <v>1</v>
      </c>
      <c r="AO29" s="2">
        <v>0</v>
      </c>
      <c r="AP29" s="2">
        <v>1</v>
      </c>
      <c r="AQ29" s="2">
        <v>0</v>
      </c>
      <c r="AR29" s="2">
        <v>0</v>
      </c>
      <c r="AS29" s="2">
        <v>0</v>
      </c>
      <c r="AT29" s="2">
        <v>0</v>
      </c>
      <c r="AU29" s="2">
        <v>1</v>
      </c>
      <c r="AV29" s="2">
        <v>1</v>
      </c>
      <c r="AW29" s="2">
        <v>0</v>
      </c>
      <c r="AX29" s="2">
        <v>0</v>
      </c>
      <c r="AY29" s="2">
        <v>1</v>
      </c>
      <c r="AZ29" s="2">
        <v>0</v>
      </c>
      <c r="BA29" s="2">
        <v>1</v>
      </c>
      <c r="BB29" s="2">
        <v>1</v>
      </c>
      <c r="BC29" s="2">
        <v>1</v>
      </c>
      <c r="BD29" s="2">
        <v>1</v>
      </c>
      <c r="BE29" s="2">
        <v>0</v>
      </c>
      <c r="BF29" s="2">
        <v>1</v>
      </c>
      <c r="BG29" s="2">
        <v>0</v>
      </c>
      <c r="BH29" s="2">
        <v>0</v>
      </c>
      <c r="BI29" s="2">
        <v>0</v>
      </c>
      <c r="BJ29" s="2">
        <v>1</v>
      </c>
      <c r="BK29" s="2">
        <v>1</v>
      </c>
      <c r="BL29" s="2">
        <v>1</v>
      </c>
      <c r="BM29" s="2">
        <v>1</v>
      </c>
      <c r="BN29" s="2">
        <v>1</v>
      </c>
      <c r="BO29" s="2">
        <v>0</v>
      </c>
      <c r="BP29" s="2">
        <v>0</v>
      </c>
      <c r="BQ29" s="2">
        <v>0</v>
      </c>
      <c r="BR29" s="2">
        <v>1</v>
      </c>
      <c r="BS29" s="2">
        <v>0</v>
      </c>
      <c r="BT29" s="2">
        <v>0</v>
      </c>
      <c r="BU29" s="2">
        <v>1</v>
      </c>
      <c r="BV29" s="2">
        <v>1</v>
      </c>
      <c r="BW29" s="2">
        <v>1</v>
      </c>
      <c r="BX29" s="2">
        <v>0</v>
      </c>
      <c r="BY29" s="2">
        <v>1</v>
      </c>
      <c r="BZ29" s="2">
        <v>1</v>
      </c>
      <c r="CA29" s="2">
        <v>0</v>
      </c>
      <c r="CB29" s="2">
        <v>1</v>
      </c>
      <c r="CC29" s="2">
        <v>1</v>
      </c>
      <c r="CD29" s="2">
        <v>0</v>
      </c>
      <c r="CE29" s="2">
        <v>1</v>
      </c>
      <c r="CF29" s="2">
        <v>1</v>
      </c>
      <c r="CG29" s="2">
        <v>0</v>
      </c>
      <c r="CH29" s="2">
        <v>0</v>
      </c>
      <c r="CI29" s="2">
        <v>0</v>
      </c>
      <c r="CJ29" s="2">
        <v>1</v>
      </c>
      <c r="CK29" s="2">
        <v>0</v>
      </c>
      <c r="CL29" s="2">
        <v>1</v>
      </c>
      <c r="CM29" s="2">
        <v>1</v>
      </c>
      <c r="CN29" s="2">
        <v>1</v>
      </c>
      <c r="CO29" s="2">
        <v>1</v>
      </c>
      <c r="CP29" s="2">
        <v>1</v>
      </c>
      <c r="CQ29" s="2">
        <v>0</v>
      </c>
      <c r="CR29" s="2">
        <v>0</v>
      </c>
      <c r="CS29" s="2">
        <v>0</v>
      </c>
      <c r="CT29" s="2">
        <v>0</v>
      </c>
      <c r="CU29" s="2">
        <v>1</v>
      </c>
      <c r="CV29" s="2">
        <v>0</v>
      </c>
      <c r="CW29" s="2">
        <v>0</v>
      </c>
      <c r="CX29" s="2">
        <v>0</v>
      </c>
      <c r="CY29" s="2">
        <v>1</v>
      </c>
      <c r="CZ29" s="2">
        <v>1</v>
      </c>
      <c r="DA29" s="2">
        <v>1</v>
      </c>
      <c r="DB29" s="2">
        <v>1</v>
      </c>
      <c r="DC29" s="2">
        <v>0</v>
      </c>
      <c r="DD29" s="2">
        <v>1</v>
      </c>
      <c r="DE29" s="2">
        <v>0</v>
      </c>
      <c r="DF29" s="2">
        <v>1</v>
      </c>
      <c r="DG29" s="2">
        <v>0</v>
      </c>
      <c r="DH29" s="2">
        <v>1</v>
      </c>
      <c r="DI29" s="2">
        <v>0</v>
      </c>
      <c r="DJ29" s="2">
        <v>1</v>
      </c>
      <c r="DK29" s="2">
        <v>1</v>
      </c>
      <c r="DL29" s="2">
        <v>0</v>
      </c>
      <c r="DM29" s="2">
        <v>1</v>
      </c>
      <c r="DN29" s="2">
        <v>1</v>
      </c>
      <c r="DO29" s="2">
        <v>1</v>
      </c>
      <c r="DP29" s="2">
        <v>0</v>
      </c>
      <c r="DQ29" s="2">
        <v>0</v>
      </c>
      <c r="DR29" s="2">
        <v>1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1</v>
      </c>
      <c r="DY29" s="2">
        <v>0</v>
      </c>
      <c r="DZ29" s="2">
        <v>0</v>
      </c>
      <c r="EA29" s="2">
        <v>1</v>
      </c>
      <c r="EB29" s="2">
        <v>0</v>
      </c>
      <c r="EC29" s="2">
        <v>1</v>
      </c>
      <c r="ED29" s="2">
        <v>0</v>
      </c>
      <c r="EE29" s="2">
        <v>1</v>
      </c>
      <c r="EF29" s="2">
        <v>0</v>
      </c>
      <c r="EG29" s="2">
        <v>1</v>
      </c>
      <c r="EH29" s="2">
        <v>1</v>
      </c>
      <c r="EI29" s="2">
        <v>0</v>
      </c>
      <c r="EJ29" s="2">
        <v>0</v>
      </c>
      <c r="EK29" s="2">
        <v>0</v>
      </c>
      <c r="EL29" s="2">
        <v>1</v>
      </c>
      <c r="EM29" s="2">
        <v>0</v>
      </c>
      <c r="EN29" s="2">
        <v>0</v>
      </c>
      <c r="EO29" s="2">
        <v>0</v>
      </c>
      <c r="EP29" s="2">
        <v>0</v>
      </c>
      <c r="EQ29" s="2">
        <v>1</v>
      </c>
      <c r="ER29" s="2">
        <v>1</v>
      </c>
      <c r="ES29" s="2">
        <v>1</v>
      </c>
      <c r="ET29" s="2">
        <v>1</v>
      </c>
      <c r="EU29" s="2">
        <v>0</v>
      </c>
      <c r="EV29" s="2">
        <v>1</v>
      </c>
      <c r="EW29" s="2">
        <v>0</v>
      </c>
      <c r="EX29" s="2">
        <v>1</v>
      </c>
      <c r="EY29" s="2">
        <v>0</v>
      </c>
      <c r="EZ29" s="2">
        <v>1</v>
      </c>
      <c r="FA29" s="2">
        <v>1</v>
      </c>
      <c r="FB29" s="2">
        <v>0</v>
      </c>
      <c r="FC29" s="2">
        <v>1</v>
      </c>
      <c r="FD29" s="2">
        <v>0</v>
      </c>
      <c r="FE29" s="2">
        <v>0</v>
      </c>
      <c r="FF29" s="2">
        <v>0</v>
      </c>
      <c r="FG29" s="2">
        <v>1</v>
      </c>
      <c r="FH29" s="2">
        <v>0</v>
      </c>
      <c r="FI29" s="2">
        <v>1</v>
      </c>
      <c r="FJ29" s="2">
        <v>0</v>
      </c>
      <c r="FK29" s="2">
        <v>0</v>
      </c>
      <c r="FL29" s="2">
        <v>1</v>
      </c>
      <c r="FM29" s="2">
        <v>1</v>
      </c>
      <c r="FN29" s="2">
        <v>0</v>
      </c>
      <c r="FO29" s="2">
        <v>0</v>
      </c>
      <c r="FP29" s="2">
        <v>0</v>
      </c>
      <c r="FQ29" s="2">
        <v>0</v>
      </c>
      <c r="FR29" s="2">
        <v>0</v>
      </c>
      <c r="FS29" s="2">
        <v>0</v>
      </c>
      <c r="FT29" s="2">
        <v>0</v>
      </c>
      <c r="FU29" s="2">
        <v>1</v>
      </c>
      <c r="FV29" s="2">
        <v>1</v>
      </c>
      <c r="FW29" s="2">
        <v>1</v>
      </c>
      <c r="FX29" s="2">
        <v>0</v>
      </c>
      <c r="FY29" s="2">
        <v>1</v>
      </c>
      <c r="FZ29" s="2">
        <v>0</v>
      </c>
      <c r="GA29" s="63">
        <v>1</v>
      </c>
      <c r="GB29" s="63">
        <v>0</v>
      </c>
      <c r="GC29" s="63">
        <v>1</v>
      </c>
      <c r="GD29" s="63">
        <v>1</v>
      </c>
      <c r="GE29" s="63">
        <v>1</v>
      </c>
      <c r="GF29" s="63">
        <v>0</v>
      </c>
      <c r="GG29" s="63">
        <v>1</v>
      </c>
      <c r="GH29" s="63">
        <v>1</v>
      </c>
      <c r="GI29" s="63">
        <v>0</v>
      </c>
      <c r="GJ29" s="63">
        <v>1</v>
      </c>
      <c r="GK29" s="63">
        <v>0</v>
      </c>
      <c r="GL29" s="2">
        <v>1</v>
      </c>
      <c r="GM29" s="2">
        <v>0</v>
      </c>
      <c r="GN29" s="2">
        <v>1</v>
      </c>
      <c r="GO29" s="2">
        <v>0</v>
      </c>
      <c r="GP29" s="2">
        <v>0</v>
      </c>
      <c r="GQ29" s="1">
        <v>46</v>
      </c>
      <c r="GR29" s="72" t="s">
        <v>227</v>
      </c>
      <c r="GS29" s="72">
        <v>2</v>
      </c>
      <c r="GT29" s="1">
        <v>2</v>
      </c>
      <c r="GU29" s="64">
        <v>14</v>
      </c>
      <c r="GV29" s="1">
        <v>6.3</v>
      </c>
      <c r="GW29" s="64">
        <f t="shared" si="0"/>
        <v>68.796000000000006</v>
      </c>
      <c r="GX29" s="65">
        <f t="shared" si="1"/>
        <v>2.2222222222222223</v>
      </c>
      <c r="GY29" s="1">
        <v>1</v>
      </c>
      <c r="GZ29" s="1">
        <v>2</v>
      </c>
      <c r="HA29" s="1">
        <v>1</v>
      </c>
      <c r="HB29" s="1">
        <v>2</v>
      </c>
      <c r="HC29" s="1">
        <v>1</v>
      </c>
      <c r="HD29" s="1">
        <v>2</v>
      </c>
      <c r="HE29" s="1">
        <v>3</v>
      </c>
      <c r="HF29" s="1">
        <v>3</v>
      </c>
      <c r="HG29" s="1">
        <v>2</v>
      </c>
      <c r="HH29" s="1" t="s">
        <v>227</v>
      </c>
      <c r="HI29" s="2" t="s">
        <v>432</v>
      </c>
      <c r="HJ29" s="1" t="s">
        <v>20</v>
      </c>
      <c r="HK29" s="36">
        <v>68.8</v>
      </c>
      <c r="HL29" s="36">
        <v>7.6</v>
      </c>
      <c r="HM29" s="18" t="s">
        <v>23</v>
      </c>
      <c r="HN29" s="37">
        <v>706565.5</v>
      </c>
      <c r="HO29" s="34">
        <v>7.4</v>
      </c>
    </row>
    <row r="30" spans="1:223" ht="18.600000000000001" customHeight="1" x14ac:dyDescent="0.25">
      <c r="A30" s="1">
        <v>11</v>
      </c>
      <c r="B30" s="1" t="s">
        <v>58</v>
      </c>
      <c r="C30" s="1">
        <v>11</v>
      </c>
      <c r="D30" s="1" t="s">
        <v>218</v>
      </c>
      <c r="E30" s="1" t="s">
        <v>200</v>
      </c>
      <c r="F30" s="1" t="s">
        <v>27</v>
      </c>
      <c r="G30" s="1" t="s">
        <v>427</v>
      </c>
      <c r="H30" s="1">
        <v>135</v>
      </c>
      <c r="I30" s="1">
        <v>141</v>
      </c>
      <c r="J30" s="81">
        <v>46</v>
      </c>
      <c r="K30" s="81">
        <v>46</v>
      </c>
      <c r="L30" s="82">
        <v>147</v>
      </c>
      <c r="M30" s="82">
        <v>154</v>
      </c>
      <c r="N30" s="83">
        <v>255</v>
      </c>
      <c r="O30" s="83">
        <v>255</v>
      </c>
      <c r="P30" s="83">
        <v>186</v>
      </c>
      <c r="Q30" s="83">
        <v>194</v>
      </c>
      <c r="R30" s="81">
        <v>105</v>
      </c>
      <c r="S30" s="81">
        <v>105</v>
      </c>
      <c r="T30" s="1">
        <v>248</v>
      </c>
      <c r="U30" s="1">
        <v>248</v>
      </c>
      <c r="V30" s="82">
        <v>249</v>
      </c>
      <c r="W30" s="82">
        <v>249</v>
      </c>
      <c r="X30" s="2">
        <v>1</v>
      </c>
      <c r="Y30" s="2">
        <v>0</v>
      </c>
      <c r="Z30" s="2">
        <v>0</v>
      </c>
      <c r="AA30" s="2">
        <v>1</v>
      </c>
      <c r="AB30" s="2">
        <v>0</v>
      </c>
      <c r="AC30" s="2">
        <v>0</v>
      </c>
      <c r="AD30" s="2">
        <v>1</v>
      </c>
      <c r="AE30" s="2">
        <v>0</v>
      </c>
      <c r="AF30" s="2">
        <v>1</v>
      </c>
      <c r="AG30" s="2">
        <v>1</v>
      </c>
      <c r="AH30" s="2">
        <v>0</v>
      </c>
      <c r="AI30" s="2">
        <v>1</v>
      </c>
      <c r="AJ30" s="2">
        <v>0</v>
      </c>
      <c r="AK30" s="2">
        <v>0</v>
      </c>
      <c r="AL30" s="2">
        <v>1</v>
      </c>
      <c r="AM30" s="2">
        <v>0</v>
      </c>
      <c r="AN30" s="2">
        <v>1</v>
      </c>
      <c r="AO30" s="2">
        <v>0</v>
      </c>
      <c r="AP30" s="2">
        <v>0</v>
      </c>
      <c r="AQ30" s="2">
        <v>1</v>
      </c>
      <c r="AR30" s="2">
        <v>0</v>
      </c>
      <c r="AS30" s="2">
        <v>1</v>
      </c>
      <c r="AT30" s="2">
        <v>0</v>
      </c>
      <c r="AU30" s="2">
        <v>1</v>
      </c>
      <c r="AV30" s="2">
        <v>1</v>
      </c>
      <c r="AW30" s="2">
        <v>1</v>
      </c>
      <c r="AX30" s="2">
        <v>0</v>
      </c>
      <c r="AY30" s="2">
        <v>1</v>
      </c>
      <c r="AZ30" s="2">
        <v>1</v>
      </c>
      <c r="BA30" s="2">
        <v>1</v>
      </c>
      <c r="BB30" s="2">
        <v>1</v>
      </c>
      <c r="BC30" s="2">
        <v>1</v>
      </c>
      <c r="BD30" s="2">
        <v>0</v>
      </c>
      <c r="BE30" s="2">
        <v>1</v>
      </c>
      <c r="BF30" s="2">
        <v>1</v>
      </c>
      <c r="BG30" s="2">
        <v>1</v>
      </c>
      <c r="BH30" s="2">
        <v>0</v>
      </c>
      <c r="BI30" s="2">
        <v>1</v>
      </c>
      <c r="BJ30" s="2">
        <v>1</v>
      </c>
      <c r="BK30" s="2">
        <v>1</v>
      </c>
      <c r="BL30" s="2">
        <v>0</v>
      </c>
      <c r="BM30" s="2">
        <v>0</v>
      </c>
      <c r="BN30" s="2">
        <v>1</v>
      </c>
      <c r="BO30" s="2">
        <v>0</v>
      </c>
      <c r="BP30" s="2">
        <v>1</v>
      </c>
      <c r="BQ30" s="2">
        <v>0</v>
      </c>
      <c r="BR30" s="2">
        <v>0</v>
      </c>
      <c r="BS30" s="2">
        <v>0</v>
      </c>
      <c r="BT30" s="2">
        <v>1</v>
      </c>
      <c r="BU30" s="2">
        <v>0</v>
      </c>
      <c r="BV30" s="2">
        <v>1</v>
      </c>
      <c r="BW30" s="2">
        <v>1</v>
      </c>
      <c r="BX30" s="2">
        <v>1</v>
      </c>
      <c r="BY30" s="2">
        <v>0</v>
      </c>
      <c r="BZ30" s="2">
        <v>1</v>
      </c>
      <c r="CA30" s="2">
        <v>0</v>
      </c>
      <c r="CB30" s="2">
        <v>1</v>
      </c>
      <c r="CC30" s="2">
        <v>1</v>
      </c>
      <c r="CD30" s="2">
        <v>0</v>
      </c>
      <c r="CE30" s="2">
        <v>1</v>
      </c>
      <c r="CF30" s="2">
        <v>1</v>
      </c>
      <c r="CG30" s="2">
        <v>0</v>
      </c>
      <c r="CH30" s="2">
        <v>1</v>
      </c>
      <c r="CI30" s="2">
        <v>1</v>
      </c>
      <c r="CJ30" s="2">
        <v>1</v>
      </c>
      <c r="CK30" s="2">
        <v>0</v>
      </c>
      <c r="CL30" s="2">
        <v>1</v>
      </c>
      <c r="CM30" s="2">
        <v>1</v>
      </c>
      <c r="CN30" s="2">
        <v>1</v>
      </c>
      <c r="CO30" s="2">
        <v>0</v>
      </c>
      <c r="CP30" s="2">
        <v>1</v>
      </c>
      <c r="CQ30" s="2">
        <v>1</v>
      </c>
      <c r="CR30" s="2">
        <v>1</v>
      </c>
      <c r="CS30" s="2">
        <v>0</v>
      </c>
      <c r="CT30" s="2">
        <v>0</v>
      </c>
      <c r="CU30" s="2">
        <v>1</v>
      </c>
      <c r="CV30" s="2">
        <v>1</v>
      </c>
      <c r="CW30" s="2">
        <v>1</v>
      </c>
      <c r="CX30" s="2">
        <v>0</v>
      </c>
      <c r="CY30" s="2">
        <v>1</v>
      </c>
      <c r="CZ30" s="2">
        <v>0</v>
      </c>
      <c r="DA30" s="2">
        <v>1</v>
      </c>
      <c r="DB30" s="2">
        <v>1</v>
      </c>
      <c r="DC30" s="2">
        <v>1</v>
      </c>
      <c r="DD30" s="2">
        <v>1</v>
      </c>
      <c r="DE30" s="2">
        <v>0</v>
      </c>
      <c r="DF30" s="2">
        <v>1</v>
      </c>
      <c r="DG30" s="2">
        <v>0</v>
      </c>
      <c r="DH30" s="2">
        <v>1</v>
      </c>
      <c r="DI30" s="2">
        <v>0</v>
      </c>
      <c r="DJ30" s="2">
        <v>1</v>
      </c>
      <c r="DK30" s="2">
        <v>1</v>
      </c>
      <c r="DL30" s="2">
        <v>0</v>
      </c>
      <c r="DM30" s="2">
        <v>1</v>
      </c>
      <c r="DN30" s="2">
        <v>1</v>
      </c>
      <c r="DO30" s="2">
        <v>0</v>
      </c>
      <c r="DP30" s="2">
        <v>1</v>
      </c>
      <c r="DQ30" s="2">
        <v>1</v>
      </c>
      <c r="DR30" s="2">
        <v>0</v>
      </c>
      <c r="DS30" s="2">
        <v>1</v>
      </c>
      <c r="DT30" s="2">
        <v>0</v>
      </c>
      <c r="DU30" s="2">
        <v>1</v>
      </c>
      <c r="DV30" s="2">
        <v>0</v>
      </c>
      <c r="DW30" s="2">
        <v>1</v>
      </c>
      <c r="DX30" s="2">
        <v>1</v>
      </c>
      <c r="DY30" s="2">
        <v>0</v>
      </c>
      <c r="DZ30" s="2">
        <v>1</v>
      </c>
      <c r="EA30" s="2">
        <v>1</v>
      </c>
      <c r="EB30" s="2">
        <v>0</v>
      </c>
      <c r="EC30" s="2">
        <v>0</v>
      </c>
      <c r="ED30" s="2">
        <v>1</v>
      </c>
      <c r="EE30" s="2">
        <v>1</v>
      </c>
      <c r="EF30" s="2">
        <v>0</v>
      </c>
      <c r="EG30" s="2">
        <v>1</v>
      </c>
      <c r="EH30" s="2">
        <v>0</v>
      </c>
      <c r="EI30" s="2">
        <v>0</v>
      </c>
      <c r="EJ30" s="2">
        <v>1</v>
      </c>
      <c r="EK30" s="2">
        <v>0</v>
      </c>
      <c r="EL30" s="2">
        <v>1</v>
      </c>
      <c r="EM30" s="2">
        <v>0</v>
      </c>
      <c r="EN30" s="2">
        <v>0</v>
      </c>
      <c r="EO30" s="2">
        <v>1</v>
      </c>
      <c r="EP30" s="2">
        <v>0</v>
      </c>
      <c r="EQ30" s="2">
        <v>1</v>
      </c>
      <c r="ER30" s="2">
        <v>0</v>
      </c>
      <c r="ES30" s="2">
        <v>1</v>
      </c>
      <c r="ET30" s="2">
        <v>1</v>
      </c>
      <c r="EU30" s="2">
        <v>0</v>
      </c>
      <c r="EV30" s="2">
        <v>0</v>
      </c>
      <c r="EW30" s="2">
        <v>0</v>
      </c>
      <c r="EX30" s="2">
        <v>1</v>
      </c>
      <c r="EY30" s="2">
        <v>0</v>
      </c>
      <c r="EZ30" s="2">
        <v>1</v>
      </c>
      <c r="FA30" s="2">
        <v>1</v>
      </c>
      <c r="FB30" s="2">
        <v>0</v>
      </c>
      <c r="FC30" s="2">
        <v>1</v>
      </c>
      <c r="FD30" s="2">
        <v>0</v>
      </c>
      <c r="FE30" s="2">
        <v>1</v>
      </c>
      <c r="FF30" s="2">
        <v>0</v>
      </c>
      <c r="FG30" s="2">
        <v>1</v>
      </c>
      <c r="FH30" s="2">
        <v>0</v>
      </c>
      <c r="FI30" s="2">
        <v>1</v>
      </c>
      <c r="FJ30" s="2">
        <v>1</v>
      </c>
      <c r="FK30" s="2">
        <v>0</v>
      </c>
      <c r="FL30" s="2">
        <v>1</v>
      </c>
      <c r="FM30" s="2">
        <v>1</v>
      </c>
      <c r="FN30" s="2">
        <v>0</v>
      </c>
      <c r="FO30" s="2">
        <v>1</v>
      </c>
      <c r="FP30" s="2">
        <v>1</v>
      </c>
      <c r="FQ30" s="2">
        <v>0</v>
      </c>
      <c r="FR30" s="2">
        <v>0</v>
      </c>
      <c r="FS30" s="2">
        <v>1</v>
      </c>
      <c r="FT30" s="2">
        <v>0</v>
      </c>
      <c r="FU30" s="2">
        <v>0</v>
      </c>
      <c r="FV30" s="2">
        <v>1</v>
      </c>
      <c r="FW30" s="2">
        <v>1</v>
      </c>
      <c r="FX30" s="2">
        <v>0</v>
      </c>
      <c r="FY30" s="2">
        <v>1</v>
      </c>
      <c r="FZ30" s="2">
        <v>0</v>
      </c>
      <c r="GA30" s="63">
        <v>1</v>
      </c>
      <c r="GB30" s="63">
        <v>1</v>
      </c>
      <c r="GC30" s="63">
        <v>0</v>
      </c>
      <c r="GD30" s="63">
        <v>1</v>
      </c>
      <c r="GE30" s="63">
        <v>1</v>
      </c>
      <c r="GF30" s="63">
        <v>0</v>
      </c>
      <c r="GG30" s="63">
        <v>0</v>
      </c>
      <c r="GH30" s="63">
        <v>1</v>
      </c>
      <c r="GI30" s="63">
        <v>1</v>
      </c>
      <c r="GJ30" s="63">
        <v>1</v>
      </c>
      <c r="GK30" s="63">
        <v>0</v>
      </c>
      <c r="GL30" s="2">
        <v>1</v>
      </c>
      <c r="GM30" s="2">
        <v>0</v>
      </c>
      <c r="GN30" s="2">
        <v>1</v>
      </c>
      <c r="GO30" s="2">
        <v>0</v>
      </c>
      <c r="GP30" s="2">
        <v>1</v>
      </c>
      <c r="GQ30" s="1">
        <v>104</v>
      </c>
      <c r="GR30" s="72" t="s">
        <v>218</v>
      </c>
      <c r="GS30" s="72">
        <v>2</v>
      </c>
      <c r="GT30" s="1">
        <v>2</v>
      </c>
      <c r="GU30" s="64">
        <v>12</v>
      </c>
      <c r="GV30" s="1">
        <v>5.6</v>
      </c>
      <c r="GW30" s="64">
        <f t="shared" si="0"/>
        <v>52.41599999999999</v>
      </c>
      <c r="GX30" s="65">
        <f t="shared" si="1"/>
        <v>2.1428571428571428</v>
      </c>
      <c r="GY30" s="1">
        <v>0.8</v>
      </c>
      <c r="GZ30" s="1">
        <v>3</v>
      </c>
      <c r="HA30" s="1">
        <v>2</v>
      </c>
      <c r="HB30" s="1">
        <v>1</v>
      </c>
      <c r="HC30" s="1">
        <v>2</v>
      </c>
      <c r="HD30" s="1">
        <v>3</v>
      </c>
      <c r="HE30" s="1">
        <v>1</v>
      </c>
      <c r="HF30" s="1">
        <v>1</v>
      </c>
      <c r="HG30" s="1">
        <v>2</v>
      </c>
      <c r="HH30" s="1" t="s">
        <v>218</v>
      </c>
      <c r="HI30" s="2" t="s">
        <v>47</v>
      </c>
      <c r="HJ30" s="1" t="s">
        <v>27</v>
      </c>
      <c r="HK30" s="104">
        <v>52.4</v>
      </c>
      <c r="HL30" s="104">
        <v>5.8</v>
      </c>
      <c r="HM30" s="4" t="s">
        <v>29</v>
      </c>
      <c r="HN30" s="37">
        <v>706929.8</v>
      </c>
      <c r="HO30" s="34">
        <v>7.4</v>
      </c>
    </row>
    <row r="31" spans="1:223" ht="18.600000000000001" customHeight="1" x14ac:dyDescent="0.25">
      <c r="A31" s="1">
        <v>3</v>
      </c>
      <c r="B31" s="1" t="s">
        <v>49</v>
      </c>
      <c r="C31" s="1">
        <v>3</v>
      </c>
      <c r="D31" s="1" t="s">
        <v>0</v>
      </c>
      <c r="E31" s="1" t="s">
        <v>200</v>
      </c>
      <c r="F31" s="1" t="s">
        <v>31</v>
      </c>
      <c r="G31" s="1" t="s">
        <v>427</v>
      </c>
      <c r="H31" s="1">
        <v>135</v>
      </c>
      <c r="I31" s="1">
        <v>156</v>
      </c>
      <c r="J31" s="81">
        <v>46</v>
      </c>
      <c r="K31" s="81">
        <v>46</v>
      </c>
      <c r="L31" s="82">
        <v>148</v>
      </c>
      <c r="M31" s="82">
        <v>148</v>
      </c>
      <c r="N31" s="83">
        <v>255</v>
      </c>
      <c r="O31" s="83">
        <v>255</v>
      </c>
      <c r="P31" s="83">
        <v>186</v>
      </c>
      <c r="Q31" s="83">
        <v>186</v>
      </c>
      <c r="R31" s="81">
        <v>105</v>
      </c>
      <c r="S31" s="81">
        <v>111</v>
      </c>
      <c r="T31" s="1">
        <v>244</v>
      </c>
      <c r="U31" s="1">
        <v>248</v>
      </c>
      <c r="V31" s="82">
        <v>213</v>
      </c>
      <c r="W31" s="82">
        <v>249</v>
      </c>
      <c r="X31" s="2">
        <v>1</v>
      </c>
      <c r="Y31" s="2">
        <v>0</v>
      </c>
      <c r="Z31" s="2">
        <v>1</v>
      </c>
      <c r="AA31" s="2">
        <v>1</v>
      </c>
      <c r="AB31" s="2">
        <v>0</v>
      </c>
      <c r="AC31" s="2">
        <v>0</v>
      </c>
      <c r="AD31" s="2">
        <v>1</v>
      </c>
      <c r="AE31" s="2">
        <v>0</v>
      </c>
      <c r="AF31" s="2">
        <v>0</v>
      </c>
      <c r="AG31" s="2">
        <v>1</v>
      </c>
      <c r="AH31" s="2">
        <v>1</v>
      </c>
      <c r="AI31" s="2">
        <v>1</v>
      </c>
      <c r="AJ31" s="2">
        <v>0</v>
      </c>
      <c r="AK31" s="2">
        <v>1</v>
      </c>
      <c r="AL31" s="2">
        <v>1</v>
      </c>
      <c r="AM31" s="2">
        <v>0</v>
      </c>
      <c r="AN31" s="2">
        <v>1</v>
      </c>
      <c r="AO31" s="2">
        <v>0</v>
      </c>
      <c r="AP31" s="2">
        <v>1</v>
      </c>
      <c r="AQ31" s="2">
        <v>0</v>
      </c>
      <c r="AR31" s="2">
        <v>0</v>
      </c>
      <c r="AS31" s="2">
        <v>0</v>
      </c>
      <c r="AT31" s="2">
        <v>1</v>
      </c>
      <c r="AU31" s="2">
        <v>1</v>
      </c>
      <c r="AV31" s="2">
        <v>1</v>
      </c>
      <c r="AW31" s="2">
        <v>0</v>
      </c>
      <c r="AX31" s="2">
        <v>0</v>
      </c>
      <c r="AY31" s="2">
        <v>1</v>
      </c>
      <c r="AZ31" s="2">
        <v>1</v>
      </c>
      <c r="BA31" s="2">
        <v>1</v>
      </c>
      <c r="BB31" s="2">
        <v>1</v>
      </c>
      <c r="BC31" s="2">
        <v>1</v>
      </c>
      <c r="BD31" s="2">
        <v>0</v>
      </c>
      <c r="BE31" s="2">
        <v>0</v>
      </c>
      <c r="BF31" s="2">
        <v>1</v>
      </c>
      <c r="BG31" s="2">
        <v>0</v>
      </c>
      <c r="BH31" s="2">
        <v>0</v>
      </c>
      <c r="BI31" s="2">
        <v>1</v>
      </c>
      <c r="BJ31" s="2">
        <v>1</v>
      </c>
      <c r="BK31" s="2">
        <v>0</v>
      </c>
      <c r="BL31" s="2">
        <v>0</v>
      </c>
      <c r="BM31" s="2">
        <v>1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1</v>
      </c>
      <c r="BT31" s="2">
        <v>0</v>
      </c>
      <c r="BU31" s="2">
        <v>1</v>
      </c>
      <c r="BV31" s="2">
        <v>1</v>
      </c>
      <c r="BW31" s="2">
        <v>1</v>
      </c>
      <c r="BX31" s="2">
        <v>0</v>
      </c>
      <c r="BY31" s="2">
        <v>1</v>
      </c>
      <c r="BZ31" s="2">
        <v>0</v>
      </c>
      <c r="CA31" s="2">
        <v>0</v>
      </c>
      <c r="CB31" s="2">
        <v>1</v>
      </c>
      <c r="CC31" s="2">
        <v>1</v>
      </c>
      <c r="CD31" s="2">
        <v>1</v>
      </c>
      <c r="CE31" s="2">
        <v>1</v>
      </c>
      <c r="CF31" s="2">
        <v>1</v>
      </c>
      <c r="CG31" s="2">
        <v>0</v>
      </c>
      <c r="CH31" s="2">
        <v>1</v>
      </c>
      <c r="CI31" s="2">
        <v>1</v>
      </c>
      <c r="CJ31" s="2">
        <v>1</v>
      </c>
      <c r="CK31" s="2">
        <v>1</v>
      </c>
      <c r="CL31" s="2">
        <v>1</v>
      </c>
      <c r="CM31" s="2">
        <v>1</v>
      </c>
      <c r="CN31" s="2">
        <v>1</v>
      </c>
      <c r="CO31" s="2">
        <v>0</v>
      </c>
      <c r="CP31" s="2">
        <v>1</v>
      </c>
      <c r="CQ31" s="2">
        <v>0</v>
      </c>
      <c r="CR31" s="2">
        <v>1</v>
      </c>
      <c r="CS31" s="2">
        <v>0</v>
      </c>
      <c r="CT31" s="2">
        <v>0</v>
      </c>
      <c r="CU31" s="2">
        <v>1</v>
      </c>
      <c r="CV31" s="2">
        <v>0</v>
      </c>
      <c r="CW31" s="2">
        <v>1</v>
      </c>
      <c r="CX31" s="2">
        <v>0</v>
      </c>
      <c r="CY31" s="2">
        <v>0</v>
      </c>
      <c r="CZ31" s="2">
        <v>1</v>
      </c>
      <c r="DA31" s="2">
        <v>0</v>
      </c>
      <c r="DB31" s="2">
        <v>1</v>
      </c>
      <c r="DC31" s="2">
        <v>0</v>
      </c>
      <c r="DD31" s="2">
        <v>1</v>
      </c>
      <c r="DE31" s="2">
        <v>0</v>
      </c>
      <c r="DF31" s="2">
        <v>1</v>
      </c>
      <c r="DG31" s="2">
        <v>0</v>
      </c>
      <c r="DH31" s="2">
        <v>0</v>
      </c>
      <c r="DI31" s="2">
        <v>0</v>
      </c>
      <c r="DJ31" s="2">
        <v>1</v>
      </c>
      <c r="DK31" s="2">
        <v>1</v>
      </c>
      <c r="DL31" s="2">
        <v>0</v>
      </c>
      <c r="DM31" s="2">
        <v>1</v>
      </c>
      <c r="DN31" s="2">
        <v>1</v>
      </c>
      <c r="DO31" s="2">
        <v>1</v>
      </c>
      <c r="DP31" s="2">
        <v>0</v>
      </c>
      <c r="DQ31" s="2">
        <v>1</v>
      </c>
      <c r="DR31" s="2">
        <v>0</v>
      </c>
      <c r="DS31" s="2">
        <v>1</v>
      </c>
      <c r="DT31" s="2">
        <v>1</v>
      </c>
      <c r="DU31" s="2">
        <v>0</v>
      </c>
      <c r="DV31" s="2">
        <v>1</v>
      </c>
      <c r="DW31" s="2">
        <v>0</v>
      </c>
      <c r="DX31" s="2">
        <v>1</v>
      </c>
      <c r="DY31" s="2">
        <v>1</v>
      </c>
      <c r="DZ31" s="2">
        <v>0</v>
      </c>
      <c r="EA31" s="2">
        <v>1</v>
      </c>
      <c r="EB31" s="2">
        <v>0</v>
      </c>
      <c r="EC31" s="2">
        <v>1</v>
      </c>
      <c r="ED31" s="2">
        <v>1</v>
      </c>
      <c r="EE31" s="2">
        <v>1</v>
      </c>
      <c r="EF31" s="2">
        <v>1</v>
      </c>
      <c r="EG31" s="2">
        <v>1</v>
      </c>
      <c r="EH31" s="2">
        <v>1</v>
      </c>
      <c r="EI31" s="2">
        <v>0</v>
      </c>
      <c r="EJ31" s="2">
        <v>1</v>
      </c>
      <c r="EK31" s="2">
        <v>0</v>
      </c>
      <c r="EL31" s="2">
        <v>1</v>
      </c>
      <c r="EM31" s="2">
        <v>0</v>
      </c>
      <c r="EN31" s="2">
        <v>0</v>
      </c>
      <c r="EO31" s="2">
        <v>1</v>
      </c>
      <c r="EP31" s="2">
        <v>1</v>
      </c>
      <c r="EQ31" s="2">
        <v>1</v>
      </c>
      <c r="ER31" s="2">
        <v>1</v>
      </c>
      <c r="ES31" s="2">
        <v>1</v>
      </c>
      <c r="ET31" s="2">
        <v>1</v>
      </c>
      <c r="EU31" s="2">
        <v>0</v>
      </c>
      <c r="EV31" s="2">
        <v>0</v>
      </c>
      <c r="EW31" s="2">
        <v>0</v>
      </c>
      <c r="EX31" s="2">
        <v>1</v>
      </c>
      <c r="EY31" s="2">
        <v>1</v>
      </c>
      <c r="EZ31" s="2">
        <v>1</v>
      </c>
      <c r="FA31" s="2">
        <v>1</v>
      </c>
      <c r="FB31" s="2">
        <v>0</v>
      </c>
      <c r="FC31" s="2">
        <v>1</v>
      </c>
      <c r="FD31" s="2">
        <v>0</v>
      </c>
      <c r="FE31" s="2">
        <v>1</v>
      </c>
      <c r="FF31" s="2">
        <v>0</v>
      </c>
      <c r="FG31" s="2">
        <v>1</v>
      </c>
      <c r="FH31" s="2">
        <v>0</v>
      </c>
      <c r="FI31" s="2">
        <v>1</v>
      </c>
      <c r="FJ31" s="2">
        <v>0</v>
      </c>
      <c r="FK31" s="2">
        <v>1</v>
      </c>
      <c r="FL31" s="2">
        <v>1</v>
      </c>
      <c r="FM31" s="2">
        <v>1</v>
      </c>
      <c r="FN31" s="2">
        <v>0</v>
      </c>
      <c r="FO31" s="2">
        <v>1</v>
      </c>
      <c r="FP31" s="2">
        <v>0</v>
      </c>
      <c r="FQ31" s="2">
        <v>0</v>
      </c>
      <c r="FR31" s="2">
        <v>0</v>
      </c>
      <c r="FS31" s="2">
        <v>0</v>
      </c>
      <c r="FT31" s="2">
        <v>1</v>
      </c>
      <c r="FU31" s="2">
        <v>1</v>
      </c>
      <c r="FV31" s="2">
        <v>1</v>
      </c>
      <c r="FW31" s="2">
        <v>1</v>
      </c>
      <c r="FX31" s="2">
        <v>0</v>
      </c>
      <c r="FY31" s="2">
        <v>0</v>
      </c>
      <c r="FZ31" s="2">
        <v>0</v>
      </c>
      <c r="GA31" s="63">
        <v>1</v>
      </c>
      <c r="GB31" s="63">
        <v>0</v>
      </c>
      <c r="GC31" s="63">
        <v>0</v>
      </c>
      <c r="GD31" s="63">
        <v>1</v>
      </c>
      <c r="GE31" s="63">
        <v>1</v>
      </c>
      <c r="GF31" s="63">
        <v>0</v>
      </c>
      <c r="GG31" s="63">
        <v>0</v>
      </c>
      <c r="GH31" s="63">
        <v>1</v>
      </c>
      <c r="GI31" s="63">
        <v>0</v>
      </c>
      <c r="GJ31" s="63">
        <v>1</v>
      </c>
      <c r="GK31" s="63">
        <v>0</v>
      </c>
      <c r="GL31" s="2">
        <v>1</v>
      </c>
      <c r="GM31" s="2">
        <v>0</v>
      </c>
      <c r="GN31" s="2">
        <v>1</v>
      </c>
      <c r="GO31" s="2">
        <v>0</v>
      </c>
      <c r="GP31" s="2">
        <v>1</v>
      </c>
      <c r="GQ31" s="1">
        <v>36</v>
      </c>
      <c r="GR31" s="72" t="s">
        <v>0</v>
      </c>
      <c r="GS31" s="72">
        <v>1</v>
      </c>
      <c r="GT31" s="1">
        <v>4</v>
      </c>
      <c r="GU31" s="64">
        <v>17.8</v>
      </c>
      <c r="GV31" s="1">
        <v>6</v>
      </c>
      <c r="GW31" s="64">
        <f t="shared" si="0"/>
        <v>83.304000000000016</v>
      </c>
      <c r="GX31" s="65">
        <f t="shared" si="1"/>
        <v>2.9666666666666668</v>
      </c>
      <c r="GY31" s="1">
        <v>1</v>
      </c>
      <c r="GZ31" s="1">
        <v>2</v>
      </c>
      <c r="HA31" s="1">
        <v>1</v>
      </c>
      <c r="HB31" s="1">
        <v>1</v>
      </c>
      <c r="HC31" s="1">
        <v>2</v>
      </c>
      <c r="HD31" s="1">
        <v>3</v>
      </c>
      <c r="HE31" s="1">
        <v>1</v>
      </c>
      <c r="HF31" s="1">
        <v>3</v>
      </c>
      <c r="HG31" s="1">
        <v>3</v>
      </c>
      <c r="HH31" s="1" t="s">
        <v>0</v>
      </c>
      <c r="HI31" s="2" t="s">
        <v>431</v>
      </c>
      <c r="HJ31" s="1" t="s">
        <v>31</v>
      </c>
      <c r="HK31" s="38">
        <v>83.3</v>
      </c>
      <c r="HL31" s="38">
        <v>9.1999999999999993</v>
      </c>
      <c r="HM31" s="8" t="s">
        <v>23</v>
      </c>
      <c r="HN31" s="39">
        <v>709165</v>
      </c>
      <c r="HO31" s="34">
        <v>7.4</v>
      </c>
    </row>
    <row r="32" spans="1:223" ht="18.600000000000001" customHeight="1" x14ac:dyDescent="0.25">
      <c r="A32" s="1">
        <v>95</v>
      </c>
      <c r="B32" s="1" t="s">
        <v>186</v>
      </c>
      <c r="C32" s="1">
        <v>97</v>
      </c>
      <c r="D32" s="1" t="s">
        <v>246</v>
      </c>
      <c r="E32" s="1" t="s">
        <v>200</v>
      </c>
      <c r="F32" s="1" t="s">
        <v>204</v>
      </c>
      <c r="G32" s="1" t="s">
        <v>427</v>
      </c>
      <c r="H32" s="1">
        <v>135</v>
      </c>
      <c r="I32" s="1">
        <v>135</v>
      </c>
      <c r="J32" s="81">
        <v>46</v>
      </c>
      <c r="K32" s="81">
        <v>46</v>
      </c>
      <c r="L32" s="82">
        <v>148</v>
      </c>
      <c r="M32" s="82">
        <v>148</v>
      </c>
      <c r="N32" s="83">
        <v>255</v>
      </c>
      <c r="O32" s="83">
        <v>255</v>
      </c>
      <c r="P32" s="83">
        <v>194</v>
      </c>
      <c r="Q32" s="83">
        <v>194</v>
      </c>
      <c r="R32" s="81">
        <v>105</v>
      </c>
      <c r="S32" s="81">
        <v>111</v>
      </c>
      <c r="T32" s="1">
        <v>247</v>
      </c>
      <c r="U32" s="1">
        <v>251</v>
      </c>
      <c r="V32" s="82">
        <v>213</v>
      </c>
      <c r="W32" s="82">
        <v>233</v>
      </c>
      <c r="X32" s="2">
        <v>1</v>
      </c>
      <c r="Y32" s="2">
        <v>0</v>
      </c>
      <c r="Z32" s="2">
        <v>1</v>
      </c>
      <c r="AA32" s="2">
        <v>1</v>
      </c>
      <c r="AB32" s="2">
        <v>0</v>
      </c>
      <c r="AC32" s="2">
        <v>0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0</v>
      </c>
      <c r="AK32" s="2">
        <v>0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>
        <v>1</v>
      </c>
      <c r="AT32" s="2">
        <v>0</v>
      </c>
      <c r="AU32" s="2">
        <v>0</v>
      </c>
      <c r="AV32" s="2">
        <v>1</v>
      </c>
      <c r="AW32" s="2">
        <v>0</v>
      </c>
      <c r="AX32" s="2">
        <v>0</v>
      </c>
      <c r="AY32" s="2">
        <v>1</v>
      </c>
      <c r="AZ32" s="2">
        <v>1</v>
      </c>
      <c r="BA32" s="2">
        <v>1</v>
      </c>
      <c r="BB32" s="2">
        <v>1</v>
      </c>
      <c r="BC32" s="2">
        <v>1</v>
      </c>
      <c r="BD32" s="2">
        <v>0</v>
      </c>
      <c r="BE32" s="2">
        <v>0</v>
      </c>
      <c r="BF32" s="2">
        <v>1</v>
      </c>
      <c r="BG32" s="2">
        <v>0</v>
      </c>
      <c r="BH32" s="2">
        <v>0</v>
      </c>
      <c r="BI32" s="2">
        <v>1</v>
      </c>
      <c r="BJ32" s="2">
        <v>1</v>
      </c>
      <c r="BK32" s="2">
        <v>1</v>
      </c>
      <c r="BL32" s="2">
        <v>0</v>
      </c>
      <c r="BM32" s="2">
        <v>1</v>
      </c>
      <c r="BN32" s="2">
        <v>1</v>
      </c>
      <c r="BO32" s="2">
        <v>0</v>
      </c>
      <c r="BP32" s="2">
        <v>0</v>
      </c>
      <c r="BQ32" s="2">
        <v>1</v>
      </c>
      <c r="BR32" s="2">
        <v>0</v>
      </c>
      <c r="BS32" s="2">
        <v>0</v>
      </c>
      <c r="BT32" s="2">
        <v>0</v>
      </c>
      <c r="BU32" s="2">
        <v>1</v>
      </c>
      <c r="BV32" s="2">
        <v>0</v>
      </c>
      <c r="BW32" s="2">
        <v>1</v>
      </c>
      <c r="BX32" s="2">
        <v>0</v>
      </c>
      <c r="BY32" s="2">
        <v>1</v>
      </c>
      <c r="BZ32" s="2">
        <v>0</v>
      </c>
      <c r="CA32" s="2">
        <v>0</v>
      </c>
      <c r="CB32" s="2">
        <v>1</v>
      </c>
      <c r="CC32" s="2">
        <v>0</v>
      </c>
      <c r="CD32" s="2">
        <v>0</v>
      </c>
      <c r="CE32" s="2">
        <v>1</v>
      </c>
      <c r="CF32" s="2">
        <v>1</v>
      </c>
      <c r="CG32" s="2">
        <v>0</v>
      </c>
      <c r="CH32" s="2">
        <v>0</v>
      </c>
      <c r="CI32" s="2">
        <v>1</v>
      </c>
      <c r="CJ32" s="2">
        <v>0</v>
      </c>
      <c r="CK32" s="2">
        <v>0</v>
      </c>
      <c r="CL32" s="2">
        <v>0</v>
      </c>
      <c r="CM32" s="2">
        <v>1</v>
      </c>
      <c r="CN32" s="2">
        <v>1</v>
      </c>
      <c r="CO32" s="2">
        <v>0</v>
      </c>
      <c r="CP32" s="2">
        <v>1</v>
      </c>
      <c r="CQ32" s="2">
        <v>1</v>
      </c>
      <c r="CR32" s="2">
        <v>0</v>
      </c>
      <c r="CS32" s="2">
        <v>1</v>
      </c>
      <c r="CT32" s="2">
        <v>0</v>
      </c>
      <c r="CU32" s="2">
        <v>1</v>
      </c>
      <c r="CV32" s="2">
        <v>1</v>
      </c>
      <c r="CW32" s="2">
        <v>0</v>
      </c>
      <c r="CX32" s="2">
        <v>1</v>
      </c>
      <c r="CY32" s="2">
        <v>0</v>
      </c>
      <c r="CZ32" s="2">
        <v>1</v>
      </c>
      <c r="DA32" s="2">
        <v>0</v>
      </c>
      <c r="DB32" s="2">
        <v>1</v>
      </c>
      <c r="DC32" s="2">
        <v>1</v>
      </c>
      <c r="DD32" s="2">
        <v>1</v>
      </c>
      <c r="DE32" s="2">
        <v>0</v>
      </c>
      <c r="DF32" s="2">
        <v>1</v>
      </c>
      <c r="DG32" s="2">
        <v>0</v>
      </c>
      <c r="DH32" s="2">
        <v>0</v>
      </c>
      <c r="DI32" s="2">
        <v>1</v>
      </c>
      <c r="DJ32" s="2">
        <v>1</v>
      </c>
      <c r="DK32" s="2">
        <v>1</v>
      </c>
      <c r="DL32" s="2">
        <v>0</v>
      </c>
      <c r="DM32" s="2">
        <v>0</v>
      </c>
      <c r="DN32" s="2">
        <v>0</v>
      </c>
      <c r="DO32" s="2">
        <v>1</v>
      </c>
      <c r="DP32" s="2">
        <v>0</v>
      </c>
      <c r="DQ32" s="2">
        <v>1</v>
      </c>
      <c r="DR32" s="2">
        <v>1</v>
      </c>
      <c r="DS32" s="2">
        <v>0</v>
      </c>
      <c r="DT32" s="2">
        <v>0</v>
      </c>
      <c r="DU32" s="2">
        <v>0</v>
      </c>
      <c r="DV32" s="2">
        <v>1</v>
      </c>
      <c r="DW32" s="2">
        <v>0</v>
      </c>
      <c r="DX32" s="2">
        <v>1</v>
      </c>
      <c r="DY32" s="2">
        <v>0</v>
      </c>
      <c r="DZ32" s="2">
        <v>0</v>
      </c>
      <c r="EA32" s="2">
        <v>1</v>
      </c>
      <c r="EB32" s="2">
        <v>1</v>
      </c>
      <c r="EC32" s="2">
        <v>1</v>
      </c>
      <c r="ED32" s="2">
        <v>1</v>
      </c>
      <c r="EE32" s="2">
        <v>1</v>
      </c>
      <c r="EF32" s="2">
        <v>1</v>
      </c>
      <c r="EG32" s="2">
        <v>1</v>
      </c>
      <c r="EH32" s="2">
        <v>0</v>
      </c>
      <c r="EI32" s="2">
        <v>1</v>
      </c>
      <c r="EJ32" s="2">
        <v>0</v>
      </c>
      <c r="EK32" s="2">
        <v>1</v>
      </c>
      <c r="EL32" s="2">
        <v>1</v>
      </c>
      <c r="EM32" s="2">
        <v>1</v>
      </c>
      <c r="EN32" s="2">
        <v>1</v>
      </c>
      <c r="EO32" s="2">
        <v>1</v>
      </c>
      <c r="EP32" s="2">
        <v>0</v>
      </c>
      <c r="EQ32" s="2">
        <v>1</v>
      </c>
      <c r="ER32" s="2">
        <v>1</v>
      </c>
      <c r="ES32" s="2">
        <v>1</v>
      </c>
      <c r="ET32" s="2">
        <v>1</v>
      </c>
      <c r="EU32" s="2">
        <v>0</v>
      </c>
      <c r="EV32" s="2">
        <v>1</v>
      </c>
      <c r="EW32" s="2">
        <v>1</v>
      </c>
      <c r="EX32" s="2">
        <v>1</v>
      </c>
      <c r="EY32" s="2">
        <v>0</v>
      </c>
      <c r="EZ32" s="2">
        <v>1</v>
      </c>
      <c r="FA32" s="2">
        <v>1</v>
      </c>
      <c r="FB32" s="2">
        <v>1</v>
      </c>
      <c r="FC32" s="2">
        <v>1</v>
      </c>
      <c r="FD32" s="2">
        <v>1</v>
      </c>
      <c r="FE32" s="2">
        <v>1</v>
      </c>
      <c r="FF32" s="2">
        <v>1</v>
      </c>
      <c r="FG32" s="2">
        <v>0</v>
      </c>
      <c r="FH32" s="2">
        <v>0</v>
      </c>
      <c r="FI32" s="2">
        <v>1</v>
      </c>
      <c r="FJ32" s="2">
        <v>0</v>
      </c>
      <c r="FK32" s="2">
        <v>0</v>
      </c>
      <c r="FL32" s="2">
        <v>1</v>
      </c>
      <c r="FM32" s="2">
        <v>1</v>
      </c>
      <c r="FN32" s="2">
        <v>0</v>
      </c>
      <c r="FO32" s="2">
        <v>1</v>
      </c>
      <c r="FP32" s="2">
        <v>1</v>
      </c>
      <c r="FQ32" s="2">
        <v>0</v>
      </c>
      <c r="FR32" s="2">
        <v>0</v>
      </c>
      <c r="FS32" s="2">
        <v>0</v>
      </c>
      <c r="FT32" s="2">
        <v>1</v>
      </c>
      <c r="FU32" s="2">
        <v>0</v>
      </c>
      <c r="FV32" s="2">
        <v>1</v>
      </c>
      <c r="FW32" s="2">
        <v>0</v>
      </c>
      <c r="FX32" s="2">
        <v>0</v>
      </c>
      <c r="FY32" s="2">
        <v>1</v>
      </c>
      <c r="FZ32" s="2">
        <v>0</v>
      </c>
      <c r="GA32" s="63">
        <v>1</v>
      </c>
      <c r="GB32" s="63">
        <v>0</v>
      </c>
      <c r="GC32" s="63">
        <v>0</v>
      </c>
      <c r="GD32" s="63">
        <v>1</v>
      </c>
      <c r="GE32" s="63">
        <v>1</v>
      </c>
      <c r="GF32" s="63">
        <v>0</v>
      </c>
      <c r="GG32" s="63">
        <v>0</v>
      </c>
      <c r="GH32" s="63">
        <v>1</v>
      </c>
      <c r="GI32" s="63">
        <v>1</v>
      </c>
      <c r="GJ32" s="63">
        <v>1</v>
      </c>
      <c r="GK32" s="63">
        <v>0</v>
      </c>
      <c r="GL32" s="2">
        <v>1</v>
      </c>
      <c r="GM32" s="2">
        <v>0</v>
      </c>
      <c r="GN32" s="2">
        <v>0</v>
      </c>
      <c r="GO32" s="2">
        <v>0</v>
      </c>
      <c r="GP32" s="2">
        <v>1</v>
      </c>
      <c r="GQ32" s="1">
        <v>100</v>
      </c>
      <c r="GR32" s="72" t="s">
        <v>246</v>
      </c>
      <c r="GS32" s="72">
        <v>2</v>
      </c>
      <c r="GT32" s="1">
        <v>1</v>
      </c>
      <c r="GU32" s="64">
        <v>18</v>
      </c>
      <c r="GV32" s="1">
        <v>8</v>
      </c>
      <c r="GW32" s="64">
        <f t="shared" si="0"/>
        <v>112.32000000000001</v>
      </c>
      <c r="GX32" s="65">
        <f t="shared" si="1"/>
        <v>2.25</v>
      </c>
      <c r="GY32" s="1">
        <v>1.2</v>
      </c>
      <c r="GZ32" s="1">
        <v>2</v>
      </c>
      <c r="HA32" s="1">
        <v>1</v>
      </c>
      <c r="HB32" s="1">
        <v>3</v>
      </c>
      <c r="HC32" s="1">
        <v>1</v>
      </c>
      <c r="HD32" s="1">
        <v>2</v>
      </c>
      <c r="HE32" s="1">
        <v>3</v>
      </c>
      <c r="HF32" s="1">
        <v>2</v>
      </c>
      <c r="HG32" s="1">
        <v>3</v>
      </c>
      <c r="HH32" s="1" t="s">
        <v>246</v>
      </c>
      <c r="HI32" s="2" t="s">
        <v>47</v>
      </c>
      <c r="HJ32" s="1" t="s">
        <v>30</v>
      </c>
      <c r="HK32" s="40">
        <v>112.3</v>
      </c>
      <c r="HL32" s="40">
        <v>12.4</v>
      </c>
      <c r="HM32" s="8" t="s">
        <v>23</v>
      </c>
      <c r="HN32" s="41">
        <v>717828.4</v>
      </c>
      <c r="HO32" s="42">
        <v>7.5</v>
      </c>
    </row>
    <row r="33" spans="1:223" ht="18.600000000000001" customHeight="1" x14ac:dyDescent="0.25">
      <c r="A33" s="1">
        <v>4</v>
      </c>
      <c r="B33" s="1" t="s">
        <v>51</v>
      </c>
      <c r="C33" s="1">
        <v>4</v>
      </c>
      <c r="D33" s="1" t="s">
        <v>244</v>
      </c>
      <c r="E33" s="1" t="s">
        <v>200</v>
      </c>
      <c r="F33" s="1" t="s">
        <v>27</v>
      </c>
      <c r="G33" s="1" t="s">
        <v>427</v>
      </c>
      <c r="H33" s="1">
        <v>135</v>
      </c>
      <c r="I33" s="1">
        <v>135</v>
      </c>
      <c r="J33" s="81">
        <v>46</v>
      </c>
      <c r="K33" s="81">
        <v>46</v>
      </c>
      <c r="L33" s="82">
        <v>153</v>
      </c>
      <c r="M33" s="82">
        <v>153</v>
      </c>
      <c r="N33" s="83">
        <v>255</v>
      </c>
      <c r="O33" s="83">
        <v>255</v>
      </c>
      <c r="P33" s="83">
        <v>194</v>
      </c>
      <c r="Q33" s="83">
        <v>194</v>
      </c>
      <c r="R33" s="81">
        <v>111</v>
      </c>
      <c r="S33" s="81">
        <v>111</v>
      </c>
      <c r="T33" s="1">
        <v>247</v>
      </c>
      <c r="U33" s="1">
        <v>247</v>
      </c>
      <c r="V33" s="82">
        <v>213</v>
      </c>
      <c r="W33" s="82">
        <v>213</v>
      </c>
      <c r="X33" s="2">
        <v>1</v>
      </c>
      <c r="Y33" s="2">
        <v>1</v>
      </c>
      <c r="Z33" s="2">
        <v>0</v>
      </c>
      <c r="AA33" s="2">
        <v>1</v>
      </c>
      <c r="AB33" s="2">
        <v>0</v>
      </c>
      <c r="AC33" s="2">
        <v>0</v>
      </c>
      <c r="AD33" s="2">
        <v>1</v>
      </c>
      <c r="AE33" s="2">
        <v>0</v>
      </c>
      <c r="AF33" s="2">
        <v>1</v>
      </c>
      <c r="AG33" s="2">
        <v>1</v>
      </c>
      <c r="AH33" s="2">
        <v>0</v>
      </c>
      <c r="AI33" s="2">
        <v>1</v>
      </c>
      <c r="AJ33" s="2">
        <v>0</v>
      </c>
      <c r="AK33" s="2">
        <v>1</v>
      </c>
      <c r="AL33" s="2">
        <v>1</v>
      </c>
      <c r="AM33" s="2">
        <v>0</v>
      </c>
      <c r="AN33" s="2">
        <v>1</v>
      </c>
      <c r="AO33" s="2">
        <v>0</v>
      </c>
      <c r="AP33" s="2">
        <v>0</v>
      </c>
      <c r="AQ33" s="2">
        <v>0</v>
      </c>
      <c r="AR33" s="2">
        <v>0</v>
      </c>
      <c r="AS33" s="2">
        <v>1</v>
      </c>
      <c r="AT33" s="2">
        <v>0</v>
      </c>
      <c r="AU33" s="2">
        <v>1</v>
      </c>
      <c r="AV33" s="2">
        <v>1</v>
      </c>
      <c r="AW33" s="2">
        <v>0</v>
      </c>
      <c r="AX33" s="2">
        <v>0</v>
      </c>
      <c r="AY33" s="2">
        <v>0</v>
      </c>
      <c r="AZ33" s="2">
        <v>1</v>
      </c>
      <c r="BA33" s="2">
        <v>1</v>
      </c>
      <c r="BB33" s="2">
        <v>1</v>
      </c>
      <c r="BC33" s="2">
        <v>1</v>
      </c>
      <c r="BD33" s="2">
        <v>0</v>
      </c>
      <c r="BE33" s="2">
        <v>1</v>
      </c>
      <c r="BF33" s="2">
        <v>1</v>
      </c>
      <c r="BG33" s="2">
        <v>0</v>
      </c>
      <c r="BH33" s="2">
        <v>0</v>
      </c>
      <c r="BI33" s="2">
        <v>0</v>
      </c>
      <c r="BJ33" s="2">
        <v>1</v>
      </c>
      <c r="BK33" s="2">
        <v>1</v>
      </c>
      <c r="BL33" s="2">
        <v>0</v>
      </c>
      <c r="BM33" s="2">
        <v>1</v>
      </c>
      <c r="BN33" s="2">
        <v>0</v>
      </c>
      <c r="BO33" s="2">
        <v>1</v>
      </c>
      <c r="BP33" s="2">
        <v>0</v>
      </c>
      <c r="BQ33" s="2">
        <v>0</v>
      </c>
      <c r="BR33" s="2">
        <v>1</v>
      </c>
      <c r="BS33" s="2">
        <v>0</v>
      </c>
      <c r="BT33" s="2">
        <v>0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0</v>
      </c>
      <c r="CB33" s="2">
        <v>1</v>
      </c>
      <c r="CC33" s="2">
        <v>1</v>
      </c>
      <c r="CD33" s="2">
        <v>0</v>
      </c>
      <c r="CE33" s="2">
        <v>1</v>
      </c>
      <c r="CF33" s="2">
        <v>1</v>
      </c>
      <c r="CG33" s="2">
        <v>0</v>
      </c>
      <c r="CH33" s="2">
        <v>1</v>
      </c>
      <c r="CI33" s="2">
        <v>1</v>
      </c>
      <c r="CJ33" s="2">
        <v>0</v>
      </c>
      <c r="CK33" s="2">
        <v>1</v>
      </c>
      <c r="CL33" s="2">
        <v>1</v>
      </c>
      <c r="CM33" s="2">
        <v>1</v>
      </c>
      <c r="CN33" s="2">
        <v>1</v>
      </c>
      <c r="CO33" s="2">
        <v>0</v>
      </c>
      <c r="CP33" s="2">
        <v>1</v>
      </c>
      <c r="CQ33" s="2">
        <v>1</v>
      </c>
      <c r="CR33" s="2">
        <v>1</v>
      </c>
      <c r="CS33" s="2">
        <v>0</v>
      </c>
      <c r="CT33" s="2">
        <v>0</v>
      </c>
      <c r="CU33" s="2">
        <v>1</v>
      </c>
      <c r="CV33" s="2">
        <v>1</v>
      </c>
      <c r="CW33" s="2">
        <v>1</v>
      </c>
      <c r="CX33" s="2">
        <v>0</v>
      </c>
      <c r="CY33" s="2">
        <v>0</v>
      </c>
      <c r="CZ33" s="2">
        <v>0</v>
      </c>
      <c r="DA33" s="2">
        <v>1</v>
      </c>
      <c r="DB33" s="2">
        <v>1</v>
      </c>
      <c r="DC33" s="2">
        <v>0</v>
      </c>
      <c r="DD33" s="2">
        <v>1</v>
      </c>
      <c r="DE33" s="2">
        <v>0</v>
      </c>
      <c r="DF33" s="2">
        <v>1</v>
      </c>
      <c r="DG33" s="2">
        <v>0</v>
      </c>
      <c r="DH33" s="2">
        <v>1</v>
      </c>
      <c r="DI33" s="2">
        <v>0</v>
      </c>
      <c r="DJ33" s="2">
        <v>1</v>
      </c>
      <c r="DK33" s="2">
        <v>1</v>
      </c>
      <c r="DL33" s="2">
        <v>0</v>
      </c>
      <c r="DM33" s="2">
        <v>1</v>
      </c>
      <c r="DN33" s="2">
        <v>1</v>
      </c>
      <c r="DO33" s="2">
        <v>1</v>
      </c>
      <c r="DP33" s="2">
        <v>0</v>
      </c>
      <c r="DQ33" s="2">
        <v>0</v>
      </c>
      <c r="DR33" s="2">
        <v>0</v>
      </c>
      <c r="DS33" s="2">
        <v>1</v>
      </c>
      <c r="DT33" s="2">
        <v>1</v>
      </c>
      <c r="DU33" s="2">
        <v>0</v>
      </c>
      <c r="DV33" s="2">
        <v>0</v>
      </c>
      <c r="DW33" s="2">
        <v>0</v>
      </c>
      <c r="DX33" s="2">
        <v>1</v>
      </c>
      <c r="DY33" s="2">
        <v>0</v>
      </c>
      <c r="DZ33" s="2">
        <v>0</v>
      </c>
      <c r="EA33" s="2">
        <v>1</v>
      </c>
      <c r="EB33" s="2">
        <v>1</v>
      </c>
      <c r="EC33" s="2">
        <v>1</v>
      </c>
      <c r="ED33" s="2">
        <v>1</v>
      </c>
      <c r="EE33" s="2">
        <v>1</v>
      </c>
      <c r="EF33" s="2">
        <v>0</v>
      </c>
      <c r="EG33" s="2">
        <v>1</v>
      </c>
      <c r="EH33" s="2">
        <v>1</v>
      </c>
      <c r="EI33" s="2">
        <v>0</v>
      </c>
      <c r="EJ33" s="2">
        <v>0</v>
      </c>
      <c r="EK33" s="2">
        <v>0</v>
      </c>
      <c r="EL33" s="2">
        <v>1</v>
      </c>
      <c r="EM33" s="2">
        <v>1</v>
      </c>
      <c r="EN33" s="2">
        <v>0</v>
      </c>
      <c r="EO33" s="2">
        <v>1</v>
      </c>
      <c r="EP33" s="2">
        <v>0</v>
      </c>
      <c r="EQ33" s="2">
        <v>1</v>
      </c>
      <c r="ER33" s="2">
        <v>1</v>
      </c>
      <c r="ES33" s="2">
        <v>1</v>
      </c>
      <c r="ET33" s="2">
        <v>1</v>
      </c>
      <c r="EU33" s="2">
        <v>0</v>
      </c>
      <c r="EV33" s="2">
        <v>1</v>
      </c>
      <c r="EW33" s="2">
        <v>0</v>
      </c>
      <c r="EX33" s="2">
        <v>1</v>
      </c>
      <c r="EY33" s="2">
        <v>0</v>
      </c>
      <c r="EZ33" s="2">
        <v>1</v>
      </c>
      <c r="FA33" s="2">
        <v>1</v>
      </c>
      <c r="FB33" s="2">
        <v>0</v>
      </c>
      <c r="FC33" s="2">
        <v>0</v>
      </c>
      <c r="FD33" s="2">
        <v>0</v>
      </c>
      <c r="FE33" s="2">
        <v>1</v>
      </c>
      <c r="FF33" s="2">
        <v>0</v>
      </c>
      <c r="FG33" s="2">
        <v>1</v>
      </c>
      <c r="FH33" s="2">
        <v>0</v>
      </c>
      <c r="FI33" s="2">
        <v>1</v>
      </c>
      <c r="FJ33" s="2">
        <v>1</v>
      </c>
      <c r="FK33" s="2">
        <v>1</v>
      </c>
      <c r="FL33" s="2">
        <v>1</v>
      </c>
      <c r="FM33" s="2">
        <v>1</v>
      </c>
      <c r="FN33" s="2">
        <v>0</v>
      </c>
      <c r="FO33" s="2">
        <v>1</v>
      </c>
      <c r="FP33" s="2">
        <v>0</v>
      </c>
      <c r="FQ33" s="2">
        <v>0</v>
      </c>
      <c r="FR33" s="2">
        <v>0</v>
      </c>
      <c r="FS33" s="2">
        <v>1</v>
      </c>
      <c r="FT33" s="2">
        <v>0</v>
      </c>
      <c r="FU33" s="2">
        <v>1</v>
      </c>
      <c r="FV33" s="2">
        <v>1</v>
      </c>
      <c r="FW33" s="2">
        <v>1</v>
      </c>
      <c r="FX33" s="2">
        <v>0</v>
      </c>
      <c r="FY33" s="2">
        <v>1</v>
      </c>
      <c r="FZ33" s="2">
        <v>0</v>
      </c>
      <c r="GA33" s="63">
        <v>1</v>
      </c>
      <c r="GB33" s="63">
        <v>1</v>
      </c>
      <c r="GC33" s="63">
        <v>0</v>
      </c>
      <c r="GD33" s="63">
        <v>1</v>
      </c>
      <c r="GE33" s="63">
        <v>1</v>
      </c>
      <c r="GF33" s="63">
        <v>0</v>
      </c>
      <c r="GG33" s="63">
        <v>0</v>
      </c>
      <c r="GH33" s="63">
        <v>1</v>
      </c>
      <c r="GI33" s="63">
        <v>0</v>
      </c>
      <c r="GJ33" s="63">
        <v>1</v>
      </c>
      <c r="GK33" s="63">
        <v>1</v>
      </c>
      <c r="GL33" s="2">
        <v>1</v>
      </c>
      <c r="GM33" s="2">
        <v>1</v>
      </c>
      <c r="GN33" s="2">
        <v>0</v>
      </c>
      <c r="GO33" s="2">
        <v>0</v>
      </c>
      <c r="GP33" s="2">
        <v>1</v>
      </c>
      <c r="GQ33" s="1">
        <v>101</v>
      </c>
      <c r="GR33" s="72" t="s">
        <v>244</v>
      </c>
      <c r="GS33" s="72">
        <v>2</v>
      </c>
      <c r="GT33" s="1">
        <v>2</v>
      </c>
      <c r="GU33" s="64">
        <v>15</v>
      </c>
      <c r="GV33" s="1">
        <v>6.4</v>
      </c>
      <c r="GW33" s="64">
        <f t="shared" si="0"/>
        <v>74.88</v>
      </c>
      <c r="GX33" s="65">
        <f t="shared" si="1"/>
        <v>2.34375</v>
      </c>
      <c r="GY33" s="1">
        <v>0.8</v>
      </c>
      <c r="GZ33" s="1">
        <v>2</v>
      </c>
      <c r="HA33" s="1">
        <v>1</v>
      </c>
      <c r="HB33" s="1">
        <v>3</v>
      </c>
      <c r="HC33" s="1">
        <v>2</v>
      </c>
      <c r="HD33" s="1">
        <v>2</v>
      </c>
      <c r="HE33" s="1">
        <v>1</v>
      </c>
      <c r="HF33" s="1">
        <v>2</v>
      </c>
      <c r="HG33" s="1">
        <v>2</v>
      </c>
      <c r="HH33" s="1" t="s">
        <v>244</v>
      </c>
      <c r="HI33" s="2" t="s">
        <v>47</v>
      </c>
      <c r="HJ33" s="1" t="s">
        <v>27</v>
      </c>
      <c r="HK33" s="105">
        <v>74.900000000000006</v>
      </c>
      <c r="HL33" s="105">
        <v>8.1999999999999993</v>
      </c>
      <c r="HM33" s="18" t="s">
        <v>23</v>
      </c>
      <c r="HN33" s="106">
        <v>739378.8</v>
      </c>
      <c r="HO33" s="107">
        <v>7.7</v>
      </c>
    </row>
    <row r="34" spans="1:223" ht="18.600000000000001" customHeight="1" x14ac:dyDescent="0.25">
      <c r="A34" s="1">
        <v>102</v>
      </c>
      <c r="B34" s="1" t="s">
        <v>193</v>
      </c>
      <c r="C34" s="1">
        <v>104</v>
      </c>
      <c r="D34" s="1" t="s">
        <v>211</v>
      </c>
      <c r="E34" s="1" t="s">
        <v>200</v>
      </c>
      <c r="F34" s="1" t="s">
        <v>27</v>
      </c>
      <c r="G34" s="1" t="s">
        <v>427</v>
      </c>
      <c r="H34" s="1">
        <v>123</v>
      </c>
      <c r="I34" s="1">
        <v>138</v>
      </c>
      <c r="J34" s="81">
        <v>53</v>
      </c>
      <c r="K34" s="81">
        <v>53</v>
      </c>
      <c r="L34" s="82">
        <v>138</v>
      </c>
      <c r="M34" s="82">
        <v>147</v>
      </c>
      <c r="N34" s="83">
        <v>255</v>
      </c>
      <c r="O34" s="83">
        <v>255</v>
      </c>
      <c r="P34" s="83">
        <v>194</v>
      </c>
      <c r="Q34" s="83">
        <v>194</v>
      </c>
      <c r="R34" s="81">
        <v>105</v>
      </c>
      <c r="S34" s="81">
        <v>105</v>
      </c>
      <c r="T34" s="1">
        <v>247</v>
      </c>
      <c r="U34" s="1">
        <v>248</v>
      </c>
      <c r="V34" s="82">
        <v>249</v>
      </c>
      <c r="W34" s="82">
        <v>249</v>
      </c>
      <c r="X34" s="2">
        <v>1</v>
      </c>
      <c r="Y34" s="2">
        <v>0</v>
      </c>
      <c r="Z34" s="2">
        <v>0</v>
      </c>
      <c r="AA34" s="2">
        <v>1</v>
      </c>
      <c r="AB34" s="2">
        <v>0</v>
      </c>
      <c r="AC34" s="2">
        <v>0</v>
      </c>
      <c r="AD34" s="2">
        <v>1</v>
      </c>
      <c r="AE34" s="2">
        <v>1</v>
      </c>
      <c r="AF34" s="2">
        <v>0</v>
      </c>
      <c r="AG34" s="2">
        <v>1</v>
      </c>
      <c r="AH34" s="2">
        <v>0</v>
      </c>
      <c r="AI34" s="2">
        <v>1</v>
      </c>
      <c r="AJ34" s="2">
        <v>0</v>
      </c>
      <c r="AK34" s="2">
        <v>0</v>
      </c>
      <c r="AL34" s="2">
        <v>1</v>
      </c>
      <c r="AM34" s="2">
        <v>0</v>
      </c>
      <c r="AN34" s="2">
        <v>1</v>
      </c>
      <c r="AO34" s="2">
        <v>0</v>
      </c>
      <c r="AP34" s="2">
        <v>1</v>
      </c>
      <c r="AQ34" s="2">
        <v>1</v>
      </c>
      <c r="AR34" s="2">
        <v>1</v>
      </c>
      <c r="AS34" s="2">
        <v>0</v>
      </c>
      <c r="AT34" s="2">
        <v>0</v>
      </c>
      <c r="AU34" s="2">
        <v>0</v>
      </c>
      <c r="AV34" s="2">
        <v>1</v>
      </c>
      <c r="AW34" s="2">
        <v>0</v>
      </c>
      <c r="AX34" s="2">
        <v>0</v>
      </c>
      <c r="AY34" s="2">
        <v>1</v>
      </c>
      <c r="AZ34" s="2">
        <v>1</v>
      </c>
      <c r="BA34" s="2">
        <v>0</v>
      </c>
      <c r="BB34" s="2">
        <v>1</v>
      </c>
      <c r="BC34" s="2">
        <v>1</v>
      </c>
      <c r="BD34" s="2">
        <v>0</v>
      </c>
      <c r="BE34" s="2">
        <v>1</v>
      </c>
      <c r="BF34" s="2">
        <v>1</v>
      </c>
      <c r="BG34" s="2">
        <v>0</v>
      </c>
      <c r="BH34" s="2">
        <v>1</v>
      </c>
      <c r="BI34" s="2">
        <v>0</v>
      </c>
      <c r="BJ34" s="2">
        <v>1</v>
      </c>
      <c r="BK34" s="2">
        <v>1</v>
      </c>
      <c r="BL34" s="2">
        <v>1</v>
      </c>
      <c r="BM34" s="2">
        <v>1</v>
      </c>
      <c r="BN34" s="2">
        <v>1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1</v>
      </c>
      <c r="BV34" s="2">
        <v>1</v>
      </c>
      <c r="BW34" s="2">
        <v>1</v>
      </c>
      <c r="BX34" s="2">
        <v>1</v>
      </c>
      <c r="BY34" s="2">
        <v>1</v>
      </c>
      <c r="BZ34" s="2">
        <v>0</v>
      </c>
      <c r="CA34" s="2">
        <v>0</v>
      </c>
      <c r="CB34" s="2">
        <v>1</v>
      </c>
      <c r="CC34" s="2">
        <v>1</v>
      </c>
      <c r="CD34" s="2">
        <v>0</v>
      </c>
      <c r="CE34" s="2">
        <v>1</v>
      </c>
      <c r="CF34" s="2">
        <v>1</v>
      </c>
      <c r="CG34" s="2">
        <v>0</v>
      </c>
      <c r="CH34" s="2">
        <v>1</v>
      </c>
      <c r="CI34" s="2">
        <v>1</v>
      </c>
      <c r="CJ34" s="2">
        <v>1</v>
      </c>
      <c r="CK34" s="2">
        <v>1</v>
      </c>
      <c r="CL34" s="2">
        <v>1</v>
      </c>
      <c r="CM34" s="2">
        <v>1</v>
      </c>
      <c r="CN34" s="2">
        <v>1</v>
      </c>
      <c r="CO34" s="2">
        <v>0</v>
      </c>
      <c r="CP34" s="2">
        <v>1</v>
      </c>
      <c r="CQ34" s="2">
        <v>0</v>
      </c>
      <c r="CR34" s="2">
        <v>0</v>
      </c>
      <c r="CS34" s="2">
        <v>0</v>
      </c>
      <c r="CT34" s="2">
        <v>0</v>
      </c>
      <c r="CU34" s="2">
        <v>1</v>
      </c>
      <c r="CV34" s="2">
        <v>1</v>
      </c>
      <c r="CW34" s="2">
        <v>1</v>
      </c>
      <c r="CX34" s="2">
        <v>1</v>
      </c>
      <c r="CY34" s="2">
        <v>0</v>
      </c>
      <c r="CZ34" s="2">
        <v>1</v>
      </c>
      <c r="DA34" s="2">
        <v>1</v>
      </c>
      <c r="DB34" s="2">
        <v>1</v>
      </c>
      <c r="DC34" s="2">
        <v>0</v>
      </c>
      <c r="DD34" s="2">
        <v>1</v>
      </c>
      <c r="DE34" s="2">
        <v>0</v>
      </c>
      <c r="DF34" s="2">
        <v>1</v>
      </c>
      <c r="DG34" s="2">
        <v>0</v>
      </c>
      <c r="DH34" s="2">
        <v>0</v>
      </c>
      <c r="DI34" s="2">
        <v>1</v>
      </c>
      <c r="DJ34" s="2">
        <v>1</v>
      </c>
      <c r="DK34" s="2">
        <v>1</v>
      </c>
      <c r="DL34" s="2">
        <v>0</v>
      </c>
      <c r="DM34" s="2">
        <v>0</v>
      </c>
      <c r="DN34" s="2">
        <v>0</v>
      </c>
      <c r="DO34" s="2">
        <v>1</v>
      </c>
      <c r="DP34" s="2">
        <v>0</v>
      </c>
      <c r="DQ34" s="2">
        <v>1</v>
      </c>
      <c r="DR34" s="2">
        <v>1</v>
      </c>
      <c r="DS34" s="2">
        <v>1</v>
      </c>
      <c r="DT34" s="2">
        <v>0</v>
      </c>
      <c r="DU34" s="2">
        <v>1</v>
      </c>
      <c r="DV34" s="2">
        <v>0</v>
      </c>
      <c r="DW34" s="2">
        <v>0</v>
      </c>
      <c r="DX34" s="2">
        <v>1</v>
      </c>
      <c r="DY34" s="2">
        <v>1</v>
      </c>
      <c r="DZ34" s="2">
        <v>1</v>
      </c>
      <c r="EA34" s="2">
        <v>1</v>
      </c>
      <c r="EB34" s="2">
        <v>1</v>
      </c>
      <c r="EC34" s="2">
        <v>1</v>
      </c>
      <c r="ED34" s="2">
        <v>1</v>
      </c>
      <c r="EE34" s="2">
        <v>1</v>
      </c>
      <c r="EF34" s="2">
        <v>0</v>
      </c>
      <c r="EG34" s="2">
        <v>1</v>
      </c>
      <c r="EH34" s="2">
        <v>1</v>
      </c>
      <c r="EI34" s="2">
        <v>1</v>
      </c>
      <c r="EJ34" s="2">
        <v>1</v>
      </c>
      <c r="EK34" s="2">
        <v>1</v>
      </c>
      <c r="EL34" s="2">
        <v>1</v>
      </c>
      <c r="EM34" s="2">
        <v>1</v>
      </c>
      <c r="EN34" s="2">
        <v>1</v>
      </c>
      <c r="EO34" s="2">
        <v>0</v>
      </c>
      <c r="EP34" s="2">
        <v>0</v>
      </c>
      <c r="EQ34" s="2">
        <v>1</v>
      </c>
      <c r="ER34" s="2">
        <v>1</v>
      </c>
      <c r="ES34" s="2">
        <v>1</v>
      </c>
      <c r="ET34" s="2">
        <v>1</v>
      </c>
      <c r="EU34" s="2">
        <v>0</v>
      </c>
      <c r="EV34" s="2">
        <v>1</v>
      </c>
      <c r="EW34" s="2">
        <v>1</v>
      </c>
      <c r="EX34" s="2">
        <v>1</v>
      </c>
      <c r="EY34" s="2">
        <v>0</v>
      </c>
      <c r="EZ34" s="2">
        <v>1</v>
      </c>
      <c r="FA34" s="2">
        <v>1</v>
      </c>
      <c r="FB34" s="2">
        <v>1</v>
      </c>
      <c r="FC34" s="2">
        <v>1</v>
      </c>
      <c r="FD34" s="2">
        <v>0</v>
      </c>
      <c r="FE34" s="2">
        <v>1</v>
      </c>
      <c r="FF34" s="2">
        <v>0</v>
      </c>
      <c r="FG34" s="2">
        <v>1</v>
      </c>
      <c r="FH34" s="2">
        <v>0</v>
      </c>
      <c r="FI34" s="2">
        <v>1</v>
      </c>
      <c r="FJ34" s="2">
        <v>1</v>
      </c>
      <c r="FK34" s="2">
        <v>0</v>
      </c>
      <c r="FL34" s="2">
        <v>1</v>
      </c>
      <c r="FM34" s="2">
        <v>1</v>
      </c>
      <c r="FN34" s="2">
        <v>0</v>
      </c>
      <c r="FO34" s="2">
        <v>1</v>
      </c>
      <c r="FP34" s="2">
        <v>1</v>
      </c>
      <c r="FQ34" s="2">
        <v>0</v>
      </c>
      <c r="FR34" s="2">
        <v>0</v>
      </c>
      <c r="FS34" s="2">
        <v>1</v>
      </c>
      <c r="FT34" s="2">
        <v>0</v>
      </c>
      <c r="FU34" s="2">
        <v>1</v>
      </c>
      <c r="FV34" s="2">
        <v>1</v>
      </c>
      <c r="FW34" s="2">
        <v>0</v>
      </c>
      <c r="FX34" s="2">
        <v>0</v>
      </c>
      <c r="FY34" s="2">
        <v>1</v>
      </c>
      <c r="FZ34" s="2">
        <v>1</v>
      </c>
      <c r="GA34" s="63">
        <v>1</v>
      </c>
      <c r="GB34" s="63">
        <v>1</v>
      </c>
      <c r="GC34" s="63">
        <v>1</v>
      </c>
      <c r="GD34" s="63">
        <v>1</v>
      </c>
      <c r="GE34" s="63">
        <v>1</v>
      </c>
      <c r="GF34" s="63">
        <v>0</v>
      </c>
      <c r="GG34" s="63">
        <v>0</v>
      </c>
      <c r="GH34" s="63">
        <v>1</v>
      </c>
      <c r="GI34" s="63">
        <v>0</v>
      </c>
      <c r="GJ34" s="63">
        <v>1</v>
      </c>
      <c r="GK34" s="63">
        <v>1</v>
      </c>
      <c r="GL34" s="2">
        <v>1</v>
      </c>
      <c r="GM34" s="2">
        <v>1</v>
      </c>
      <c r="GN34" s="2">
        <v>1</v>
      </c>
      <c r="GO34" s="2">
        <v>1</v>
      </c>
      <c r="GP34" s="2">
        <v>1</v>
      </c>
      <c r="GQ34" s="1">
        <v>4</v>
      </c>
      <c r="GR34" s="72" t="s">
        <v>211</v>
      </c>
      <c r="GS34" s="72">
        <v>1</v>
      </c>
      <c r="GT34" s="1">
        <v>2</v>
      </c>
      <c r="GU34" s="64">
        <v>10</v>
      </c>
      <c r="GV34" s="1">
        <v>4.4000000000000004</v>
      </c>
      <c r="GW34" s="108">
        <f t="shared" si="0"/>
        <v>34.32</v>
      </c>
      <c r="GX34" s="65">
        <f t="shared" si="1"/>
        <v>2.2727272727272725</v>
      </c>
      <c r="GY34" s="1">
        <v>-9</v>
      </c>
      <c r="GZ34" s="1">
        <v>1</v>
      </c>
      <c r="HA34" s="1">
        <v>3</v>
      </c>
      <c r="HB34" s="1">
        <v>2</v>
      </c>
      <c r="HC34" s="1">
        <v>2</v>
      </c>
      <c r="HD34" s="1">
        <v>3</v>
      </c>
      <c r="HE34" s="1">
        <v>1</v>
      </c>
      <c r="HF34" s="1">
        <v>1</v>
      </c>
      <c r="HG34" s="1">
        <v>-9</v>
      </c>
      <c r="HH34" s="1" t="s">
        <v>211</v>
      </c>
      <c r="HI34" s="2" t="s">
        <v>47</v>
      </c>
      <c r="HJ34" s="1" t="s">
        <v>27</v>
      </c>
      <c r="HK34" s="43">
        <v>34.299999999999997</v>
      </c>
      <c r="HL34" s="43">
        <v>3.8</v>
      </c>
      <c r="HM34" s="11" t="s">
        <v>21</v>
      </c>
      <c r="HN34" s="44">
        <v>737693.9</v>
      </c>
      <c r="HO34" s="45">
        <v>7.7</v>
      </c>
    </row>
    <row r="35" spans="1:223" ht="18.600000000000001" customHeight="1" x14ac:dyDescent="0.25">
      <c r="A35" s="1">
        <v>19</v>
      </c>
      <c r="B35" s="1" t="s">
        <v>66</v>
      </c>
      <c r="C35" s="1">
        <v>19</v>
      </c>
      <c r="D35" s="1" t="s">
        <v>232</v>
      </c>
      <c r="E35" s="1" t="s">
        <v>201</v>
      </c>
      <c r="F35" s="1" t="s">
        <v>27</v>
      </c>
      <c r="G35" s="1" t="s">
        <v>427</v>
      </c>
      <c r="H35" s="1">
        <v>135</v>
      </c>
      <c r="I35" s="1">
        <v>138</v>
      </c>
      <c r="J35" s="81">
        <v>46</v>
      </c>
      <c r="K35" s="81">
        <v>80</v>
      </c>
      <c r="L35" s="82">
        <v>148</v>
      </c>
      <c r="M35" s="82">
        <v>148</v>
      </c>
      <c r="N35" s="83">
        <v>255</v>
      </c>
      <c r="O35" s="83">
        <v>255</v>
      </c>
      <c r="P35" s="83">
        <v>186</v>
      </c>
      <c r="Q35" s="83">
        <v>194</v>
      </c>
      <c r="R35" s="81">
        <v>105</v>
      </c>
      <c r="S35" s="81">
        <v>111</v>
      </c>
      <c r="T35" s="1">
        <v>248</v>
      </c>
      <c r="U35" s="1">
        <v>248</v>
      </c>
      <c r="V35" s="82">
        <v>249</v>
      </c>
      <c r="W35" s="82">
        <v>249</v>
      </c>
      <c r="X35" s="2">
        <v>1</v>
      </c>
      <c r="Y35" s="2">
        <v>0</v>
      </c>
      <c r="Z35" s="2">
        <v>0</v>
      </c>
      <c r="AA35" s="2">
        <v>1</v>
      </c>
      <c r="AB35" s="2">
        <v>0</v>
      </c>
      <c r="AC35" s="2">
        <v>0</v>
      </c>
      <c r="AD35" s="2">
        <v>1</v>
      </c>
      <c r="AE35" s="2">
        <v>0</v>
      </c>
      <c r="AF35" s="2">
        <v>0</v>
      </c>
      <c r="AG35" s="2">
        <v>1</v>
      </c>
      <c r="AH35" s="2">
        <v>0</v>
      </c>
      <c r="AI35" s="2">
        <v>0</v>
      </c>
      <c r="AJ35" s="2">
        <v>0</v>
      </c>
      <c r="AK35" s="2">
        <v>1</v>
      </c>
      <c r="AL35" s="2">
        <v>1</v>
      </c>
      <c r="AM35" s="2">
        <v>0</v>
      </c>
      <c r="AN35" s="2">
        <v>1</v>
      </c>
      <c r="AO35" s="2">
        <v>0</v>
      </c>
      <c r="AP35" s="2">
        <v>0</v>
      </c>
      <c r="AQ35" s="2">
        <v>0</v>
      </c>
      <c r="AR35" s="2">
        <v>0</v>
      </c>
      <c r="AS35" s="2">
        <v>1</v>
      </c>
      <c r="AT35" s="2">
        <v>0</v>
      </c>
      <c r="AU35" s="2">
        <v>1</v>
      </c>
      <c r="AV35" s="2">
        <v>1</v>
      </c>
      <c r="AW35" s="2">
        <v>0</v>
      </c>
      <c r="AX35" s="2">
        <v>0</v>
      </c>
      <c r="AY35" s="2">
        <v>1</v>
      </c>
      <c r="AZ35" s="2">
        <v>0</v>
      </c>
      <c r="BA35" s="2">
        <v>1</v>
      </c>
      <c r="BB35" s="2">
        <v>1</v>
      </c>
      <c r="BC35" s="2">
        <v>1</v>
      </c>
      <c r="BD35" s="2">
        <v>0</v>
      </c>
      <c r="BE35" s="2">
        <v>1</v>
      </c>
      <c r="BF35" s="2">
        <v>1</v>
      </c>
      <c r="BG35" s="2">
        <v>0</v>
      </c>
      <c r="BH35" s="2">
        <v>0</v>
      </c>
      <c r="BI35" s="2">
        <v>0</v>
      </c>
      <c r="BJ35" s="2">
        <v>1</v>
      </c>
      <c r="BK35" s="2">
        <v>1</v>
      </c>
      <c r="BL35" s="2">
        <v>0</v>
      </c>
      <c r="BM35" s="2">
        <v>1</v>
      </c>
      <c r="BN35" s="2">
        <v>0</v>
      </c>
      <c r="BO35" s="2">
        <v>0</v>
      </c>
      <c r="BP35" s="2">
        <v>0</v>
      </c>
      <c r="BQ35" s="2">
        <v>1</v>
      </c>
      <c r="BR35" s="2">
        <v>0</v>
      </c>
      <c r="BS35" s="2">
        <v>1</v>
      </c>
      <c r="BT35" s="2">
        <v>1</v>
      </c>
      <c r="BU35" s="2">
        <v>1</v>
      </c>
      <c r="BV35" s="2">
        <v>1</v>
      </c>
      <c r="BW35" s="2">
        <v>1</v>
      </c>
      <c r="BX35" s="2">
        <v>1</v>
      </c>
      <c r="BY35" s="2">
        <v>1</v>
      </c>
      <c r="BZ35" s="2">
        <v>1</v>
      </c>
      <c r="CA35" s="2">
        <v>0</v>
      </c>
      <c r="CB35" s="2">
        <v>1</v>
      </c>
      <c r="CC35" s="2">
        <v>1</v>
      </c>
      <c r="CD35" s="2">
        <v>0</v>
      </c>
      <c r="CE35" s="2">
        <v>1</v>
      </c>
      <c r="CF35" s="2">
        <v>1</v>
      </c>
      <c r="CG35" s="2">
        <v>0</v>
      </c>
      <c r="CH35" s="2">
        <v>0</v>
      </c>
      <c r="CI35" s="2">
        <v>1</v>
      </c>
      <c r="CJ35" s="2">
        <v>1</v>
      </c>
      <c r="CK35" s="2">
        <v>0</v>
      </c>
      <c r="CL35" s="2">
        <v>1</v>
      </c>
      <c r="CM35" s="2">
        <v>1</v>
      </c>
      <c r="CN35" s="2">
        <v>1</v>
      </c>
      <c r="CO35" s="2">
        <v>0</v>
      </c>
      <c r="CP35" s="2">
        <v>1</v>
      </c>
      <c r="CQ35" s="2">
        <v>0</v>
      </c>
      <c r="CR35" s="2">
        <v>1</v>
      </c>
      <c r="CS35" s="2">
        <v>1</v>
      </c>
      <c r="CT35" s="2">
        <v>0</v>
      </c>
      <c r="CU35" s="2">
        <v>0</v>
      </c>
      <c r="CV35" s="2">
        <v>1</v>
      </c>
      <c r="CW35" s="2">
        <v>0</v>
      </c>
      <c r="CX35" s="2">
        <v>1</v>
      </c>
      <c r="CY35" s="2">
        <v>0</v>
      </c>
      <c r="CZ35" s="2">
        <v>0</v>
      </c>
      <c r="DA35" s="2">
        <v>0</v>
      </c>
      <c r="DB35" s="2">
        <v>1</v>
      </c>
      <c r="DC35" s="2">
        <v>0</v>
      </c>
      <c r="DD35" s="2">
        <v>1</v>
      </c>
      <c r="DE35" s="2">
        <v>0</v>
      </c>
      <c r="DF35" s="2">
        <v>1</v>
      </c>
      <c r="DG35" s="2">
        <v>0</v>
      </c>
      <c r="DH35" s="2">
        <v>0</v>
      </c>
      <c r="DI35" s="2">
        <v>1</v>
      </c>
      <c r="DJ35" s="2">
        <v>1</v>
      </c>
      <c r="DK35" s="2">
        <v>1</v>
      </c>
      <c r="DL35" s="2">
        <v>0</v>
      </c>
      <c r="DM35" s="2">
        <v>0</v>
      </c>
      <c r="DN35" s="2">
        <v>1</v>
      </c>
      <c r="DO35" s="2">
        <v>1</v>
      </c>
      <c r="DP35" s="2">
        <v>0</v>
      </c>
      <c r="DQ35" s="2">
        <v>1</v>
      </c>
      <c r="DR35" s="2">
        <v>1</v>
      </c>
      <c r="DS35" s="2">
        <v>0</v>
      </c>
      <c r="DT35" s="2">
        <v>0</v>
      </c>
      <c r="DU35" s="2">
        <v>1</v>
      </c>
      <c r="DV35" s="2">
        <v>0</v>
      </c>
      <c r="DW35" s="2">
        <v>0</v>
      </c>
      <c r="DX35" s="2">
        <v>1</v>
      </c>
      <c r="DY35" s="2">
        <v>0</v>
      </c>
      <c r="DZ35" s="2">
        <v>1</v>
      </c>
      <c r="EA35" s="2">
        <v>1</v>
      </c>
      <c r="EB35" s="2">
        <v>1</v>
      </c>
      <c r="EC35" s="2">
        <v>1</v>
      </c>
      <c r="ED35" s="2">
        <v>0</v>
      </c>
      <c r="EE35" s="2">
        <v>1</v>
      </c>
      <c r="EF35" s="2">
        <v>0</v>
      </c>
      <c r="EG35" s="2">
        <v>1</v>
      </c>
      <c r="EH35" s="2">
        <v>1</v>
      </c>
      <c r="EI35" s="2">
        <v>0</v>
      </c>
      <c r="EJ35" s="2">
        <v>0</v>
      </c>
      <c r="EK35" s="2">
        <v>0</v>
      </c>
      <c r="EL35" s="2">
        <v>1</v>
      </c>
      <c r="EM35" s="2">
        <v>1</v>
      </c>
      <c r="EN35" s="2">
        <v>0</v>
      </c>
      <c r="EO35" s="2">
        <v>0</v>
      </c>
      <c r="EP35" s="2">
        <v>0</v>
      </c>
      <c r="EQ35" s="2">
        <v>1</v>
      </c>
      <c r="ER35" s="2">
        <v>0</v>
      </c>
      <c r="ES35" s="2">
        <v>1</v>
      </c>
      <c r="ET35" s="2">
        <v>1</v>
      </c>
      <c r="EU35" s="2">
        <v>0</v>
      </c>
      <c r="EV35" s="2">
        <v>0</v>
      </c>
      <c r="EW35" s="2">
        <v>0</v>
      </c>
      <c r="EX35" s="2">
        <v>1</v>
      </c>
      <c r="EY35" s="2">
        <v>0</v>
      </c>
      <c r="EZ35" s="2">
        <v>1</v>
      </c>
      <c r="FA35" s="2">
        <v>1</v>
      </c>
      <c r="FB35" s="2">
        <v>1</v>
      </c>
      <c r="FC35" s="2">
        <v>0</v>
      </c>
      <c r="FD35" s="2">
        <v>1</v>
      </c>
      <c r="FE35" s="2">
        <v>1</v>
      </c>
      <c r="FF35" s="2">
        <v>0</v>
      </c>
      <c r="FG35" s="2">
        <v>1</v>
      </c>
      <c r="FH35" s="2">
        <v>0</v>
      </c>
      <c r="FI35" s="2">
        <v>1</v>
      </c>
      <c r="FJ35" s="2">
        <v>1</v>
      </c>
      <c r="FK35" s="2">
        <v>1</v>
      </c>
      <c r="FL35" s="2">
        <v>1</v>
      </c>
      <c r="FM35" s="2">
        <v>1</v>
      </c>
      <c r="FN35" s="2">
        <v>0</v>
      </c>
      <c r="FO35" s="2">
        <v>1</v>
      </c>
      <c r="FP35" s="2">
        <v>1</v>
      </c>
      <c r="FQ35" s="2">
        <v>0</v>
      </c>
      <c r="FR35" s="2">
        <v>0</v>
      </c>
      <c r="FS35" s="2">
        <v>1</v>
      </c>
      <c r="FT35" s="2">
        <v>0</v>
      </c>
      <c r="FU35" s="2">
        <v>1</v>
      </c>
      <c r="FV35" s="2">
        <v>1</v>
      </c>
      <c r="FW35" s="2">
        <v>0</v>
      </c>
      <c r="FX35" s="2">
        <v>0</v>
      </c>
      <c r="FY35" s="2">
        <v>1</v>
      </c>
      <c r="FZ35" s="2">
        <v>0</v>
      </c>
      <c r="GA35" s="63">
        <v>1</v>
      </c>
      <c r="GB35" s="63">
        <v>1</v>
      </c>
      <c r="GC35" s="63">
        <v>0</v>
      </c>
      <c r="GD35" s="63">
        <v>1</v>
      </c>
      <c r="GE35" s="63">
        <v>1</v>
      </c>
      <c r="GF35" s="63">
        <v>0</v>
      </c>
      <c r="GG35" s="63">
        <v>1</v>
      </c>
      <c r="GH35" s="63">
        <v>1</v>
      </c>
      <c r="GI35" s="63">
        <v>1</v>
      </c>
      <c r="GJ35" s="63">
        <v>1</v>
      </c>
      <c r="GK35" s="63">
        <v>0</v>
      </c>
      <c r="GL35" s="2">
        <v>1</v>
      </c>
      <c r="GM35" s="2">
        <v>0</v>
      </c>
      <c r="GN35" s="2">
        <v>1</v>
      </c>
      <c r="GO35" s="2">
        <v>0</v>
      </c>
      <c r="GP35" s="2">
        <v>0</v>
      </c>
      <c r="GQ35" s="1">
        <v>94</v>
      </c>
      <c r="GR35" s="72" t="s">
        <v>232</v>
      </c>
      <c r="GS35" s="72">
        <v>2</v>
      </c>
      <c r="GT35" s="1">
        <v>2</v>
      </c>
      <c r="GU35" s="64">
        <v>14.3</v>
      </c>
      <c r="GV35" s="1">
        <v>6.3</v>
      </c>
      <c r="GW35" s="64">
        <f t="shared" si="0"/>
        <v>70.270200000000003</v>
      </c>
      <c r="GX35" s="65">
        <f t="shared" si="1"/>
        <v>2.2698412698412702</v>
      </c>
      <c r="GY35" s="1">
        <v>1.2</v>
      </c>
      <c r="GZ35" s="1">
        <v>3</v>
      </c>
      <c r="HA35" s="1">
        <v>2</v>
      </c>
      <c r="HB35" s="1">
        <v>3</v>
      </c>
      <c r="HC35" s="1">
        <v>1</v>
      </c>
      <c r="HD35" s="1">
        <v>2</v>
      </c>
      <c r="HE35" s="1">
        <v>2</v>
      </c>
      <c r="HF35" s="1">
        <v>2</v>
      </c>
      <c r="HG35" s="1">
        <v>2</v>
      </c>
      <c r="HH35" s="1" t="s">
        <v>232</v>
      </c>
      <c r="HI35" s="2" t="s">
        <v>47</v>
      </c>
      <c r="HJ35" s="1" t="s">
        <v>27</v>
      </c>
      <c r="HK35" s="20">
        <v>70.3</v>
      </c>
      <c r="HL35" s="20">
        <v>7.7</v>
      </c>
      <c r="HM35" s="18" t="s">
        <v>23</v>
      </c>
      <c r="HN35" s="46">
        <v>747699.8</v>
      </c>
      <c r="HO35" s="44">
        <v>7.8</v>
      </c>
    </row>
    <row r="36" spans="1:223" ht="18.600000000000001" customHeight="1" x14ac:dyDescent="0.25">
      <c r="A36" s="1">
        <v>101</v>
      </c>
      <c r="B36" s="1" t="s">
        <v>192</v>
      </c>
      <c r="C36" s="1">
        <v>103</v>
      </c>
      <c r="D36" s="1" t="s">
        <v>239</v>
      </c>
      <c r="E36" s="1" t="s">
        <v>201</v>
      </c>
      <c r="F36" s="1" t="s">
        <v>27</v>
      </c>
      <c r="G36" s="1" t="s">
        <v>427</v>
      </c>
      <c r="H36" s="1">
        <v>135</v>
      </c>
      <c r="I36" s="1">
        <v>135</v>
      </c>
      <c r="J36" s="81">
        <v>53</v>
      </c>
      <c r="K36" s="81">
        <v>53</v>
      </c>
      <c r="L36" s="82">
        <v>148</v>
      </c>
      <c r="M36" s="82">
        <v>154</v>
      </c>
      <c r="N36" s="83">
        <v>255</v>
      </c>
      <c r="O36" s="83">
        <v>255</v>
      </c>
      <c r="P36" s="83">
        <v>186</v>
      </c>
      <c r="Q36" s="83">
        <v>194</v>
      </c>
      <c r="R36" s="81">
        <v>105</v>
      </c>
      <c r="S36" s="81">
        <v>111</v>
      </c>
      <c r="T36" s="1">
        <v>248</v>
      </c>
      <c r="U36" s="1">
        <v>248</v>
      </c>
      <c r="V36" s="82">
        <v>249</v>
      </c>
      <c r="W36" s="82">
        <v>249</v>
      </c>
      <c r="X36" s="2">
        <v>1</v>
      </c>
      <c r="Y36" s="2">
        <v>0</v>
      </c>
      <c r="Z36" s="2">
        <v>0</v>
      </c>
      <c r="AA36" s="2">
        <v>1</v>
      </c>
      <c r="AB36" s="2">
        <v>0</v>
      </c>
      <c r="AC36" s="2">
        <v>0</v>
      </c>
      <c r="AD36" s="2">
        <v>1</v>
      </c>
      <c r="AE36" s="2">
        <v>1</v>
      </c>
      <c r="AF36" s="2">
        <v>0</v>
      </c>
      <c r="AG36" s="2">
        <v>1</v>
      </c>
      <c r="AH36" s="2">
        <v>0</v>
      </c>
      <c r="AI36" s="2">
        <v>1</v>
      </c>
      <c r="AJ36" s="2">
        <v>0</v>
      </c>
      <c r="AK36" s="2">
        <v>1</v>
      </c>
      <c r="AL36" s="2">
        <v>1</v>
      </c>
      <c r="AM36" s="2">
        <v>0</v>
      </c>
      <c r="AN36" s="2">
        <v>1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2">
        <v>0</v>
      </c>
      <c r="AY36" s="2">
        <v>1</v>
      </c>
      <c r="AZ36" s="2">
        <v>1</v>
      </c>
      <c r="BA36" s="2">
        <v>0</v>
      </c>
      <c r="BB36" s="2">
        <v>1</v>
      </c>
      <c r="BC36" s="2">
        <v>1</v>
      </c>
      <c r="BD36" s="2">
        <v>0</v>
      </c>
      <c r="BE36" s="2">
        <v>1</v>
      </c>
      <c r="BF36" s="2">
        <v>1</v>
      </c>
      <c r="BG36" s="2">
        <v>0</v>
      </c>
      <c r="BH36" s="2">
        <v>0</v>
      </c>
      <c r="BI36" s="2">
        <v>0</v>
      </c>
      <c r="BJ36" s="2">
        <v>1</v>
      </c>
      <c r="BK36" s="2">
        <v>1</v>
      </c>
      <c r="BL36" s="2">
        <v>1</v>
      </c>
      <c r="BM36" s="2">
        <v>1</v>
      </c>
      <c r="BN36" s="2">
        <v>0</v>
      </c>
      <c r="BO36" s="2">
        <v>0</v>
      </c>
      <c r="BP36" s="2">
        <v>0</v>
      </c>
      <c r="BQ36" s="2">
        <v>0</v>
      </c>
      <c r="BR36" s="2">
        <v>1</v>
      </c>
      <c r="BS36" s="2">
        <v>1</v>
      </c>
      <c r="BT36" s="2">
        <v>0</v>
      </c>
      <c r="BU36" s="2">
        <v>0</v>
      </c>
      <c r="BV36" s="2">
        <v>1</v>
      </c>
      <c r="BW36" s="2">
        <v>1</v>
      </c>
      <c r="BX36" s="2">
        <v>1</v>
      </c>
      <c r="BY36" s="2">
        <v>0</v>
      </c>
      <c r="BZ36" s="2">
        <v>1</v>
      </c>
      <c r="CA36" s="2">
        <v>0</v>
      </c>
      <c r="CB36" s="2">
        <v>1</v>
      </c>
      <c r="CC36" s="2">
        <v>1</v>
      </c>
      <c r="CD36" s="2">
        <v>0</v>
      </c>
      <c r="CE36" s="2">
        <v>1</v>
      </c>
      <c r="CF36" s="2">
        <v>1</v>
      </c>
      <c r="CG36" s="2">
        <v>1</v>
      </c>
      <c r="CH36" s="2">
        <v>0</v>
      </c>
      <c r="CI36" s="2">
        <v>1</v>
      </c>
      <c r="CJ36" s="2">
        <v>1</v>
      </c>
      <c r="CK36" s="2">
        <v>0</v>
      </c>
      <c r="CL36" s="2">
        <v>1</v>
      </c>
      <c r="CM36" s="2">
        <v>1</v>
      </c>
      <c r="CN36" s="2">
        <v>1</v>
      </c>
      <c r="CO36" s="2">
        <v>0</v>
      </c>
      <c r="CP36" s="2">
        <v>1</v>
      </c>
      <c r="CQ36" s="2">
        <v>0</v>
      </c>
      <c r="CR36" s="2">
        <v>0</v>
      </c>
      <c r="CS36" s="2">
        <v>0</v>
      </c>
      <c r="CT36" s="2">
        <v>0</v>
      </c>
      <c r="CU36" s="2">
        <v>1</v>
      </c>
      <c r="CV36" s="2">
        <v>1</v>
      </c>
      <c r="CW36" s="2">
        <v>1</v>
      </c>
      <c r="CX36" s="2">
        <v>1</v>
      </c>
      <c r="CY36" s="2">
        <v>0</v>
      </c>
      <c r="CZ36" s="2">
        <v>0</v>
      </c>
      <c r="DA36" s="2">
        <v>1</v>
      </c>
      <c r="DB36" s="2">
        <v>1</v>
      </c>
      <c r="DC36" s="2">
        <v>0</v>
      </c>
      <c r="DD36" s="2">
        <v>1</v>
      </c>
      <c r="DE36" s="2">
        <v>0</v>
      </c>
      <c r="DF36" s="2">
        <v>1</v>
      </c>
      <c r="DG36" s="2">
        <v>0</v>
      </c>
      <c r="DH36" s="2">
        <v>1</v>
      </c>
      <c r="DI36" s="2">
        <v>1</v>
      </c>
      <c r="DJ36" s="2">
        <v>1</v>
      </c>
      <c r="DK36" s="2">
        <v>1</v>
      </c>
      <c r="DL36" s="2">
        <v>0</v>
      </c>
      <c r="DM36" s="2">
        <v>0</v>
      </c>
      <c r="DN36" s="2">
        <v>1</v>
      </c>
      <c r="DO36" s="2">
        <v>1</v>
      </c>
      <c r="DP36" s="2">
        <v>0</v>
      </c>
      <c r="DQ36" s="2">
        <v>1</v>
      </c>
      <c r="DR36" s="2">
        <v>1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1</v>
      </c>
      <c r="DY36" s="2">
        <v>0</v>
      </c>
      <c r="DZ36" s="2">
        <v>1</v>
      </c>
      <c r="EA36" s="2">
        <v>1</v>
      </c>
      <c r="EB36" s="2">
        <v>1</v>
      </c>
      <c r="EC36" s="2">
        <v>0</v>
      </c>
      <c r="ED36" s="2">
        <v>0</v>
      </c>
      <c r="EE36" s="2">
        <v>1</v>
      </c>
      <c r="EF36" s="2">
        <v>0</v>
      </c>
      <c r="EG36" s="2">
        <v>1</v>
      </c>
      <c r="EH36" s="2">
        <v>1</v>
      </c>
      <c r="EI36" s="2">
        <v>1</v>
      </c>
      <c r="EJ36" s="2">
        <v>1</v>
      </c>
      <c r="EK36" s="2">
        <v>0</v>
      </c>
      <c r="EL36" s="2">
        <v>1</v>
      </c>
      <c r="EM36" s="2">
        <v>1</v>
      </c>
      <c r="EN36" s="2">
        <v>1</v>
      </c>
      <c r="EO36" s="2">
        <v>0</v>
      </c>
      <c r="EP36" s="2">
        <v>0</v>
      </c>
      <c r="EQ36" s="2">
        <v>1</v>
      </c>
      <c r="ER36" s="2">
        <v>1</v>
      </c>
      <c r="ES36" s="2">
        <v>1</v>
      </c>
      <c r="ET36" s="2">
        <v>1</v>
      </c>
      <c r="EU36" s="2">
        <v>0</v>
      </c>
      <c r="EV36" s="2">
        <v>1</v>
      </c>
      <c r="EW36" s="2">
        <v>1</v>
      </c>
      <c r="EX36" s="2">
        <v>1</v>
      </c>
      <c r="EY36" s="2">
        <v>0</v>
      </c>
      <c r="EZ36" s="2">
        <v>1</v>
      </c>
      <c r="FA36" s="2">
        <v>1</v>
      </c>
      <c r="FB36" s="2">
        <v>1</v>
      </c>
      <c r="FC36" s="2">
        <v>0</v>
      </c>
      <c r="FD36" s="2">
        <v>0</v>
      </c>
      <c r="FE36" s="2">
        <v>1</v>
      </c>
      <c r="FF36" s="2">
        <v>0</v>
      </c>
      <c r="FG36" s="2">
        <v>1</v>
      </c>
      <c r="FH36" s="2">
        <v>0</v>
      </c>
      <c r="FI36" s="2">
        <v>1</v>
      </c>
      <c r="FJ36" s="2">
        <v>1</v>
      </c>
      <c r="FK36" s="2">
        <v>0</v>
      </c>
      <c r="FL36" s="2">
        <v>1</v>
      </c>
      <c r="FM36" s="2">
        <v>1</v>
      </c>
      <c r="FN36" s="2">
        <v>0</v>
      </c>
      <c r="FO36" s="2">
        <v>1</v>
      </c>
      <c r="FP36" s="2">
        <v>1</v>
      </c>
      <c r="FQ36" s="2">
        <v>0</v>
      </c>
      <c r="FR36" s="2">
        <v>0</v>
      </c>
      <c r="FS36" s="2">
        <v>0</v>
      </c>
      <c r="FT36" s="2">
        <v>1</v>
      </c>
      <c r="FU36" s="2">
        <v>0</v>
      </c>
      <c r="FV36" s="2">
        <v>1</v>
      </c>
      <c r="FW36" s="2">
        <v>0</v>
      </c>
      <c r="FX36" s="2">
        <v>0</v>
      </c>
      <c r="FY36" s="2">
        <v>1</v>
      </c>
      <c r="FZ36" s="2">
        <v>0</v>
      </c>
      <c r="GA36" s="63">
        <v>1</v>
      </c>
      <c r="GB36" s="63">
        <v>0</v>
      </c>
      <c r="GC36" s="63">
        <v>0</v>
      </c>
      <c r="GD36" s="63">
        <v>0</v>
      </c>
      <c r="GE36" s="63">
        <v>1</v>
      </c>
      <c r="GF36" s="63">
        <v>1</v>
      </c>
      <c r="GG36" s="63">
        <v>0</v>
      </c>
      <c r="GH36" s="63">
        <v>1</v>
      </c>
      <c r="GI36" s="63">
        <v>0</v>
      </c>
      <c r="GJ36" s="63">
        <v>1</v>
      </c>
      <c r="GK36" s="63">
        <v>0</v>
      </c>
      <c r="GL36" s="2">
        <v>1</v>
      </c>
      <c r="GM36" s="2">
        <v>0</v>
      </c>
      <c r="GN36" s="2">
        <v>0</v>
      </c>
      <c r="GO36" s="2">
        <v>0</v>
      </c>
      <c r="GP36" s="2">
        <v>1</v>
      </c>
      <c r="GQ36" s="1">
        <v>17</v>
      </c>
      <c r="GR36" s="72" t="s">
        <v>239</v>
      </c>
      <c r="GS36" s="72">
        <v>2</v>
      </c>
      <c r="GT36" s="1">
        <v>2</v>
      </c>
      <c r="GU36" s="64">
        <v>16</v>
      </c>
      <c r="GV36" s="1">
        <v>7.4</v>
      </c>
      <c r="GW36" s="64">
        <f t="shared" si="0"/>
        <v>92.352000000000004</v>
      </c>
      <c r="GX36" s="65">
        <f t="shared" si="1"/>
        <v>2.1621621621621618</v>
      </c>
      <c r="GY36" s="1">
        <v>1.3</v>
      </c>
      <c r="GZ36" s="1">
        <v>2</v>
      </c>
      <c r="HA36" s="1">
        <v>2</v>
      </c>
      <c r="HB36" s="1">
        <v>3</v>
      </c>
      <c r="HC36" s="1">
        <v>2</v>
      </c>
      <c r="HD36" s="1">
        <v>2</v>
      </c>
      <c r="HE36" s="1">
        <v>3</v>
      </c>
      <c r="HF36" s="1">
        <v>3</v>
      </c>
      <c r="HG36" s="1">
        <v>2</v>
      </c>
      <c r="HH36" s="1" t="s">
        <v>239</v>
      </c>
      <c r="HI36" s="2" t="s">
        <v>47</v>
      </c>
      <c r="HJ36" s="1" t="s">
        <v>27</v>
      </c>
      <c r="HK36" s="109">
        <v>92.4</v>
      </c>
      <c r="HL36" s="109">
        <v>10.199999999999999</v>
      </c>
      <c r="HM36" s="8" t="s">
        <v>23</v>
      </c>
      <c r="HN36" s="110">
        <v>750239.3</v>
      </c>
      <c r="HO36" s="106">
        <v>7.8</v>
      </c>
    </row>
    <row r="37" spans="1:223" ht="18.600000000000001" customHeight="1" x14ac:dyDescent="0.25">
      <c r="A37" s="1">
        <v>10</v>
      </c>
      <c r="B37" s="1" t="s">
        <v>57</v>
      </c>
      <c r="C37" s="1">
        <v>10</v>
      </c>
      <c r="D37" s="1" t="s">
        <v>240</v>
      </c>
      <c r="E37" s="1" t="s">
        <v>201</v>
      </c>
      <c r="F37" s="1" t="s">
        <v>27</v>
      </c>
      <c r="G37" s="1" t="s">
        <v>427</v>
      </c>
      <c r="H37" s="1">
        <v>135</v>
      </c>
      <c r="I37" s="1">
        <v>141</v>
      </c>
      <c r="J37" s="81">
        <v>46</v>
      </c>
      <c r="K37" s="81">
        <v>46</v>
      </c>
      <c r="L37" s="82">
        <v>148</v>
      </c>
      <c r="M37" s="82">
        <v>148</v>
      </c>
      <c r="N37" s="83">
        <v>255</v>
      </c>
      <c r="O37" s="83">
        <v>255</v>
      </c>
      <c r="P37" s="83">
        <v>194</v>
      </c>
      <c r="Q37" s="83">
        <v>194</v>
      </c>
      <c r="R37" s="81">
        <v>105</v>
      </c>
      <c r="S37" s="81">
        <v>111</v>
      </c>
      <c r="T37" s="1">
        <v>247</v>
      </c>
      <c r="U37" s="1">
        <v>247</v>
      </c>
      <c r="V37" s="82">
        <v>213</v>
      </c>
      <c r="W37" s="82">
        <v>213</v>
      </c>
      <c r="X37" s="2">
        <v>1</v>
      </c>
      <c r="Y37" s="2">
        <v>0</v>
      </c>
      <c r="Z37" s="2">
        <v>0</v>
      </c>
      <c r="AA37" s="2">
        <v>1</v>
      </c>
      <c r="AB37" s="2">
        <v>0</v>
      </c>
      <c r="AC37" s="2">
        <v>0</v>
      </c>
      <c r="AD37" s="2">
        <v>1</v>
      </c>
      <c r="AE37" s="2">
        <v>0</v>
      </c>
      <c r="AF37" s="2">
        <v>1</v>
      </c>
      <c r="AG37" s="2">
        <v>0</v>
      </c>
      <c r="AH37" s="2">
        <v>0</v>
      </c>
      <c r="AI37" s="2">
        <v>1</v>
      </c>
      <c r="AJ37" s="2">
        <v>0</v>
      </c>
      <c r="AK37" s="2">
        <v>1</v>
      </c>
      <c r="AL37" s="2">
        <v>1</v>
      </c>
      <c r="AM37" s="2">
        <v>0</v>
      </c>
      <c r="AN37" s="2">
        <v>1</v>
      </c>
      <c r="AO37" s="2">
        <v>0</v>
      </c>
      <c r="AP37" s="2">
        <v>1</v>
      </c>
      <c r="AQ37" s="2">
        <v>0</v>
      </c>
      <c r="AR37" s="2">
        <v>1</v>
      </c>
      <c r="AS37" s="2">
        <v>1</v>
      </c>
      <c r="AT37" s="2">
        <v>0</v>
      </c>
      <c r="AU37" s="2">
        <v>0</v>
      </c>
      <c r="AV37" s="2">
        <v>1</v>
      </c>
      <c r="AW37" s="2">
        <v>0</v>
      </c>
      <c r="AX37" s="2">
        <v>0</v>
      </c>
      <c r="AY37" s="2">
        <v>1</v>
      </c>
      <c r="AZ37" s="2">
        <v>1</v>
      </c>
      <c r="BA37" s="2">
        <v>1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0</v>
      </c>
      <c r="BH37" s="2">
        <v>0</v>
      </c>
      <c r="BI37" s="2">
        <v>1</v>
      </c>
      <c r="BJ37" s="2">
        <v>1</v>
      </c>
      <c r="BK37" s="2">
        <v>1</v>
      </c>
      <c r="BL37" s="2">
        <v>0</v>
      </c>
      <c r="BM37" s="2">
        <v>1</v>
      </c>
      <c r="BN37" s="2">
        <v>1</v>
      </c>
      <c r="BO37" s="2">
        <v>0</v>
      </c>
      <c r="BP37" s="2">
        <v>1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1</v>
      </c>
      <c r="BW37" s="2">
        <v>1</v>
      </c>
      <c r="BX37" s="2">
        <v>1</v>
      </c>
      <c r="BY37" s="2">
        <v>1</v>
      </c>
      <c r="BZ37" s="2">
        <v>1</v>
      </c>
      <c r="CA37" s="2">
        <v>0</v>
      </c>
      <c r="CB37" s="2">
        <v>1</v>
      </c>
      <c r="CC37" s="2">
        <v>1</v>
      </c>
      <c r="CD37" s="2">
        <v>0</v>
      </c>
      <c r="CE37" s="2">
        <v>1</v>
      </c>
      <c r="CF37" s="2">
        <v>1</v>
      </c>
      <c r="CG37" s="2">
        <v>0</v>
      </c>
      <c r="CH37" s="2">
        <v>1</v>
      </c>
      <c r="CI37" s="2">
        <v>1</v>
      </c>
      <c r="CJ37" s="2">
        <v>1</v>
      </c>
      <c r="CK37" s="2">
        <v>0</v>
      </c>
      <c r="CL37" s="2">
        <v>0</v>
      </c>
      <c r="CM37" s="2">
        <v>1</v>
      </c>
      <c r="CN37" s="2">
        <v>1</v>
      </c>
      <c r="CO37" s="2">
        <v>0</v>
      </c>
      <c r="CP37" s="2">
        <v>1</v>
      </c>
      <c r="CQ37" s="2">
        <v>0</v>
      </c>
      <c r="CR37" s="2">
        <v>1</v>
      </c>
      <c r="CS37" s="2">
        <v>1</v>
      </c>
      <c r="CT37" s="2">
        <v>1</v>
      </c>
      <c r="CU37" s="2">
        <v>1</v>
      </c>
      <c r="CV37" s="2">
        <v>1</v>
      </c>
      <c r="CW37" s="2">
        <v>0</v>
      </c>
      <c r="CX37" s="2">
        <v>0</v>
      </c>
      <c r="CY37" s="2">
        <v>1</v>
      </c>
      <c r="CZ37" s="2">
        <v>1</v>
      </c>
      <c r="DA37" s="2">
        <v>1</v>
      </c>
      <c r="DB37" s="2">
        <v>1</v>
      </c>
      <c r="DC37" s="2">
        <v>1</v>
      </c>
      <c r="DD37" s="2">
        <v>1</v>
      </c>
      <c r="DE37" s="2">
        <v>0</v>
      </c>
      <c r="DF37" s="2">
        <v>0</v>
      </c>
      <c r="DG37" s="2">
        <v>1</v>
      </c>
      <c r="DH37" s="2">
        <v>1</v>
      </c>
      <c r="DI37" s="2">
        <v>1</v>
      </c>
      <c r="DJ37" s="2">
        <v>1</v>
      </c>
      <c r="DK37" s="2">
        <v>1</v>
      </c>
      <c r="DL37" s="2">
        <v>0</v>
      </c>
      <c r="DM37" s="2">
        <v>1</v>
      </c>
      <c r="DN37" s="2">
        <v>1</v>
      </c>
      <c r="DO37" s="2">
        <v>1</v>
      </c>
      <c r="DP37" s="2">
        <v>0</v>
      </c>
      <c r="DQ37" s="2">
        <v>0</v>
      </c>
      <c r="DR37" s="2">
        <v>0</v>
      </c>
      <c r="DS37" s="2">
        <v>1</v>
      </c>
      <c r="DT37" s="2">
        <v>0</v>
      </c>
      <c r="DU37" s="2">
        <v>1</v>
      </c>
      <c r="DV37" s="2">
        <v>0</v>
      </c>
      <c r="DW37" s="2">
        <v>0</v>
      </c>
      <c r="DX37" s="2">
        <v>1</v>
      </c>
      <c r="DY37" s="2">
        <v>0</v>
      </c>
      <c r="DZ37" s="2">
        <v>0</v>
      </c>
      <c r="EA37" s="2">
        <v>1</v>
      </c>
      <c r="EB37" s="2">
        <v>0</v>
      </c>
      <c r="EC37" s="2">
        <v>1</v>
      </c>
      <c r="ED37" s="2">
        <v>1</v>
      </c>
      <c r="EE37" s="2">
        <v>1</v>
      </c>
      <c r="EF37" s="2">
        <v>0</v>
      </c>
      <c r="EG37" s="2">
        <v>1</v>
      </c>
      <c r="EH37" s="2">
        <v>1</v>
      </c>
      <c r="EI37" s="2">
        <v>0</v>
      </c>
      <c r="EJ37" s="2">
        <v>1</v>
      </c>
      <c r="EK37" s="2">
        <v>0</v>
      </c>
      <c r="EL37" s="2">
        <v>1</v>
      </c>
      <c r="EM37" s="2">
        <v>0</v>
      </c>
      <c r="EN37" s="2">
        <v>0</v>
      </c>
      <c r="EO37" s="2">
        <v>1</v>
      </c>
      <c r="EP37" s="2">
        <v>0</v>
      </c>
      <c r="EQ37" s="2">
        <v>1</v>
      </c>
      <c r="ER37" s="2">
        <v>0</v>
      </c>
      <c r="ES37" s="2">
        <v>1</v>
      </c>
      <c r="ET37" s="2">
        <v>1</v>
      </c>
      <c r="EU37" s="2">
        <v>0</v>
      </c>
      <c r="EV37" s="2">
        <v>0</v>
      </c>
      <c r="EW37" s="2">
        <v>1</v>
      </c>
      <c r="EX37" s="2">
        <v>1</v>
      </c>
      <c r="EY37" s="2">
        <v>0</v>
      </c>
      <c r="EZ37" s="2">
        <v>1</v>
      </c>
      <c r="FA37" s="2">
        <v>1</v>
      </c>
      <c r="FB37" s="2">
        <v>0</v>
      </c>
      <c r="FC37" s="2">
        <v>1</v>
      </c>
      <c r="FD37" s="2">
        <v>0</v>
      </c>
      <c r="FE37" s="2">
        <v>1</v>
      </c>
      <c r="FF37" s="2">
        <v>0</v>
      </c>
      <c r="FG37" s="2">
        <v>1</v>
      </c>
      <c r="FH37" s="2">
        <v>0</v>
      </c>
      <c r="FI37" s="2">
        <v>1</v>
      </c>
      <c r="FJ37" s="2">
        <v>0</v>
      </c>
      <c r="FK37" s="2">
        <v>0</v>
      </c>
      <c r="FL37" s="2">
        <v>1</v>
      </c>
      <c r="FM37" s="2">
        <v>1</v>
      </c>
      <c r="FN37" s="2">
        <v>0</v>
      </c>
      <c r="FO37" s="2">
        <v>0</v>
      </c>
      <c r="FP37" s="2">
        <v>1</v>
      </c>
      <c r="FQ37" s="2">
        <v>0</v>
      </c>
      <c r="FR37" s="2">
        <v>0</v>
      </c>
      <c r="FS37" s="2">
        <v>1</v>
      </c>
      <c r="FT37" s="2">
        <v>0</v>
      </c>
      <c r="FU37" s="2">
        <v>1</v>
      </c>
      <c r="FV37" s="2">
        <v>1</v>
      </c>
      <c r="FW37" s="2">
        <v>0</v>
      </c>
      <c r="FX37" s="2">
        <v>0</v>
      </c>
      <c r="FY37" s="2">
        <v>1</v>
      </c>
      <c r="FZ37" s="2">
        <v>0</v>
      </c>
      <c r="GA37" s="63">
        <v>1</v>
      </c>
      <c r="GB37" s="63">
        <v>0</v>
      </c>
      <c r="GC37" s="63">
        <v>0</v>
      </c>
      <c r="GD37" s="63">
        <v>1</v>
      </c>
      <c r="GE37" s="63">
        <v>1</v>
      </c>
      <c r="GF37" s="63">
        <v>0</v>
      </c>
      <c r="GG37" s="63">
        <v>1</v>
      </c>
      <c r="GH37" s="63">
        <v>1</v>
      </c>
      <c r="GI37" s="63">
        <v>1</v>
      </c>
      <c r="GJ37" s="63">
        <v>1</v>
      </c>
      <c r="GK37" s="63">
        <v>1</v>
      </c>
      <c r="GL37" s="2">
        <v>1</v>
      </c>
      <c r="GM37" s="2">
        <v>0</v>
      </c>
      <c r="GN37" s="2">
        <v>0</v>
      </c>
      <c r="GO37" s="2">
        <v>0</v>
      </c>
      <c r="GP37" s="2">
        <v>1</v>
      </c>
      <c r="GQ37" s="1">
        <v>16</v>
      </c>
      <c r="GR37" s="72" t="s">
        <v>240</v>
      </c>
      <c r="GS37" s="72">
        <v>2</v>
      </c>
      <c r="GT37" s="1">
        <v>3</v>
      </c>
      <c r="GU37" s="64">
        <v>15.5</v>
      </c>
      <c r="GV37" s="1">
        <v>6.2</v>
      </c>
      <c r="GW37" s="64">
        <f t="shared" si="0"/>
        <v>74.958000000000013</v>
      </c>
      <c r="GX37" s="65">
        <f t="shared" si="1"/>
        <v>2.5</v>
      </c>
      <c r="GY37" s="1">
        <v>0.8</v>
      </c>
      <c r="GZ37" s="1">
        <v>3</v>
      </c>
      <c r="HA37" s="1">
        <v>1</v>
      </c>
      <c r="HB37" s="1">
        <v>1</v>
      </c>
      <c r="HC37" s="1">
        <v>2</v>
      </c>
      <c r="HD37" s="1">
        <v>3</v>
      </c>
      <c r="HE37" s="1">
        <v>1</v>
      </c>
      <c r="HF37" s="1">
        <v>1</v>
      </c>
      <c r="HG37" s="1">
        <v>2</v>
      </c>
      <c r="HH37" s="1" t="s">
        <v>240</v>
      </c>
      <c r="HI37" s="2" t="s">
        <v>47</v>
      </c>
      <c r="HJ37" s="1" t="s">
        <v>27</v>
      </c>
      <c r="HK37" s="47">
        <v>75</v>
      </c>
      <c r="HL37" s="47">
        <v>8.3000000000000007</v>
      </c>
      <c r="HM37" s="8" t="s">
        <v>23</v>
      </c>
      <c r="HN37" s="48">
        <v>756537.4</v>
      </c>
      <c r="HO37" s="49">
        <v>7.9</v>
      </c>
    </row>
    <row r="38" spans="1:223" ht="18.600000000000001" customHeight="1" x14ac:dyDescent="0.25">
      <c r="A38" s="1">
        <v>12</v>
      </c>
      <c r="B38" s="1" t="s">
        <v>59</v>
      </c>
      <c r="C38" s="1">
        <v>12</v>
      </c>
      <c r="D38" s="1" t="s">
        <v>219</v>
      </c>
      <c r="E38" s="1" t="s">
        <v>201</v>
      </c>
      <c r="F38" s="1" t="s">
        <v>27</v>
      </c>
      <c r="G38" s="1" t="s">
        <v>427</v>
      </c>
      <c r="H38" s="1">
        <v>129</v>
      </c>
      <c r="I38" s="1">
        <v>135</v>
      </c>
      <c r="J38" s="81">
        <v>51</v>
      </c>
      <c r="K38" s="81">
        <v>80</v>
      </c>
      <c r="L38" s="82">
        <v>147</v>
      </c>
      <c r="M38" s="82">
        <v>147</v>
      </c>
      <c r="N38" s="83">
        <v>255</v>
      </c>
      <c r="O38" s="83">
        <v>255</v>
      </c>
      <c r="P38" s="83">
        <v>186</v>
      </c>
      <c r="Q38" s="83">
        <v>186</v>
      </c>
      <c r="R38" s="81">
        <v>105</v>
      </c>
      <c r="S38" s="81">
        <v>105</v>
      </c>
      <c r="T38" s="1">
        <v>248</v>
      </c>
      <c r="U38" s="1">
        <v>248</v>
      </c>
      <c r="V38" s="82">
        <v>123</v>
      </c>
      <c r="W38" s="82">
        <v>249</v>
      </c>
      <c r="X38" s="2">
        <v>1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2">
        <v>1</v>
      </c>
      <c r="AE38" s="2">
        <v>0</v>
      </c>
      <c r="AF38" s="2">
        <v>1</v>
      </c>
      <c r="AG38" s="2">
        <v>1</v>
      </c>
      <c r="AH38" s="2">
        <v>0</v>
      </c>
      <c r="AI38" s="2">
        <v>0</v>
      </c>
      <c r="AJ38" s="2">
        <v>1</v>
      </c>
      <c r="AK38" s="2">
        <v>0</v>
      </c>
      <c r="AL38" s="2">
        <v>1</v>
      </c>
      <c r="AM38" s="2">
        <v>0</v>
      </c>
      <c r="AN38" s="2">
        <v>1</v>
      </c>
      <c r="AO38" s="2">
        <v>0</v>
      </c>
      <c r="AP38" s="2">
        <v>0</v>
      </c>
      <c r="AQ38" s="2">
        <v>1</v>
      </c>
      <c r="AR38" s="2">
        <v>1</v>
      </c>
      <c r="AS38" s="2">
        <v>1</v>
      </c>
      <c r="AT38" s="2">
        <v>0</v>
      </c>
      <c r="AU38" s="2">
        <v>1</v>
      </c>
      <c r="AV38" s="2">
        <v>1</v>
      </c>
      <c r="AW38" s="2">
        <v>0</v>
      </c>
      <c r="AX38" s="2">
        <v>0</v>
      </c>
      <c r="AY38" s="2">
        <v>1</v>
      </c>
      <c r="AZ38" s="2">
        <v>1</v>
      </c>
      <c r="BA38" s="2">
        <v>1</v>
      </c>
      <c r="BB38" s="2">
        <v>1</v>
      </c>
      <c r="BC38" s="2">
        <v>1</v>
      </c>
      <c r="BD38" s="2">
        <v>1</v>
      </c>
      <c r="BE38" s="2">
        <v>0</v>
      </c>
      <c r="BF38" s="2">
        <v>1</v>
      </c>
      <c r="BG38" s="2">
        <v>1</v>
      </c>
      <c r="BH38" s="2">
        <v>0</v>
      </c>
      <c r="BI38" s="2">
        <v>0</v>
      </c>
      <c r="BJ38" s="2">
        <v>1</v>
      </c>
      <c r="BK38" s="2">
        <v>1</v>
      </c>
      <c r="BL38" s="2">
        <v>0</v>
      </c>
      <c r="BM38" s="2">
        <v>1</v>
      </c>
      <c r="BN38" s="2">
        <v>1</v>
      </c>
      <c r="BO38" s="2">
        <v>0</v>
      </c>
      <c r="BP38" s="2">
        <v>1</v>
      </c>
      <c r="BQ38" s="2">
        <v>0</v>
      </c>
      <c r="BR38" s="2">
        <v>0</v>
      </c>
      <c r="BS38" s="2">
        <v>0</v>
      </c>
      <c r="BT38" s="2">
        <v>1</v>
      </c>
      <c r="BU38" s="2">
        <v>1</v>
      </c>
      <c r="BV38" s="2">
        <v>1</v>
      </c>
      <c r="BW38" s="2">
        <v>0</v>
      </c>
      <c r="BX38" s="2">
        <v>0</v>
      </c>
      <c r="BY38" s="2">
        <v>1</v>
      </c>
      <c r="BZ38" s="2">
        <v>0</v>
      </c>
      <c r="CA38" s="2">
        <v>0</v>
      </c>
      <c r="CB38" s="2">
        <v>1</v>
      </c>
      <c r="CC38" s="2">
        <v>0</v>
      </c>
      <c r="CD38" s="2">
        <v>0</v>
      </c>
      <c r="CE38" s="2">
        <v>1</v>
      </c>
      <c r="CF38" s="2">
        <v>1</v>
      </c>
      <c r="CG38" s="2">
        <v>1</v>
      </c>
      <c r="CH38" s="2">
        <v>1</v>
      </c>
      <c r="CI38" s="2">
        <v>1</v>
      </c>
      <c r="CJ38" s="2">
        <v>0</v>
      </c>
      <c r="CK38" s="2">
        <v>1</v>
      </c>
      <c r="CL38" s="2">
        <v>1</v>
      </c>
      <c r="CM38" s="2">
        <v>1</v>
      </c>
      <c r="CN38" s="2">
        <v>1</v>
      </c>
      <c r="CO38" s="2">
        <v>0</v>
      </c>
      <c r="CP38" s="2">
        <v>1</v>
      </c>
      <c r="CQ38" s="2">
        <v>0</v>
      </c>
      <c r="CR38" s="2">
        <v>1</v>
      </c>
      <c r="CS38" s="2">
        <v>0</v>
      </c>
      <c r="CT38" s="2">
        <v>0</v>
      </c>
      <c r="CU38" s="2">
        <v>1</v>
      </c>
      <c r="CV38" s="2">
        <v>1</v>
      </c>
      <c r="CW38" s="2">
        <v>0</v>
      </c>
      <c r="CX38" s="2">
        <v>0</v>
      </c>
      <c r="CY38" s="2">
        <v>1</v>
      </c>
      <c r="CZ38" s="2">
        <v>1</v>
      </c>
      <c r="DA38" s="2">
        <v>1</v>
      </c>
      <c r="DB38" s="2">
        <v>1</v>
      </c>
      <c r="DC38" s="2">
        <v>0</v>
      </c>
      <c r="DD38" s="2">
        <v>1</v>
      </c>
      <c r="DE38" s="2">
        <v>0</v>
      </c>
      <c r="DF38" s="2">
        <v>1</v>
      </c>
      <c r="DG38" s="2">
        <v>1</v>
      </c>
      <c r="DH38" s="2">
        <v>1</v>
      </c>
      <c r="DI38" s="2">
        <v>0</v>
      </c>
      <c r="DJ38" s="2">
        <v>1</v>
      </c>
      <c r="DK38" s="2">
        <v>1</v>
      </c>
      <c r="DL38" s="2">
        <v>0</v>
      </c>
      <c r="DM38" s="2">
        <v>0</v>
      </c>
      <c r="DN38" s="2">
        <v>1</v>
      </c>
      <c r="DO38" s="2">
        <v>0</v>
      </c>
      <c r="DP38" s="2">
        <v>1</v>
      </c>
      <c r="DQ38" s="2">
        <v>0</v>
      </c>
      <c r="DR38" s="2">
        <v>1</v>
      </c>
      <c r="DS38" s="2">
        <v>1</v>
      </c>
      <c r="DT38" s="2">
        <v>0</v>
      </c>
      <c r="DU38" s="2">
        <v>1</v>
      </c>
      <c r="DV38" s="2">
        <v>1</v>
      </c>
      <c r="DW38" s="2">
        <v>0</v>
      </c>
      <c r="DX38" s="2">
        <v>1</v>
      </c>
      <c r="DY38" s="2">
        <v>1</v>
      </c>
      <c r="DZ38" s="2">
        <v>0</v>
      </c>
      <c r="EA38" s="2">
        <v>1</v>
      </c>
      <c r="EB38" s="2">
        <v>1</v>
      </c>
      <c r="EC38" s="2">
        <v>1</v>
      </c>
      <c r="ED38" s="2">
        <v>0</v>
      </c>
      <c r="EE38" s="2">
        <v>1</v>
      </c>
      <c r="EF38" s="2">
        <v>0</v>
      </c>
      <c r="EG38" s="2">
        <v>1</v>
      </c>
      <c r="EH38" s="2">
        <v>0</v>
      </c>
      <c r="EI38" s="2">
        <v>1</v>
      </c>
      <c r="EJ38" s="2">
        <v>0</v>
      </c>
      <c r="EK38" s="2">
        <v>0</v>
      </c>
      <c r="EL38" s="2">
        <v>1</v>
      </c>
      <c r="EM38" s="2">
        <v>1</v>
      </c>
      <c r="EN38" s="2">
        <v>0</v>
      </c>
      <c r="EO38" s="2">
        <v>1</v>
      </c>
      <c r="EP38" s="2">
        <v>0</v>
      </c>
      <c r="EQ38" s="2">
        <v>1</v>
      </c>
      <c r="ER38" s="2">
        <v>1</v>
      </c>
      <c r="ES38" s="2">
        <v>1</v>
      </c>
      <c r="ET38" s="2">
        <v>1</v>
      </c>
      <c r="EU38" s="2">
        <v>0</v>
      </c>
      <c r="EV38" s="2">
        <v>1</v>
      </c>
      <c r="EW38" s="2">
        <v>0</v>
      </c>
      <c r="EX38" s="2">
        <v>1</v>
      </c>
      <c r="EY38" s="2">
        <v>0</v>
      </c>
      <c r="EZ38" s="2">
        <v>1</v>
      </c>
      <c r="FA38" s="2">
        <v>1</v>
      </c>
      <c r="FB38" s="2">
        <v>0</v>
      </c>
      <c r="FC38" s="2">
        <v>1</v>
      </c>
      <c r="FD38" s="2">
        <v>0</v>
      </c>
      <c r="FE38" s="2">
        <v>1</v>
      </c>
      <c r="FF38" s="2">
        <v>0</v>
      </c>
      <c r="FG38" s="2">
        <v>1</v>
      </c>
      <c r="FH38" s="2">
        <v>0</v>
      </c>
      <c r="FI38" s="2">
        <v>1</v>
      </c>
      <c r="FJ38" s="2">
        <v>0</v>
      </c>
      <c r="FK38" s="2">
        <v>0</v>
      </c>
      <c r="FL38" s="2">
        <v>1</v>
      </c>
      <c r="FM38" s="2">
        <v>1</v>
      </c>
      <c r="FN38" s="2">
        <v>0</v>
      </c>
      <c r="FO38" s="2">
        <v>1</v>
      </c>
      <c r="FP38" s="2">
        <v>0</v>
      </c>
      <c r="FQ38" s="2">
        <v>1</v>
      </c>
      <c r="FR38" s="2">
        <v>1</v>
      </c>
      <c r="FS38" s="2">
        <v>0</v>
      </c>
      <c r="FT38" s="2">
        <v>0</v>
      </c>
      <c r="FU38" s="2">
        <v>1</v>
      </c>
      <c r="FV38" s="2">
        <v>1</v>
      </c>
      <c r="FW38" s="2">
        <v>0</v>
      </c>
      <c r="FX38" s="2">
        <v>0</v>
      </c>
      <c r="FY38" s="2">
        <v>1</v>
      </c>
      <c r="FZ38" s="2">
        <v>0</v>
      </c>
      <c r="GA38" s="63">
        <v>1</v>
      </c>
      <c r="GB38" s="63">
        <v>1</v>
      </c>
      <c r="GC38" s="63">
        <v>1</v>
      </c>
      <c r="GD38" s="63">
        <v>1</v>
      </c>
      <c r="GE38" s="63">
        <v>0</v>
      </c>
      <c r="GF38" s="63">
        <v>0</v>
      </c>
      <c r="GG38" s="63">
        <v>1</v>
      </c>
      <c r="GH38" s="63">
        <v>1</v>
      </c>
      <c r="GI38" s="63">
        <v>0</v>
      </c>
      <c r="GJ38" s="63">
        <v>1</v>
      </c>
      <c r="GK38" s="63">
        <v>0</v>
      </c>
      <c r="GL38" s="2">
        <v>1</v>
      </c>
      <c r="GM38" s="2">
        <v>0</v>
      </c>
      <c r="GN38" s="2">
        <v>1</v>
      </c>
      <c r="GO38" s="2">
        <v>0</v>
      </c>
      <c r="GP38" s="2">
        <v>1</v>
      </c>
      <c r="GQ38" s="1">
        <v>11</v>
      </c>
      <c r="GR38" s="72" t="s">
        <v>219</v>
      </c>
      <c r="GS38" s="72">
        <v>1</v>
      </c>
      <c r="GT38" s="1">
        <v>3</v>
      </c>
      <c r="GU38" s="64">
        <v>13.8</v>
      </c>
      <c r="GV38" s="1">
        <v>5.0999999999999996</v>
      </c>
      <c r="GW38" s="64">
        <f t="shared" si="0"/>
        <v>54.8964</v>
      </c>
      <c r="GX38" s="65">
        <f t="shared" si="1"/>
        <v>2.7058823529411766</v>
      </c>
      <c r="GY38" s="1">
        <v>1.1000000000000001</v>
      </c>
      <c r="GZ38" s="1">
        <v>3</v>
      </c>
      <c r="HA38" s="1">
        <v>1</v>
      </c>
      <c r="HB38" s="1">
        <v>1</v>
      </c>
      <c r="HC38" s="1">
        <v>1</v>
      </c>
      <c r="HD38" s="1">
        <v>3</v>
      </c>
      <c r="HE38" s="1">
        <v>2</v>
      </c>
      <c r="HF38" s="1">
        <v>1</v>
      </c>
      <c r="HG38" s="1">
        <v>2</v>
      </c>
      <c r="HH38" s="1" t="s">
        <v>219</v>
      </c>
      <c r="HI38" s="2" t="s">
        <v>47</v>
      </c>
      <c r="HJ38" s="1" t="s">
        <v>27</v>
      </c>
      <c r="HK38" s="111">
        <v>54.9</v>
      </c>
      <c r="HL38" s="111">
        <v>6</v>
      </c>
      <c r="HM38" s="4" t="s">
        <v>29</v>
      </c>
      <c r="HN38" s="112">
        <v>762497.2</v>
      </c>
      <c r="HO38" s="110">
        <v>8</v>
      </c>
    </row>
    <row r="39" spans="1:223" ht="18.600000000000001" customHeight="1" x14ac:dyDescent="0.25">
      <c r="A39" s="1">
        <v>103</v>
      </c>
      <c r="B39" s="1" t="s">
        <v>194</v>
      </c>
      <c r="C39" s="1">
        <v>105</v>
      </c>
      <c r="D39" s="1" t="s">
        <v>230</v>
      </c>
      <c r="E39" s="1" t="s">
        <v>201</v>
      </c>
      <c r="F39" s="1" t="s">
        <v>20</v>
      </c>
      <c r="G39" s="1" t="s">
        <v>427</v>
      </c>
      <c r="H39" s="1">
        <v>135</v>
      </c>
      <c r="I39" s="1">
        <v>177</v>
      </c>
      <c r="J39" s="81">
        <v>53</v>
      </c>
      <c r="K39" s="81">
        <v>103</v>
      </c>
      <c r="L39" s="82">
        <v>135</v>
      </c>
      <c r="M39" s="82">
        <v>135</v>
      </c>
      <c r="N39" s="83">
        <v>255</v>
      </c>
      <c r="O39" s="83">
        <v>255</v>
      </c>
      <c r="P39" s="83">
        <v>194</v>
      </c>
      <c r="Q39" s="83">
        <v>194</v>
      </c>
      <c r="R39" s="81">
        <v>111</v>
      </c>
      <c r="S39" s="81">
        <v>117</v>
      </c>
      <c r="T39" s="1">
        <v>244</v>
      </c>
      <c r="U39" s="1">
        <v>248</v>
      </c>
      <c r="V39" s="82">
        <v>208</v>
      </c>
      <c r="W39" s="82">
        <v>213</v>
      </c>
      <c r="X39" s="2">
        <v>1</v>
      </c>
      <c r="Y39" s="2">
        <v>0</v>
      </c>
      <c r="Z39" s="2">
        <v>0</v>
      </c>
      <c r="AA39" s="2">
        <v>1</v>
      </c>
      <c r="AB39" s="2">
        <v>0</v>
      </c>
      <c r="AC39" s="2">
        <v>0</v>
      </c>
      <c r="AD39" s="2">
        <v>1</v>
      </c>
      <c r="AE39" s="2">
        <v>1</v>
      </c>
      <c r="AF39" s="2">
        <v>1</v>
      </c>
      <c r="AG39" s="2">
        <v>1</v>
      </c>
      <c r="AH39" s="2">
        <v>0</v>
      </c>
      <c r="AI39" s="2">
        <v>1</v>
      </c>
      <c r="AJ39" s="2">
        <v>0</v>
      </c>
      <c r="AK39" s="2">
        <v>1</v>
      </c>
      <c r="AL39" s="2">
        <v>1</v>
      </c>
      <c r="AM39" s="2">
        <v>1</v>
      </c>
      <c r="AN39" s="2">
        <v>0</v>
      </c>
      <c r="AO39" s="2">
        <v>0</v>
      </c>
      <c r="AP39" s="2">
        <v>0</v>
      </c>
      <c r="AQ39" s="2">
        <v>0</v>
      </c>
      <c r="AR39" s="2">
        <v>1</v>
      </c>
      <c r="AS39" s="2">
        <v>0</v>
      </c>
      <c r="AT39" s="2">
        <v>1</v>
      </c>
      <c r="AU39" s="2">
        <v>0</v>
      </c>
      <c r="AV39" s="2">
        <v>1</v>
      </c>
      <c r="AW39" s="2">
        <v>0</v>
      </c>
      <c r="AX39" s="2">
        <v>0</v>
      </c>
      <c r="AY39" s="2">
        <v>1</v>
      </c>
      <c r="AZ39" s="2">
        <v>1</v>
      </c>
      <c r="BA39" s="2">
        <v>1</v>
      </c>
      <c r="BB39" s="2">
        <v>1</v>
      </c>
      <c r="BC39" s="2">
        <v>1</v>
      </c>
      <c r="BD39" s="2">
        <v>0</v>
      </c>
      <c r="BE39" s="2">
        <v>1</v>
      </c>
      <c r="BF39" s="2">
        <v>1</v>
      </c>
      <c r="BG39" s="2">
        <v>1</v>
      </c>
      <c r="BH39" s="2">
        <v>0</v>
      </c>
      <c r="BI39" s="2">
        <v>1</v>
      </c>
      <c r="BJ39" s="2">
        <v>1</v>
      </c>
      <c r="BK39" s="2">
        <v>1</v>
      </c>
      <c r="BL39" s="2">
        <v>0</v>
      </c>
      <c r="BM39" s="2">
        <v>1</v>
      </c>
      <c r="BN39" s="2">
        <v>1</v>
      </c>
      <c r="BO39" s="2">
        <v>0</v>
      </c>
      <c r="BP39" s="2">
        <v>0</v>
      </c>
      <c r="BQ39" s="2">
        <v>0</v>
      </c>
      <c r="BR39" s="2">
        <v>0</v>
      </c>
      <c r="BS39" s="2">
        <v>1</v>
      </c>
      <c r="BT39" s="2">
        <v>0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0</v>
      </c>
      <c r="CB39" s="2">
        <v>1</v>
      </c>
      <c r="CC39" s="2">
        <v>1</v>
      </c>
      <c r="CD39" s="2">
        <v>0</v>
      </c>
      <c r="CE39" s="2">
        <v>1</v>
      </c>
      <c r="CF39" s="2">
        <v>1</v>
      </c>
      <c r="CG39" s="2">
        <v>0</v>
      </c>
      <c r="CH39" s="2">
        <v>1</v>
      </c>
      <c r="CI39" s="2">
        <v>1</v>
      </c>
      <c r="CJ39" s="2">
        <v>1</v>
      </c>
      <c r="CK39" s="2">
        <v>1</v>
      </c>
      <c r="CL39" s="2">
        <v>1</v>
      </c>
      <c r="CM39" s="2">
        <v>1</v>
      </c>
      <c r="CN39" s="2">
        <v>1</v>
      </c>
      <c r="CO39" s="2">
        <v>0</v>
      </c>
      <c r="CP39" s="2">
        <v>1</v>
      </c>
      <c r="CQ39" s="2">
        <v>0</v>
      </c>
      <c r="CR39" s="2">
        <v>0</v>
      </c>
      <c r="CS39" s="2">
        <v>0</v>
      </c>
      <c r="CT39" s="2">
        <v>0</v>
      </c>
      <c r="CU39" s="2">
        <v>1</v>
      </c>
      <c r="CV39" s="2">
        <v>1</v>
      </c>
      <c r="CW39" s="2">
        <v>1</v>
      </c>
      <c r="CX39" s="2">
        <v>1</v>
      </c>
      <c r="CY39" s="2">
        <v>0</v>
      </c>
      <c r="CZ39" s="2">
        <v>1</v>
      </c>
      <c r="DA39" s="2">
        <v>1</v>
      </c>
      <c r="DB39" s="2">
        <v>1</v>
      </c>
      <c r="DC39" s="2">
        <v>0</v>
      </c>
      <c r="DD39" s="2">
        <v>1</v>
      </c>
      <c r="DE39" s="2">
        <v>0</v>
      </c>
      <c r="DF39" s="2">
        <v>1</v>
      </c>
      <c r="DG39" s="2">
        <v>0</v>
      </c>
      <c r="DH39" s="2">
        <v>1</v>
      </c>
      <c r="DI39" s="2">
        <v>0</v>
      </c>
      <c r="DJ39" s="2">
        <v>1</v>
      </c>
      <c r="DK39" s="2">
        <v>1</v>
      </c>
      <c r="DL39" s="2">
        <v>0</v>
      </c>
      <c r="DM39" s="2">
        <v>0</v>
      </c>
      <c r="DN39" s="2">
        <v>1</v>
      </c>
      <c r="DO39" s="2">
        <v>1</v>
      </c>
      <c r="DP39" s="2">
        <v>0</v>
      </c>
      <c r="DQ39" s="2">
        <v>1</v>
      </c>
      <c r="DR39" s="2">
        <v>1</v>
      </c>
      <c r="DS39" s="2">
        <v>1</v>
      </c>
      <c r="DT39" s="2">
        <v>0</v>
      </c>
      <c r="DU39" s="2">
        <v>1</v>
      </c>
      <c r="DV39" s="2">
        <v>0</v>
      </c>
      <c r="DW39" s="2">
        <v>0</v>
      </c>
      <c r="DX39" s="2">
        <v>1</v>
      </c>
      <c r="DY39" s="2">
        <v>0</v>
      </c>
      <c r="DZ39" s="2">
        <v>0</v>
      </c>
      <c r="EA39" s="2">
        <v>1</v>
      </c>
      <c r="EB39" s="2">
        <v>0</v>
      </c>
      <c r="EC39" s="2">
        <v>1</v>
      </c>
      <c r="ED39" s="2">
        <v>1</v>
      </c>
      <c r="EE39" s="2">
        <v>1</v>
      </c>
      <c r="EF39" s="2">
        <v>0</v>
      </c>
      <c r="EG39" s="2">
        <v>1</v>
      </c>
      <c r="EH39" s="2">
        <v>0</v>
      </c>
      <c r="EI39" s="2">
        <v>1</v>
      </c>
      <c r="EJ39" s="2">
        <v>1</v>
      </c>
      <c r="EK39" s="2">
        <v>0</v>
      </c>
      <c r="EL39" s="2">
        <v>1</v>
      </c>
      <c r="EM39" s="2">
        <v>0</v>
      </c>
      <c r="EN39" s="2">
        <v>0</v>
      </c>
      <c r="EO39" s="2">
        <v>0</v>
      </c>
      <c r="EP39" s="2">
        <v>0</v>
      </c>
      <c r="EQ39" s="2">
        <v>1</v>
      </c>
      <c r="ER39" s="2">
        <v>1</v>
      </c>
      <c r="ES39" s="2">
        <v>1</v>
      </c>
      <c r="ET39" s="2">
        <v>1</v>
      </c>
      <c r="EU39" s="2">
        <v>0</v>
      </c>
      <c r="EV39" s="2">
        <v>1</v>
      </c>
      <c r="EW39" s="2">
        <v>1</v>
      </c>
      <c r="EX39" s="2">
        <v>1</v>
      </c>
      <c r="EY39" s="2">
        <v>0</v>
      </c>
      <c r="EZ39" s="2">
        <v>1</v>
      </c>
      <c r="FA39" s="2">
        <v>1</v>
      </c>
      <c r="FB39" s="2">
        <v>0</v>
      </c>
      <c r="FC39" s="2">
        <v>1</v>
      </c>
      <c r="FD39" s="2">
        <v>0</v>
      </c>
      <c r="FE39" s="2">
        <v>1</v>
      </c>
      <c r="FF39" s="2">
        <v>0</v>
      </c>
      <c r="FG39" s="2">
        <v>1</v>
      </c>
      <c r="FH39" s="2">
        <v>0</v>
      </c>
      <c r="FI39" s="2">
        <v>0</v>
      </c>
      <c r="FJ39" s="2">
        <v>1</v>
      </c>
      <c r="FK39" s="2">
        <v>0</v>
      </c>
      <c r="FL39" s="2">
        <v>1</v>
      </c>
      <c r="FM39" s="2">
        <v>1</v>
      </c>
      <c r="FN39" s="2">
        <v>0</v>
      </c>
      <c r="FO39" s="2">
        <v>1</v>
      </c>
      <c r="FP39" s="2">
        <v>1</v>
      </c>
      <c r="FQ39" s="2">
        <v>1</v>
      </c>
      <c r="FR39" s="2">
        <v>0</v>
      </c>
      <c r="FS39" s="2">
        <v>1</v>
      </c>
      <c r="FT39" s="2">
        <v>0</v>
      </c>
      <c r="FU39" s="2">
        <v>1</v>
      </c>
      <c r="FV39" s="2">
        <v>-9</v>
      </c>
      <c r="FW39" s="2">
        <v>-9</v>
      </c>
      <c r="FX39" s="2">
        <v>0</v>
      </c>
      <c r="FY39" s="2">
        <v>1</v>
      </c>
      <c r="FZ39" s="2">
        <v>0</v>
      </c>
      <c r="GA39" s="63">
        <v>1</v>
      </c>
      <c r="GB39" s="63">
        <v>0</v>
      </c>
      <c r="GC39" s="63">
        <v>0</v>
      </c>
      <c r="GD39" s="63">
        <v>0</v>
      </c>
      <c r="GE39" s="63">
        <v>1</v>
      </c>
      <c r="GF39" s="63">
        <v>1</v>
      </c>
      <c r="GG39" s="63">
        <v>0</v>
      </c>
      <c r="GH39" s="63">
        <v>1</v>
      </c>
      <c r="GI39" s="63">
        <v>0</v>
      </c>
      <c r="GJ39" s="63">
        <v>1</v>
      </c>
      <c r="GK39" s="63">
        <v>0</v>
      </c>
      <c r="GL39" s="2">
        <v>1</v>
      </c>
      <c r="GM39" s="2">
        <v>1</v>
      </c>
      <c r="GN39" s="2">
        <v>0</v>
      </c>
      <c r="GO39" s="2">
        <v>0</v>
      </c>
      <c r="GP39" s="2">
        <v>0</v>
      </c>
      <c r="GQ39" s="1">
        <v>82</v>
      </c>
      <c r="GR39" s="72" t="s">
        <v>230</v>
      </c>
      <c r="GS39" s="72">
        <v>2</v>
      </c>
      <c r="GT39" s="1">
        <v>1</v>
      </c>
      <c r="GU39" s="64">
        <v>15.5</v>
      </c>
      <c r="GV39" s="1">
        <v>7</v>
      </c>
      <c r="GW39" s="64">
        <f t="shared" si="0"/>
        <v>84.63000000000001</v>
      </c>
      <c r="GX39" s="65">
        <f t="shared" si="1"/>
        <v>2.2142857142857144</v>
      </c>
      <c r="GY39" s="1">
        <v>1</v>
      </c>
      <c r="GZ39" s="1">
        <v>2</v>
      </c>
      <c r="HA39" s="1">
        <v>2</v>
      </c>
      <c r="HB39" s="1">
        <v>2</v>
      </c>
      <c r="HC39" s="1">
        <v>1</v>
      </c>
      <c r="HD39" s="1">
        <v>2</v>
      </c>
      <c r="HE39" s="1">
        <v>3</v>
      </c>
      <c r="HF39" s="1">
        <v>3</v>
      </c>
      <c r="HG39" s="1">
        <v>1</v>
      </c>
      <c r="HH39" s="1" t="s">
        <v>230</v>
      </c>
      <c r="HI39" s="2" t="s">
        <v>432</v>
      </c>
      <c r="HJ39" s="1" t="s">
        <v>20</v>
      </c>
      <c r="HK39" s="50">
        <v>84.6</v>
      </c>
      <c r="HL39" s="50">
        <v>9.3000000000000007</v>
      </c>
      <c r="HM39" s="8" t="s">
        <v>23</v>
      </c>
      <c r="HN39" s="51">
        <v>774367.3</v>
      </c>
      <c r="HO39" s="52">
        <v>8.1</v>
      </c>
    </row>
    <row r="40" spans="1:223" ht="18.600000000000001" customHeight="1" x14ac:dyDescent="0.25">
      <c r="A40" s="1">
        <v>83</v>
      </c>
      <c r="B40" s="1" t="s">
        <v>169</v>
      </c>
      <c r="C40" s="1">
        <v>84</v>
      </c>
      <c r="D40" s="1" t="s">
        <v>233</v>
      </c>
      <c r="E40" s="1" t="s">
        <v>201</v>
      </c>
      <c r="F40" s="1" t="s">
        <v>27</v>
      </c>
      <c r="G40" s="1" t="s">
        <v>427</v>
      </c>
      <c r="H40" s="1">
        <v>135</v>
      </c>
      <c r="I40" s="1">
        <v>135</v>
      </c>
      <c r="J40" s="81">
        <v>46</v>
      </c>
      <c r="K40" s="81">
        <v>46</v>
      </c>
      <c r="L40" s="82">
        <v>148</v>
      </c>
      <c r="M40" s="82">
        <v>148</v>
      </c>
      <c r="N40" s="83">
        <v>255</v>
      </c>
      <c r="O40" s="83">
        <v>255</v>
      </c>
      <c r="P40" s="83">
        <v>186</v>
      </c>
      <c r="Q40" s="83">
        <v>186</v>
      </c>
      <c r="R40" s="81">
        <v>111</v>
      </c>
      <c r="S40" s="81">
        <v>117</v>
      </c>
      <c r="T40" s="1">
        <v>247</v>
      </c>
      <c r="U40" s="1">
        <v>250</v>
      </c>
      <c r="V40" s="82">
        <v>246</v>
      </c>
      <c r="W40" s="82">
        <v>246</v>
      </c>
      <c r="X40" s="2">
        <v>1</v>
      </c>
      <c r="Y40" s="2">
        <v>0</v>
      </c>
      <c r="Z40" s="2">
        <v>0</v>
      </c>
      <c r="AA40" s="2">
        <v>1</v>
      </c>
      <c r="AB40" s="2">
        <v>0</v>
      </c>
      <c r="AC40" s="2">
        <v>0</v>
      </c>
      <c r="AD40" s="2">
        <v>1</v>
      </c>
      <c r="AE40" s="2">
        <v>0</v>
      </c>
      <c r="AF40" s="2">
        <v>1</v>
      </c>
      <c r="AG40" s="2">
        <v>1</v>
      </c>
      <c r="AH40" s="2">
        <v>1</v>
      </c>
      <c r="AI40" s="2">
        <v>1</v>
      </c>
      <c r="AJ40" s="2">
        <v>0</v>
      </c>
      <c r="AK40" s="2">
        <v>1</v>
      </c>
      <c r="AL40" s="2">
        <v>1</v>
      </c>
      <c r="AM40" s="2">
        <v>0</v>
      </c>
      <c r="AN40" s="2">
        <v>1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1</v>
      </c>
      <c r="AV40" s="2">
        <v>1</v>
      </c>
      <c r="AW40" s="2">
        <v>0</v>
      </c>
      <c r="AX40" s="2">
        <v>0</v>
      </c>
      <c r="AY40" s="2">
        <v>1</v>
      </c>
      <c r="AZ40" s="2">
        <v>1</v>
      </c>
      <c r="BA40" s="2">
        <v>1</v>
      </c>
      <c r="BB40" s="2">
        <v>1</v>
      </c>
      <c r="BC40" s="2">
        <v>1</v>
      </c>
      <c r="BD40" s="2">
        <v>0</v>
      </c>
      <c r="BE40" s="2">
        <v>1</v>
      </c>
      <c r="BF40" s="2">
        <v>1</v>
      </c>
      <c r="BG40" s="2">
        <v>0</v>
      </c>
      <c r="BH40" s="2">
        <v>0</v>
      </c>
      <c r="BI40" s="2">
        <v>0</v>
      </c>
      <c r="BJ40" s="2">
        <v>1</v>
      </c>
      <c r="BK40" s="2">
        <v>1</v>
      </c>
      <c r="BL40" s="2">
        <v>1</v>
      </c>
      <c r="BM40" s="2">
        <v>1</v>
      </c>
      <c r="BN40" s="2">
        <v>0</v>
      </c>
      <c r="BO40" s="2">
        <v>0</v>
      </c>
      <c r="BP40" s="2">
        <v>0</v>
      </c>
      <c r="BQ40" s="2">
        <v>0</v>
      </c>
      <c r="BR40" s="2">
        <v>1</v>
      </c>
      <c r="BS40" s="2">
        <v>0</v>
      </c>
      <c r="BT40" s="2">
        <v>0</v>
      </c>
      <c r="BU40" s="2">
        <v>1</v>
      </c>
      <c r="BV40" s="2">
        <v>1</v>
      </c>
      <c r="BW40" s="2">
        <v>1</v>
      </c>
      <c r="BX40" s="2">
        <v>1</v>
      </c>
      <c r="BY40" s="2">
        <v>0</v>
      </c>
      <c r="BZ40" s="2">
        <v>1</v>
      </c>
      <c r="CA40" s="2">
        <v>0</v>
      </c>
      <c r="CB40" s="2">
        <v>1</v>
      </c>
      <c r="CC40" s="2">
        <v>1</v>
      </c>
      <c r="CD40" s="2">
        <v>0</v>
      </c>
      <c r="CE40" s="2">
        <v>1</v>
      </c>
      <c r="CF40" s="2">
        <v>1</v>
      </c>
      <c r="CG40" s="2">
        <v>1</v>
      </c>
      <c r="CH40" s="2">
        <v>0</v>
      </c>
      <c r="CI40" s="2">
        <v>1</v>
      </c>
      <c r="CJ40" s="2">
        <v>1</v>
      </c>
      <c r="CK40" s="2">
        <v>1</v>
      </c>
      <c r="CL40" s="2">
        <v>0</v>
      </c>
      <c r="CM40" s="2">
        <v>1</v>
      </c>
      <c r="CN40" s="2">
        <v>1</v>
      </c>
      <c r="CO40" s="2">
        <v>0</v>
      </c>
      <c r="CP40" s="2">
        <v>1</v>
      </c>
      <c r="CQ40" s="2">
        <v>1</v>
      </c>
      <c r="CR40" s="2">
        <v>0</v>
      </c>
      <c r="CS40" s="2">
        <v>1</v>
      </c>
      <c r="CT40" s="2">
        <v>0</v>
      </c>
      <c r="CU40" s="2">
        <v>1</v>
      </c>
      <c r="CV40" s="2">
        <v>1</v>
      </c>
      <c r="CW40" s="2">
        <v>0</v>
      </c>
      <c r="CX40" s="2">
        <v>0</v>
      </c>
      <c r="CY40" s="2">
        <v>0</v>
      </c>
      <c r="CZ40" s="2">
        <v>0</v>
      </c>
      <c r="DA40" s="2">
        <v>1</v>
      </c>
      <c r="DB40" s="2">
        <v>1</v>
      </c>
      <c r="DC40" s="2">
        <v>1</v>
      </c>
      <c r="DD40" s="2">
        <v>1</v>
      </c>
      <c r="DE40" s="2">
        <v>0</v>
      </c>
      <c r="DF40" s="2">
        <v>1</v>
      </c>
      <c r="DG40" s="2">
        <v>0</v>
      </c>
      <c r="DH40" s="2">
        <v>1</v>
      </c>
      <c r="DI40" s="2">
        <v>1</v>
      </c>
      <c r="DJ40" s="2">
        <v>1</v>
      </c>
      <c r="DK40" s="2">
        <v>1</v>
      </c>
      <c r="DL40" s="2">
        <v>0</v>
      </c>
      <c r="DM40" s="2">
        <v>0</v>
      </c>
      <c r="DN40" s="2">
        <v>1</v>
      </c>
      <c r="DO40" s="2">
        <v>1</v>
      </c>
      <c r="DP40" s="2">
        <v>0</v>
      </c>
      <c r="DQ40" s="2">
        <v>1</v>
      </c>
      <c r="DR40" s="2">
        <v>1</v>
      </c>
      <c r="DS40" s="2">
        <v>1</v>
      </c>
      <c r="DT40" s="2">
        <v>0</v>
      </c>
      <c r="DU40" s="2">
        <v>1</v>
      </c>
      <c r="DV40" s="2">
        <v>0</v>
      </c>
      <c r="DW40" s="2">
        <v>0</v>
      </c>
      <c r="DX40" s="2">
        <v>1</v>
      </c>
      <c r="DY40" s="2">
        <v>0</v>
      </c>
      <c r="DZ40" s="2">
        <v>0</v>
      </c>
      <c r="EA40" s="2">
        <v>1</v>
      </c>
      <c r="EB40" s="2">
        <v>0</v>
      </c>
      <c r="EC40" s="2">
        <v>0</v>
      </c>
      <c r="ED40" s="2">
        <v>1</v>
      </c>
      <c r="EE40" s="2">
        <v>1</v>
      </c>
      <c r="EF40" s="2">
        <v>0</v>
      </c>
      <c r="EG40" s="2">
        <v>1</v>
      </c>
      <c r="EH40" s="2">
        <v>0</v>
      </c>
      <c r="EI40" s="2">
        <v>0</v>
      </c>
      <c r="EJ40" s="2">
        <v>0</v>
      </c>
      <c r="EK40" s="2">
        <v>0</v>
      </c>
      <c r="EL40" s="2">
        <v>1</v>
      </c>
      <c r="EM40" s="2">
        <v>1</v>
      </c>
      <c r="EN40" s="2">
        <v>1</v>
      </c>
      <c r="EO40" s="2">
        <v>0</v>
      </c>
      <c r="EP40" s="2">
        <v>0</v>
      </c>
      <c r="EQ40" s="2">
        <v>1</v>
      </c>
      <c r="ER40" s="2">
        <v>1</v>
      </c>
      <c r="ES40" s="2">
        <v>1</v>
      </c>
      <c r="ET40" s="2">
        <v>1</v>
      </c>
      <c r="EU40" s="2">
        <v>0</v>
      </c>
      <c r="EV40" s="2">
        <v>0</v>
      </c>
      <c r="EW40" s="2">
        <v>0</v>
      </c>
      <c r="EX40" s="2">
        <v>1</v>
      </c>
      <c r="EY40" s="2">
        <v>0</v>
      </c>
      <c r="EZ40" s="2">
        <v>1</v>
      </c>
      <c r="FA40" s="2">
        <v>1</v>
      </c>
      <c r="FB40" s="2">
        <v>1</v>
      </c>
      <c r="FC40" s="2">
        <v>0</v>
      </c>
      <c r="FD40" s="2">
        <v>0</v>
      </c>
      <c r="FE40" s="2">
        <v>1</v>
      </c>
      <c r="FF40" s="2">
        <v>0</v>
      </c>
      <c r="FG40" s="2">
        <v>1</v>
      </c>
      <c r="FH40" s="2">
        <v>0</v>
      </c>
      <c r="FI40" s="2">
        <v>1</v>
      </c>
      <c r="FJ40" s="2">
        <v>0</v>
      </c>
      <c r="FK40" s="2">
        <v>0</v>
      </c>
      <c r="FL40" s="2">
        <v>1</v>
      </c>
      <c r="FM40" s="2">
        <v>1</v>
      </c>
      <c r="FN40" s="2">
        <v>0</v>
      </c>
      <c r="FO40" s="2">
        <v>1</v>
      </c>
      <c r="FP40" s="2">
        <v>1</v>
      </c>
      <c r="FQ40" s="2">
        <v>0</v>
      </c>
      <c r="FR40" s="2">
        <v>0</v>
      </c>
      <c r="FS40" s="2">
        <v>1</v>
      </c>
      <c r="FT40" s="2">
        <v>0</v>
      </c>
      <c r="FU40" s="2">
        <v>1</v>
      </c>
      <c r="FV40" s="2">
        <v>1</v>
      </c>
      <c r="FW40" s="2">
        <v>1</v>
      </c>
      <c r="FX40" s="2">
        <v>1</v>
      </c>
      <c r="FY40" s="2">
        <v>1</v>
      </c>
      <c r="FZ40" s="2">
        <v>0</v>
      </c>
      <c r="GA40" s="63">
        <v>0</v>
      </c>
      <c r="GB40" s="63">
        <v>0</v>
      </c>
      <c r="GC40" s="63">
        <v>0</v>
      </c>
      <c r="GD40" s="63">
        <v>1</v>
      </c>
      <c r="GE40" s="63">
        <v>1</v>
      </c>
      <c r="GF40" s="63">
        <v>0</v>
      </c>
      <c r="GG40" s="63">
        <v>1</v>
      </c>
      <c r="GH40" s="63">
        <v>1</v>
      </c>
      <c r="GI40" s="63">
        <v>1</v>
      </c>
      <c r="GJ40" s="63">
        <v>1</v>
      </c>
      <c r="GK40" s="63">
        <v>0</v>
      </c>
      <c r="GL40" s="2">
        <v>1</v>
      </c>
      <c r="GM40" s="2">
        <v>1</v>
      </c>
      <c r="GN40" s="2">
        <v>1</v>
      </c>
      <c r="GO40" s="2">
        <v>1</v>
      </c>
      <c r="GP40" s="2">
        <v>0</v>
      </c>
      <c r="GQ40" s="1">
        <v>19</v>
      </c>
      <c r="GR40" s="72" t="s">
        <v>233</v>
      </c>
      <c r="GS40" s="72">
        <v>2</v>
      </c>
      <c r="GT40" s="1">
        <v>2</v>
      </c>
      <c r="GU40" s="64">
        <v>13.8</v>
      </c>
      <c r="GV40" s="1">
        <v>6.6</v>
      </c>
      <c r="GW40" s="64">
        <f t="shared" si="0"/>
        <v>71.042400000000001</v>
      </c>
      <c r="GX40" s="65">
        <f t="shared" si="1"/>
        <v>2.0909090909090913</v>
      </c>
      <c r="GY40" s="1">
        <v>-9</v>
      </c>
      <c r="GZ40" s="1">
        <v>3</v>
      </c>
      <c r="HA40" s="1">
        <v>2</v>
      </c>
      <c r="HB40" s="1">
        <v>3</v>
      </c>
      <c r="HC40" s="1">
        <v>1</v>
      </c>
      <c r="HD40" s="1">
        <v>3</v>
      </c>
      <c r="HE40" s="1">
        <v>2</v>
      </c>
      <c r="HF40" s="1">
        <v>2</v>
      </c>
      <c r="HG40" s="1">
        <v>-9</v>
      </c>
      <c r="HH40" s="1" t="s">
        <v>233</v>
      </c>
      <c r="HI40" s="2" t="s">
        <v>47</v>
      </c>
      <c r="HJ40" s="1" t="s">
        <v>27</v>
      </c>
      <c r="HK40" s="30">
        <v>71</v>
      </c>
      <c r="HL40" s="30">
        <v>7.8</v>
      </c>
      <c r="HM40" s="18" t="s">
        <v>23</v>
      </c>
      <c r="HN40" s="53">
        <v>779980.5</v>
      </c>
      <c r="HO40" s="54">
        <v>8.1</v>
      </c>
    </row>
    <row r="41" spans="1:223" ht="18.600000000000001" customHeight="1" x14ac:dyDescent="0.25">
      <c r="A41" s="1">
        <v>40</v>
      </c>
      <c r="B41" s="1" t="s">
        <v>94</v>
      </c>
      <c r="C41" s="1">
        <v>40</v>
      </c>
      <c r="D41" s="1" t="s">
        <v>223</v>
      </c>
      <c r="E41" s="1" t="s">
        <v>201</v>
      </c>
      <c r="F41" s="1" t="s">
        <v>20</v>
      </c>
      <c r="G41" s="1" t="s">
        <v>427</v>
      </c>
      <c r="H41" s="1">
        <v>135</v>
      </c>
      <c r="I41" s="1">
        <v>156</v>
      </c>
      <c r="J41" s="81">
        <v>46</v>
      </c>
      <c r="K41" s="81">
        <v>46</v>
      </c>
      <c r="L41" s="82">
        <v>154</v>
      </c>
      <c r="M41" s="82">
        <v>154</v>
      </c>
      <c r="N41" s="83">
        <v>255</v>
      </c>
      <c r="O41" s="83">
        <v>255</v>
      </c>
      <c r="P41" s="83">
        <v>194</v>
      </c>
      <c r="Q41" s="83">
        <v>194</v>
      </c>
      <c r="R41" s="81">
        <v>105</v>
      </c>
      <c r="S41" s="81">
        <v>111</v>
      </c>
      <c r="T41" s="1">
        <v>244</v>
      </c>
      <c r="U41" s="1">
        <v>244</v>
      </c>
      <c r="V41" s="82">
        <v>208</v>
      </c>
      <c r="W41" s="82">
        <v>213</v>
      </c>
      <c r="X41" s="2">
        <v>1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1</v>
      </c>
      <c r="AE41" s="2">
        <v>0</v>
      </c>
      <c r="AF41" s="2">
        <v>0</v>
      </c>
      <c r="AG41" s="2">
        <v>1</v>
      </c>
      <c r="AH41" s="2">
        <v>0</v>
      </c>
      <c r="AI41" s="2">
        <v>0</v>
      </c>
      <c r="AJ41" s="2">
        <v>1</v>
      </c>
      <c r="AK41" s="2">
        <v>0</v>
      </c>
      <c r="AL41" s="2">
        <v>1</v>
      </c>
      <c r="AM41" s="2">
        <v>0</v>
      </c>
      <c r="AN41" s="2">
        <v>1</v>
      </c>
      <c r="AO41" s="2">
        <v>0</v>
      </c>
      <c r="AP41" s="2">
        <v>1</v>
      </c>
      <c r="AQ41" s="2">
        <v>0</v>
      </c>
      <c r="AR41" s="2">
        <v>0</v>
      </c>
      <c r="AS41" s="2">
        <v>1</v>
      </c>
      <c r="AT41" s="2">
        <v>1</v>
      </c>
      <c r="AU41" s="2">
        <v>0</v>
      </c>
      <c r="AV41" s="2">
        <v>1</v>
      </c>
      <c r="AW41" s="2">
        <v>0</v>
      </c>
      <c r="AX41" s="2">
        <v>1</v>
      </c>
      <c r="AY41" s="2">
        <v>0</v>
      </c>
      <c r="AZ41" s="2">
        <v>-9</v>
      </c>
      <c r="BA41" s="2">
        <v>-9</v>
      </c>
      <c r="BB41" s="2">
        <v>1</v>
      </c>
      <c r="BC41" s="2">
        <v>0</v>
      </c>
      <c r="BD41" s="2">
        <v>1</v>
      </c>
      <c r="BE41" s="2">
        <v>0</v>
      </c>
      <c r="BF41" s="2">
        <v>1</v>
      </c>
      <c r="BG41" s="2">
        <v>0</v>
      </c>
      <c r="BH41" s="2">
        <v>1</v>
      </c>
      <c r="BI41" s="2">
        <v>-9</v>
      </c>
      <c r="BJ41" s="2">
        <v>-9</v>
      </c>
      <c r="BK41" s="2">
        <v>-9</v>
      </c>
      <c r="BL41" s="2">
        <v>-9</v>
      </c>
      <c r="BM41" s="2">
        <v>-9</v>
      </c>
      <c r="BN41" s="2">
        <v>-9</v>
      </c>
      <c r="BO41" s="2">
        <v>0</v>
      </c>
      <c r="BP41" s="2">
        <v>0</v>
      </c>
      <c r="BQ41" s="2">
        <v>0</v>
      </c>
      <c r="BR41" s="2">
        <v>0</v>
      </c>
      <c r="BS41" s="2">
        <v>1</v>
      </c>
      <c r="BT41" s="2">
        <v>0</v>
      </c>
      <c r="BU41" s="2">
        <v>1</v>
      </c>
      <c r="BV41" s="2">
        <v>1</v>
      </c>
      <c r="BW41" s="2">
        <v>1</v>
      </c>
      <c r="BX41" s="2">
        <v>1</v>
      </c>
      <c r="BY41" s="2">
        <v>1</v>
      </c>
      <c r="BZ41" s="2">
        <v>1</v>
      </c>
      <c r="CA41" s="2">
        <v>1</v>
      </c>
      <c r="CB41" s="2">
        <v>1</v>
      </c>
      <c r="CC41" s="2">
        <v>1</v>
      </c>
      <c r="CD41" s="2">
        <v>0</v>
      </c>
      <c r="CE41" s="2">
        <v>1</v>
      </c>
      <c r="CF41" s="2">
        <v>1</v>
      </c>
      <c r="CG41" s="2">
        <v>0</v>
      </c>
      <c r="CH41" s="2">
        <v>0</v>
      </c>
      <c r="CI41" s="2">
        <v>1</v>
      </c>
      <c r="CJ41" s="2">
        <v>1</v>
      </c>
      <c r="CK41" s="2">
        <v>0</v>
      </c>
      <c r="CL41" s="2">
        <v>1</v>
      </c>
      <c r="CM41" s="2">
        <v>1</v>
      </c>
      <c r="CN41" s="2">
        <v>1</v>
      </c>
      <c r="CO41" s="2">
        <v>0</v>
      </c>
      <c r="CP41" s="2">
        <v>1</v>
      </c>
      <c r="CQ41" s="2">
        <v>0</v>
      </c>
      <c r="CR41" s="2">
        <v>1</v>
      </c>
      <c r="CS41" s="2">
        <v>0</v>
      </c>
      <c r="CT41" s="2">
        <v>0</v>
      </c>
      <c r="CU41" s="2">
        <v>1</v>
      </c>
      <c r="CV41" s="2">
        <v>1</v>
      </c>
      <c r="CW41" s="2">
        <v>1</v>
      </c>
      <c r="CX41" s="2">
        <v>0</v>
      </c>
      <c r="CY41" s="2">
        <v>0</v>
      </c>
      <c r="CZ41" s="2">
        <v>1</v>
      </c>
      <c r="DA41" s="2">
        <v>1</v>
      </c>
      <c r="DB41" s="2">
        <v>1</v>
      </c>
      <c r="DC41" s="2">
        <v>1</v>
      </c>
      <c r="DD41" s="2">
        <v>1</v>
      </c>
      <c r="DE41" s="2">
        <v>0</v>
      </c>
      <c r="DF41" s="2">
        <v>1</v>
      </c>
      <c r="DG41" s="2">
        <v>1</v>
      </c>
      <c r="DH41" s="2">
        <v>0</v>
      </c>
      <c r="DI41" s="2">
        <v>1</v>
      </c>
      <c r="DJ41" s="2">
        <v>1</v>
      </c>
      <c r="DK41" s="2">
        <v>1</v>
      </c>
      <c r="DL41" s="2">
        <v>0</v>
      </c>
      <c r="DM41" s="2">
        <v>1</v>
      </c>
      <c r="DN41" s="2">
        <v>1</v>
      </c>
      <c r="DO41" s="2">
        <v>1</v>
      </c>
      <c r="DP41" s="2">
        <v>0</v>
      </c>
      <c r="DQ41" s="2">
        <v>1</v>
      </c>
      <c r="DR41" s="2">
        <v>1</v>
      </c>
      <c r="DS41" s="2">
        <v>0</v>
      </c>
      <c r="DT41" s="2">
        <v>1</v>
      </c>
      <c r="DU41" s="2">
        <v>0</v>
      </c>
      <c r="DV41" s="2">
        <v>0</v>
      </c>
      <c r="DW41" s="2">
        <v>0</v>
      </c>
      <c r="DX41" s="2">
        <v>1</v>
      </c>
      <c r="DY41" s="2">
        <v>0</v>
      </c>
      <c r="DZ41" s="2">
        <v>0</v>
      </c>
      <c r="EA41" s="2">
        <v>1</v>
      </c>
      <c r="EB41" s="2">
        <v>1</v>
      </c>
      <c r="EC41" s="2">
        <v>1</v>
      </c>
      <c r="ED41" s="2">
        <v>0</v>
      </c>
      <c r="EE41" s="2">
        <v>1</v>
      </c>
      <c r="EF41" s="2">
        <v>1</v>
      </c>
      <c r="EG41" s="2">
        <v>1</v>
      </c>
      <c r="EH41" s="2">
        <v>1</v>
      </c>
      <c r="EI41" s="2">
        <v>0</v>
      </c>
      <c r="EJ41" s="2">
        <v>1</v>
      </c>
      <c r="EK41" s="2">
        <v>0</v>
      </c>
      <c r="EL41" s="2">
        <v>1</v>
      </c>
      <c r="EM41" s="2">
        <v>1</v>
      </c>
      <c r="EN41" s="2">
        <v>1</v>
      </c>
      <c r="EO41" s="2">
        <v>0</v>
      </c>
      <c r="EP41" s="2">
        <v>0</v>
      </c>
      <c r="EQ41" s="2">
        <v>1</v>
      </c>
      <c r="ER41" s="2">
        <v>0</v>
      </c>
      <c r="ES41" s="2">
        <v>1</v>
      </c>
      <c r="ET41" s="2">
        <v>1</v>
      </c>
      <c r="EU41" s="2">
        <v>0</v>
      </c>
      <c r="EV41" s="2">
        <v>0</v>
      </c>
      <c r="EW41" s="2">
        <v>0</v>
      </c>
      <c r="EX41" s="2">
        <v>1</v>
      </c>
      <c r="EY41" s="2">
        <v>0</v>
      </c>
      <c r="EZ41" s="2">
        <v>1</v>
      </c>
      <c r="FA41" s="2">
        <v>1</v>
      </c>
      <c r="FB41" s="2">
        <v>1</v>
      </c>
      <c r="FC41" s="2">
        <v>0</v>
      </c>
      <c r="FD41" s="2">
        <v>0</v>
      </c>
      <c r="FE41" s="2">
        <v>1</v>
      </c>
      <c r="FF41" s="2">
        <v>0</v>
      </c>
      <c r="FG41" s="2">
        <v>1</v>
      </c>
      <c r="FH41" s="2">
        <v>0</v>
      </c>
      <c r="FI41" s="2">
        <v>1</v>
      </c>
      <c r="FJ41" s="2">
        <v>1</v>
      </c>
      <c r="FK41" s="2">
        <v>0</v>
      </c>
      <c r="FL41" s="2">
        <v>1</v>
      </c>
      <c r="FM41" s="2">
        <v>1</v>
      </c>
      <c r="FN41" s="2">
        <v>0</v>
      </c>
      <c r="FO41" s="2">
        <v>1</v>
      </c>
      <c r="FP41" s="2">
        <v>0</v>
      </c>
      <c r="FQ41" s="2">
        <v>0</v>
      </c>
      <c r="FR41" s="2">
        <v>0</v>
      </c>
      <c r="FS41" s="2">
        <v>0</v>
      </c>
      <c r="FT41" s="2">
        <v>1</v>
      </c>
      <c r="FU41" s="2">
        <v>1</v>
      </c>
      <c r="FV41" s="2">
        <v>1</v>
      </c>
      <c r="FW41" s="2">
        <v>0</v>
      </c>
      <c r="FX41" s="2">
        <v>0</v>
      </c>
      <c r="FY41" s="2">
        <v>1</v>
      </c>
      <c r="FZ41" s="2">
        <v>0</v>
      </c>
      <c r="GA41" s="63">
        <v>1</v>
      </c>
      <c r="GB41" s="63">
        <v>1</v>
      </c>
      <c r="GC41" s="63">
        <v>0</v>
      </c>
      <c r="GD41" s="63">
        <v>1</v>
      </c>
      <c r="GE41" s="63">
        <v>1</v>
      </c>
      <c r="GF41" s="63">
        <v>0</v>
      </c>
      <c r="GG41" s="63">
        <v>0</v>
      </c>
      <c r="GH41" s="63">
        <v>1</v>
      </c>
      <c r="GI41" s="63">
        <v>1</v>
      </c>
      <c r="GJ41" s="63">
        <v>1</v>
      </c>
      <c r="GK41" s="63">
        <v>1</v>
      </c>
      <c r="GL41" s="2">
        <v>1</v>
      </c>
      <c r="GM41" s="2">
        <v>0</v>
      </c>
      <c r="GN41" s="2">
        <v>1</v>
      </c>
      <c r="GO41" s="2">
        <v>0</v>
      </c>
      <c r="GP41" s="2">
        <v>0</v>
      </c>
      <c r="GQ41" s="1">
        <v>40</v>
      </c>
      <c r="GR41" s="72" t="s">
        <v>223</v>
      </c>
      <c r="GS41" s="72">
        <v>2</v>
      </c>
      <c r="GT41" s="1">
        <v>1</v>
      </c>
      <c r="GU41" s="64">
        <v>14.2</v>
      </c>
      <c r="GV41" s="1">
        <v>6.6</v>
      </c>
      <c r="GW41" s="64">
        <f t="shared" si="0"/>
        <v>73.101599999999991</v>
      </c>
      <c r="GX41" s="65">
        <f t="shared" si="1"/>
        <v>2.1515151515151514</v>
      </c>
      <c r="GY41" s="1">
        <v>0.8</v>
      </c>
      <c r="GZ41" s="1">
        <v>1</v>
      </c>
      <c r="HA41" s="1">
        <v>2</v>
      </c>
      <c r="HB41" s="1">
        <v>3</v>
      </c>
      <c r="HC41" s="1">
        <v>2</v>
      </c>
      <c r="HD41" s="1">
        <v>2</v>
      </c>
      <c r="HE41" s="1">
        <v>2</v>
      </c>
      <c r="HF41" s="1">
        <v>3</v>
      </c>
      <c r="HG41" s="1">
        <v>3</v>
      </c>
      <c r="HH41" s="1" t="s">
        <v>223</v>
      </c>
      <c r="HI41" s="2" t="s">
        <v>432</v>
      </c>
      <c r="HJ41" s="1" t="s">
        <v>20</v>
      </c>
      <c r="HK41" s="30">
        <v>71</v>
      </c>
      <c r="HL41" s="30">
        <v>7.6</v>
      </c>
      <c r="HM41" s="18" t="s">
        <v>23</v>
      </c>
      <c r="HN41" s="55">
        <v>806744.1</v>
      </c>
      <c r="HO41" s="51">
        <v>8.3000000000000007</v>
      </c>
    </row>
    <row r="42" spans="1:223" ht="18.600000000000001" customHeight="1" x14ac:dyDescent="0.25">
      <c r="A42" s="1">
        <v>44</v>
      </c>
      <c r="B42" s="1" t="s">
        <v>98</v>
      </c>
      <c r="C42" s="1">
        <v>44</v>
      </c>
      <c r="D42" s="1" t="s">
        <v>225</v>
      </c>
      <c r="E42" s="1" t="s">
        <v>201</v>
      </c>
      <c r="F42" s="1" t="s">
        <v>20</v>
      </c>
      <c r="G42" s="1" t="s">
        <v>427</v>
      </c>
      <c r="H42" s="1">
        <v>135</v>
      </c>
      <c r="I42" s="1">
        <v>177</v>
      </c>
      <c r="J42" s="81">
        <v>46</v>
      </c>
      <c r="K42" s="81">
        <v>46</v>
      </c>
      <c r="L42" s="82">
        <v>154</v>
      </c>
      <c r="M42" s="82">
        <v>154</v>
      </c>
      <c r="N42" s="83">
        <v>255</v>
      </c>
      <c r="O42" s="83">
        <v>255</v>
      </c>
      <c r="P42" s="83">
        <v>194</v>
      </c>
      <c r="Q42" s="83">
        <v>194</v>
      </c>
      <c r="R42" s="81">
        <v>105</v>
      </c>
      <c r="S42" s="81">
        <v>111</v>
      </c>
      <c r="T42" s="1">
        <v>248</v>
      </c>
      <c r="U42" s="1">
        <v>248</v>
      </c>
      <c r="V42" s="82">
        <v>213</v>
      </c>
      <c r="W42" s="82">
        <v>213</v>
      </c>
      <c r="X42" s="2">
        <v>1</v>
      </c>
      <c r="Y42" s="2">
        <v>0</v>
      </c>
      <c r="Z42" s="2">
        <v>1</v>
      </c>
      <c r="AA42" s="2">
        <v>1</v>
      </c>
      <c r="AB42" s="2">
        <v>0</v>
      </c>
      <c r="AC42" s="2">
        <v>0</v>
      </c>
      <c r="AD42" s="2">
        <v>1</v>
      </c>
      <c r="AE42" s="2">
        <v>0</v>
      </c>
      <c r="AF42" s="2">
        <v>1</v>
      </c>
      <c r="AG42" s="2">
        <v>1</v>
      </c>
      <c r="AH42" s="2">
        <v>1</v>
      </c>
      <c r="AI42" s="2">
        <v>1</v>
      </c>
      <c r="AJ42" s="2">
        <v>0</v>
      </c>
      <c r="AK42" s="2">
        <v>0</v>
      </c>
      <c r="AL42" s="2">
        <v>1</v>
      </c>
      <c r="AM42" s="2">
        <v>0</v>
      </c>
      <c r="AN42" s="2">
        <v>1</v>
      </c>
      <c r="AO42" s="2">
        <v>0</v>
      </c>
      <c r="AP42" s="2">
        <v>1</v>
      </c>
      <c r="AQ42" s="2">
        <v>0</v>
      </c>
      <c r="AR42" s="2">
        <v>0</v>
      </c>
      <c r="AS42" s="2">
        <v>0</v>
      </c>
      <c r="AT42" s="2">
        <v>0</v>
      </c>
      <c r="AU42" s="2">
        <v>1</v>
      </c>
      <c r="AV42" s="2">
        <v>1</v>
      </c>
      <c r="AW42" s="2">
        <v>0</v>
      </c>
      <c r="AX42" s="2">
        <v>0</v>
      </c>
      <c r="AY42" s="2">
        <v>1</v>
      </c>
      <c r="AZ42" s="2">
        <v>0</v>
      </c>
      <c r="BA42" s="2">
        <v>1</v>
      </c>
      <c r="BB42" s="2">
        <v>1</v>
      </c>
      <c r="BC42" s="2">
        <v>1</v>
      </c>
      <c r="BD42" s="2">
        <v>1</v>
      </c>
      <c r="BE42" s="2">
        <v>0</v>
      </c>
      <c r="BF42" s="2">
        <v>1</v>
      </c>
      <c r="BG42" s="2">
        <v>0</v>
      </c>
      <c r="BH42" s="2">
        <v>0</v>
      </c>
      <c r="BI42" s="2">
        <v>0</v>
      </c>
      <c r="BJ42" s="2">
        <v>1</v>
      </c>
      <c r="BK42" s="2">
        <v>1</v>
      </c>
      <c r="BL42" s="2">
        <v>0</v>
      </c>
      <c r="BM42" s="2">
        <v>1</v>
      </c>
      <c r="BN42" s="2">
        <v>1</v>
      </c>
      <c r="BO42" s="2">
        <v>0</v>
      </c>
      <c r="BP42" s="2">
        <v>0</v>
      </c>
      <c r="BQ42" s="2">
        <v>0</v>
      </c>
      <c r="BR42" s="2">
        <v>1</v>
      </c>
      <c r="BS42" s="2">
        <v>0</v>
      </c>
      <c r="BT42" s="2">
        <v>0</v>
      </c>
      <c r="BU42" s="2">
        <v>1</v>
      </c>
      <c r="BV42" s="2">
        <v>1</v>
      </c>
      <c r="BW42" s="2">
        <v>1</v>
      </c>
      <c r="BX42" s="2">
        <v>1</v>
      </c>
      <c r="BY42" s="2">
        <v>1</v>
      </c>
      <c r="BZ42" s="2">
        <v>1</v>
      </c>
      <c r="CA42" s="2">
        <v>0</v>
      </c>
      <c r="CB42" s="2">
        <v>1</v>
      </c>
      <c r="CC42" s="2">
        <v>1</v>
      </c>
      <c r="CD42" s="2">
        <v>0</v>
      </c>
      <c r="CE42" s="2">
        <v>1</v>
      </c>
      <c r="CF42" s="2">
        <v>1</v>
      </c>
      <c r="CG42" s="2">
        <v>1</v>
      </c>
      <c r="CH42" s="2">
        <v>0</v>
      </c>
      <c r="CI42" s="2">
        <v>1</v>
      </c>
      <c r="CJ42" s="2">
        <v>1</v>
      </c>
      <c r="CK42" s="2">
        <v>0</v>
      </c>
      <c r="CL42" s="2">
        <v>1</v>
      </c>
      <c r="CM42" s="2">
        <v>1</v>
      </c>
      <c r="CN42" s="2">
        <v>1</v>
      </c>
      <c r="CO42" s="2">
        <v>1</v>
      </c>
      <c r="CP42" s="2">
        <v>1</v>
      </c>
      <c r="CQ42" s="2">
        <v>0</v>
      </c>
      <c r="CR42" s="2">
        <v>0</v>
      </c>
      <c r="CS42" s="2">
        <v>0</v>
      </c>
      <c r="CT42" s="2">
        <v>0</v>
      </c>
      <c r="CU42" s="2">
        <v>1</v>
      </c>
      <c r="CV42" s="2">
        <v>1</v>
      </c>
      <c r="CW42" s="2">
        <v>0</v>
      </c>
      <c r="CX42" s="2">
        <v>0</v>
      </c>
      <c r="CY42" s="2">
        <v>1</v>
      </c>
      <c r="CZ42" s="2">
        <v>1</v>
      </c>
      <c r="DA42" s="2">
        <v>1</v>
      </c>
      <c r="DB42" s="2">
        <v>1</v>
      </c>
      <c r="DC42" s="2">
        <v>1</v>
      </c>
      <c r="DD42" s="2">
        <v>1</v>
      </c>
      <c r="DE42" s="2">
        <v>0</v>
      </c>
      <c r="DF42" s="2">
        <v>1</v>
      </c>
      <c r="DG42" s="2">
        <v>0</v>
      </c>
      <c r="DH42" s="2">
        <v>1</v>
      </c>
      <c r="DI42" s="2">
        <v>0</v>
      </c>
      <c r="DJ42" s="2">
        <v>1</v>
      </c>
      <c r="DK42" s="2">
        <v>1</v>
      </c>
      <c r="DL42" s="2">
        <v>0</v>
      </c>
      <c r="DM42" s="2">
        <v>1</v>
      </c>
      <c r="DN42" s="2">
        <v>1</v>
      </c>
      <c r="DO42" s="2">
        <v>1</v>
      </c>
      <c r="DP42" s="2">
        <v>0</v>
      </c>
      <c r="DQ42" s="2">
        <v>0</v>
      </c>
      <c r="DR42" s="2">
        <v>1</v>
      </c>
      <c r="DS42" s="2">
        <v>1</v>
      </c>
      <c r="DT42" s="2">
        <v>0</v>
      </c>
      <c r="DU42" s="2">
        <v>1</v>
      </c>
      <c r="DV42" s="2">
        <v>0</v>
      </c>
      <c r="DW42" s="2">
        <v>0</v>
      </c>
      <c r="DX42" s="2">
        <v>1</v>
      </c>
      <c r="DY42" s="2">
        <v>0</v>
      </c>
      <c r="DZ42" s="2">
        <v>0</v>
      </c>
      <c r="EA42" s="2">
        <v>1</v>
      </c>
      <c r="EB42" s="2">
        <v>0</v>
      </c>
      <c r="EC42" s="2">
        <v>1</v>
      </c>
      <c r="ED42" s="2">
        <v>1</v>
      </c>
      <c r="EE42" s="2">
        <v>1</v>
      </c>
      <c r="EF42" s="2">
        <v>0</v>
      </c>
      <c r="EG42" s="2">
        <v>1</v>
      </c>
      <c r="EH42" s="2">
        <v>1</v>
      </c>
      <c r="EI42" s="2">
        <v>0</v>
      </c>
      <c r="EJ42" s="2">
        <v>0</v>
      </c>
      <c r="EK42" s="2">
        <v>0</v>
      </c>
      <c r="EL42" s="2">
        <v>1</v>
      </c>
      <c r="EM42" s="2">
        <v>0</v>
      </c>
      <c r="EN42" s="2">
        <v>0</v>
      </c>
      <c r="EO42" s="2">
        <v>0</v>
      </c>
      <c r="EP42" s="2">
        <v>0</v>
      </c>
      <c r="EQ42" s="2">
        <v>1</v>
      </c>
      <c r="ER42" s="2">
        <v>1</v>
      </c>
      <c r="ES42" s="2">
        <v>1</v>
      </c>
      <c r="ET42" s="2">
        <v>1</v>
      </c>
      <c r="EU42" s="2">
        <v>0</v>
      </c>
      <c r="EV42" s="2">
        <v>1</v>
      </c>
      <c r="EW42" s="2">
        <v>0</v>
      </c>
      <c r="EX42" s="2">
        <v>1</v>
      </c>
      <c r="EY42" s="2">
        <v>0</v>
      </c>
      <c r="EZ42" s="2">
        <v>1</v>
      </c>
      <c r="FA42" s="2">
        <v>1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2">
        <v>1</v>
      </c>
      <c r="FH42" s="2">
        <v>0</v>
      </c>
      <c r="FI42" s="2">
        <v>1</v>
      </c>
      <c r="FJ42" s="2">
        <v>0</v>
      </c>
      <c r="FK42" s="2">
        <v>0</v>
      </c>
      <c r="FL42" s="2">
        <v>1</v>
      </c>
      <c r="FM42" s="2">
        <v>1</v>
      </c>
      <c r="FN42" s="2">
        <v>0</v>
      </c>
      <c r="FO42" s="2">
        <v>0</v>
      </c>
      <c r="FP42" s="2">
        <v>0</v>
      </c>
      <c r="FQ42" s="2">
        <v>0</v>
      </c>
      <c r="FR42" s="2">
        <v>0</v>
      </c>
      <c r="FS42" s="2">
        <v>0</v>
      </c>
      <c r="FT42" s="2">
        <v>0</v>
      </c>
      <c r="FU42" s="2">
        <v>1</v>
      </c>
      <c r="FV42" s="2">
        <v>1</v>
      </c>
      <c r="FW42" s="2">
        <v>1</v>
      </c>
      <c r="FX42" s="2">
        <v>0</v>
      </c>
      <c r="FY42" s="2">
        <v>1</v>
      </c>
      <c r="FZ42" s="2">
        <v>1</v>
      </c>
      <c r="GA42" s="63">
        <v>1</v>
      </c>
      <c r="GB42" s="63">
        <v>0</v>
      </c>
      <c r="GC42" s="63">
        <v>0</v>
      </c>
      <c r="GD42" s="63">
        <v>1</v>
      </c>
      <c r="GE42" s="63">
        <v>1</v>
      </c>
      <c r="GF42" s="63">
        <v>0</v>
      </c>
      <c r="GG42" s="63">
        <v>1</v>
      </c>
      <c r="GH42" s="63">
        <v>1</v>
      </c>
      <c r="GI42" s="63">
        <v>0</v>
      </c>
      <c r="GJ42" s="63">
        <v>1</v>
      </c>
      <c r="GK42" s="63">
        <v>0</v>
      </c>
      <c r="GL42" s="2">
        <v>1</v>
      </c>
      <c r="GM42" s="2">
        <v>0</v>
      </c>
      <c r="GN42" s="2">
        <v>1</v>
      </c>
      <c r="GO42" s="2">
        <v>0</v>
      </c>
      <c r="GP42" s="2">
        <v>1</v>
      </c>
      <c r="GQ42" s="1">
        <v>44</v>
      </c>
      <c r="GR42" s="72" t="s">
        <v>225</v>
      </c>
      <c r="GS42" s="72">
        <v>3</v>
      </c>
      <c r="GT42" s="1">
        <v>1</v>
      </c>
      <c r="GU42" s="64">
        <v>13.6</v>
      </c>
      <c r="GV42" s="1">
        <v>8.1</v>
      </c>
      <c r="GW42" s="64">
        <f t="shared" si="0"/>
        <v>85.924800000000005</v>
      </c>
      <c r="GX42" s="65">
        <f t="shared" si="1"/>
        <v>1.6790123456790125</v>
      </c>
      <c r="GY42" s="1">
        <v>1</v>
      </c>
      <c r="GZ42" s="1">
        <v>2</v>
      </c>
      <c r="HA42" s="1">
        <v>2</v>
      </c>
      <c r="HB42" s="1">
        <v>3</v>
      </c>
      <c r="HC42" s="1">
        <v>2</v>
      </c>
      <c r="HD42" s="1">
        <v>3</v>
      </c>
      <c r="HE42" s="1">
        <v>2</v>
      </c>
      <c r="HF42" s="1">
        <v>2</v>
      </c>
      <c r="HG42" s="1">
        <v>1</v>
      </c>
      <c r="HH42" s="1" t="s">
        <v>225</v>
      </c>
      <c r="HI42" s="2" t="s">
        <v>432</v>
      </c>
      <c r="HJ42" s="1" t="s">
        <v>20</v>
      </c>
      <c r="HK42" s="56">
        <v>73.099999999999994</v>
      </c>
      <c r="HL42" s="56">
        <v>8</v>
      </c>
      <c r="HM42" s="18" t="s">
        <v>23</v>
      </c>
      <c r="HN42" s="57">
        <v>816523.9</v>
      </c>
      <c r="HO42" s="58">
        <v>8.5</v>
      </c>
    </row>
    <row r="43" spans="1:223" ht="18.600000000000001" customHeight="1" x14ac:dyDescent="0.25">
      <c r="A43" s="1">
        <v>84</v>
      </c>
      <c r="B43" s="1" t="s">
        <v>170</v>
      </c>
      <c r="C43" s="1">
        <v>86</v>
      </c>
      <c r="D43" s="1" t="s">
        <v>241</v>
      </c>
      <c r="E43" s="1" t="s">
        <v>201</v>
      </c>
      <c r="F43" s="1" t="s">
        <v>27</v>
      </c>
      <c r="G43" s="1" t="s">
        <v>427</v>
      </c>
      <c r="H43" s="1">
        <v>123</v>
      </c>
      <c r="I43" s="1">
        <v>135</v>
      </c>
      <c r="J43" s="81">
        <v>46</v>
      </c>
      <c r="K43" s="81">
        <v>46</v>
      </c>
      <c r="L43" s="82">
        <v>148</v>
      </c>
      <c r="M43" s="82">
        <v>149</v>
      </c>
      <c r="N43" s="83">
        <v>255</v>
      </c>
      <c r="O43" s="83">
        <v>255</v>
      </c>
      <c r="P43" s="83">
        <v>186</v>
      </c>
      <c r="Q43" s="83">
        <v>186</v>
      </c>
      <c r="R43" s="81">
        <v>86</v>
      </c>
      <c r="S43" s="81">
        <v>95</v>
      </c>
      <c r="T43" s="1">
        <v>245</v>
      </c>
      <c r="U43" s="1">
        <v>248</v>
      </c>
      <c r="V43" s="82">
        <v>249</v>
      </c>
      <c r="W43" s="82">
        <v>249</v>
      </c>
      <c r="X43" s="2">
        <v>1</v>
      </c>
      <c r="Y43" s="2">
        <v>1</v>
      </c>
      <c r="Z43" s="2">
        <v>0</v>
      </c>
      <c r="AA43" s="2">
        <v>0</v>
      </c>
      <c r="AB43" s="2">
        <v>1</v>
      </c>
      <c r="AC43" s="2">
        <v>0</v>
      </c>
      <c r="AD43" s="2">
        <v>1</v>
      </c>
      <c r="AE43" s="2">
        <v>1</v>
      </c>
      <c r="AF43" s="2">
        <v>1</v>
      </c>
      <c r="AG43" s="2">
        <v>0</v>
      </c>
      <c r="AH43" s="2">
        <v>0</v>
      </c>
      <c r="AI43" s="2">
        <v>1</v>
      </c>
      <c r="AJ43" s="2">
        <v>1</v>
      </c>
      <c r="AK43" s="2">
        <v>0</v>
      </c>
      <c r="AL43" s="2">
        <v>1</v>
      </c>
      <c r="AM43" s="2">
        <v>0</v>
      </c>
      <c r="AN43" s="2">
        <v>1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1</v>
      </c>
      <c r="AV43" s="2">
        <v>1</v>
      </c>
      <c r="AW43" s="2">
        <v>1</v>
      </c>
      <c r="AX43" s="2">
        <v>0</v>
      </c>
      <c r="AY43" s="2">
        <v>1</v>
      </c>
      <c r="AZ43" s="2">
        <v>1</v>
      </c>
      <c r="BA43" s="2">
        <v>1</v>
      </c>
      <c r="BB43" s="2">
        <v>1</v>
      </c>
      <c r="BC43" s="2">
        <v>0</v>
      </c>
      <c r="BD43" s="2">
        <v>0</v>
      </c>
      <c r="BE43" s="2">
        <v>1</v>
      </c>
      <c r="BF43" s="2">
        <v>1</v>
      </c>
      <c r="BG43" s="2">
        <v>0</v>
      </c>
      <c r="BH43" s="2">
        <v>0</v>
      </c>
      <c r="BI43" s="2">
        <v>0</v>
      </c>
      <c r="BJ43" s="2">
        <v>1</v>
      </c>
      <c r="BK43" s="2">
        <v>0</v>
      </c>
      <c r="BL43" s="2">
        <v>0</v>
      </c>
      <c r="BM43" s="2">
        <v>1</v>
      </c>
      <c r="BN43" s="2">
        <v>1</v>
      </c>
      <c r="BO43" s="2">
        <v>0</v>
      </c>
      <c r="BP43" s="2">
        <v>0</v>
      </c>
      <c r="BQ43" s="2">
        <v>0</v>
      </c>
      <c r="BR43" s="2">
        <v>0</v>
      </c>
      <c r="BS43" s="2">
        <v>1</v>
      </c>
      <c r="BT43" s="2">
        <v>0</v>
      </c>
      <c r="BU43" s="2">
        <v>1</v>
      </c>
      <c r="BV43" s="2">
        <v>1</v>
      </c>
      <c r="BW43" s="2">
        <v>1</v>
      </c>
      <c r="BX43" s="2">
        <v>1</v>
      </c>
      <c r="BY43" s="2">
        <v>1</v>
      </c>
      <c r="BZ43" s="2">
        <v>0</v>
      </c>
      <c r="CA43" s="2">
        <v>0</v>
      </c>
      <c r="CB43" s="2">
        <v>1</v>
      </c>
      <c r="CC43" s="2">
        <v>1</v>
      </c>
      <c r="CD43" s="2">
        <v>0</v>
      </c>
      <c r="CE43" s="2">
        <v>1</v>
      </c>
      <c r="CF43" s="2">
        <v>1</v>
      </c>
      <c r="CG43" s="2">
        <v>0</v>
      </c>
      <c r="CH43" s="2">
        <v>1</v>
      </c>
      <c r="CI43" s="2">
        <v>1</v>
      </c>
      <c r="CJ43" s="2">
        <v>1</v>
      </c>
      <c r="CK43" s="2">
        <v>1</v>
      </c>
      <c r="CL43" s="2">
        <v>1</v>
      </c>
      <c r="CM43" s="2">
        <v>1</v>
      </c>
      <c r="CN43" s="2">
        <v>1</v>
      </c>
      <c r="CO43" s="2">
        <v>0</v>
      </c>
      <c r="CP43" s="2">
        <v>1</v>
      </c>
      <c r="CQ43" s="2">
        <v>1</v>
      </c>
      <c r="CR43" s="2">
        <v>0</v>
      </c>
      <c r="CS43" s="2">
        <v>1</v>
      </c>
      <c r="CT43" s="2">
        <v>0</v>
      </c>
      <c r="CU43" s="2">
        <v>1</v>
      </c>
      <c r="CV43" s="2">
        <v>1</v>
      </c>
      <c r="CW43" s="2">
        <v>0</v>
      </c>
      <c r="CX43" s="2">
        <v>0</v>
      </c>
      <c r="CY43" s="2">
        <v>0</v>
      </c>
      <c r="CZ43" s="2">
        <v>1</v>
      </c>
      <c r="DA43" s="2">
        <v>1</v>
      </c>
      <c r="DB43" s="2">
        <v>1</v>
      </c>
      <c r="DC43" s="2">
        <v>1</v>
      </c>
      <c r="DD43" s="2">
        <v>1</v>
      </c>
      <c r="DE43" s="2">
        <v>0</v>
      </c>
      <c r="DF43" s="2">
        <v>1</v>
      </c>
      <c r="DG43" s="2">
        <v>0</v>
      </c>
      <c r="DH43" s="2">
        <v>0</v>
      </c>
      <c r="DI43" s="2">
        <v>1</v>
      </c>
      <c r="DJ43" s="2">
        <v>1</v>
      </c>
      <c r="DK43" s="2">
        <v>1</v>
      </c>
      <c r="DL43" s="2">
        <v>1</v>
      </c>
      <c r="DM43" s="2">
        <v>0</v>
      </c>
      <c r="DN43" s="2">
        <v>1</v>
      </c>
      <c r="DO43" s="2">
        <v>1</v>
      </c>
      <c r="DP43" s="2">
        <v>0</v>
      </c>
      <c r="DQ43" s="2">
        <v>1</v>
      </c>
      <c r="DR43" s="2">
        <v>1</v>
      </c>
      <c r="DS43" s="2">
        <v>0</v>
      </c>
      <c r="DT43" s="2">
        <v>0</v>
      </c>
      <c r="DU43" s="2">
        <v>0</v>
      </c>
      <c r="DV43" s="2">
        <v>1</v>
      </c>
      <c r="DW43" s="2">
        <v>0</v>
      </c>
      <c r="DX43" s="2">
        <v>1</v>
      </c>
      <c r="DY43" s="2">
        <v>1</v>
      </c>
      <c r="DZ43" s="2">
        <v>0</v>
      </c>
      <c r="EA43" s="2">
        <v>1</v>
      </c>
      <c r="EB43" s="2">
        <v>1</v>
      </c>
      <c r="EC43" s="2">
        <v>0</v>
      </c>
      <c r="ED43" s="2">
        <v>1</v>
      </c>
      <c r="EE43" s="2">
        <v>1</v>
      </c>
      <c r="EF43" s="2">
        <v>0</v>
      </c>
      <c r="EG43" s="2">
        <v>1</v>
      </c>
      <c r="EH43" s="2">
        <v>0</v>
      </c>
      <c r="EI43" s="2">
        <v>0</v>
      </c>
      <c r="EJ43" s="2">
        <v>0</v>
      </c>
      <c r="EK43" s="2">
        <v>1</v>
      </c>
      <c r="EL43" s="2">
        <v>1</v>
      </c>
      <c r="EM43" s="2">
        <v>0</v>
      </c>
      <c r="EN43" s="2">
        <v>0</v>
      </c>
      <c r="EO43" s="2">
        <v>0</v>
      </c>
      <c r="EP43" s="2">
        <v>0</v>
      </c>
      <c r="EQ43" s="2">
        <v>1</v>
      </c>
      <c r="ER43" s="2">
        <v>0</v>
      </c>
      <c r="ES43" s="2">
        <v>1</v>
      </c>
      <c r="ET43" s="2">
        <v>1</v>
      </c>
      <c r="EU43" s="2">
        <v>0</v>
      </c>
      <c r="EV43" s="2">
        <v>0</v>
      </c>
      <c r="EW43" s="2">
        <v>1</v>
      </c>
      <c r="EX43" s="2">
        <v>1</v>
      </c>
      <c r="EY43" s="2">
        <v>1</v>
      </c>
      <c r="EZ43" s="2">
        <v>1</v>
      </c>
      <c r="FA43" s="2">
        <v>1</v>
      </c>
      <c r="FB43" s="2">
        <v>1</v>
      </c>
      <c r="FC43" s="2">
        <v>0</v>
      </c>
      <c r="FD43" s="2">
        <v>0</v>
      </c>
      <c r="FE43" s="2">
        <v>1</v>
      </c>
      <c r="FF43" s="2">
        <v>1</v>
      </c>
      <c r="FG43" s="2">
        <v>1</v>
      </c>
      <c r="FH43" s="2">
        <v>0</v>
      </c>
      <c r="FI43" s="2">
        <v>1</v>
      </c>
      <c r="FJ43" s="2">
        <v>0</v>
      </c>
      <c r="FK43" s="2">
        <v>0</v>
      </c>
      <c r="FL43" s="2">
        <v>1</v>
      </c>
      <c r="FM43" s="2">
        <v>1</v>
      </c>
      <c r="FN43" s="2">
        <v>1</v>
      </c>
      <c r="FO43" s="2">
        <v>1</v>
      </c>
      <c r="FP43" s="2">
        <v>0</v>
      </c>
      <c r="FQ43" s="2">
        <v>0</v>
      </c>
      <c r="FR43" s="2">
        <v>1</v>
      </c>
      <c r="FS43" s="2">
        <v>0</v>
      </c>
      <c r="FT43" s="2">
        <v>0</v>
      </c>
      <c r="FU43" s="2">
        <v>1</v>
      </c>
      <c r="FV43" s="2">
        <v>1</v>
      </c>
      <c r="FW43" s="2">
        <v>1</v>
      </c>
      <c r="FX43" s="2">
        <v>0</v>
      </c>
      <c r="FY43" s="2">
        <v>1</v>
      </c>
      <c r="FZ43" s="2">
        <v>0</v>
      </c>
      <c r="GA43" s="63">
        <v>1</v>
      </c>
      <c r="GB43" s="63">
        <v>0</v>
      </c>
      <c r="GC43" s="63">
        <v>1</v>
      </c>
      <c r="GD43" s="63">
        <v>1</v>
      </c>
      <c r="GE43" s="63">
        <v>1</v>
      </c>
      <c r="GF43" s="63">
        <v>0</v>
      </c>
      <c r="GG43" s="63">
        <v>0</v>
      </c>
      <c r="GH43" s="63">
        <v>1</v>
      </c>
      <c r="GI43" s="63">
        <v>1</v>
      </c>
      <c r="GJ43" s="63">
        <v>1</v>
      </c>
      <c r="GK43" s="63">
        <v>0</v>
      </c>
      <c r="GL43" s="2">
        <v>1</v>
      </c>
      <c r="GM43" s="2">
        <v>1</v>
      </c>
      <c r="GN43" s="2">
        <v>1</v>
      </c>
      <c r="GO43" s="2">
        <v>0</v>
      </c>
      <c r="GP43" s="2">
        <v>1</v>
      </c>
      <c r="GQ43" s="1">
        <v>103</v>
      </c>
      <c r="GR43" s="72" t="s">
        <v>241</v>
      </c>
      <c r="GS43" s="72">
        <v>2</v>
      </c>
      <c r="GT43" s="1">
        <v>2</v>
      </c>
      <c r="GU43" s="64">
        <v>14.5</v>
      </c>
      <c r="GV43" s="1">
        <v>6.2</v>
      </c>
      <c r="GW43" s="64">
        <f t="shared" si="0"/>
        <v>70.122</v>
      </c>
      <c r="GX43" s="65">
        <f t="shared" si="1"/>
        <v>2.338709677419355</v>
      </c>
      <c r="GY43" s="1">
        <v>1</v>
      </c>
      <c r="GZ43" s="1">
        <v>2</v>
      </c>
      <c r="HA43" s="1">
        <v>3</v>
      </c>
      <c r="HB43" s="1">
        <v>1</v>
      </c>
      <c r="HC43" s="1">
        <v>2</v>
      </c>
      <c r="HD43" s="1">
        <v>2</v>
      </c>
      <c r="HE43" s="1">
        <v>2</v>
      </c>
      <c r="HF43" s="1">
        <v>3</v>
      </c>
      <c r="HG43" s="1">
        <v>1</v>
      </c>
      <c r="HH43" s="1" t="s">
        <v>241</v>
      </c>
      <c r="HI43" s="2" t="s">
        <v>47</v>
      </c>
      <c r="HJ43" s="1" t="s">
        <v>27</v>
      </c>
      <c r="HK43" s="20">
        <v>70.099999999999994</v>
      </c>
      <c r="HL43" s="20">
        <v>7.7</v>
      </c>
      <c r="HM43" s="18" t="s">
        <v>23</v>
      </c>
      <c r="HN43" s="113">
        <v>826801.8</v>
      </c>
      <c r="HO43" s="114">
        <v>8.6</v>
      </c>
    </row>
    <row r="44" spans="1:223" ht="18.600000000000001" customHeight="1" x14ac:dyDescent="0.25">
      <c r="A44" s="1">
        <v>7</v>
      </c>
      <c r="B44" s="1" t="s">
        <v>54</v>
      </c>
      <c r="C44" s="1">
        <v>7</v>
      </c>
      <c r="D44" s="1" t="s">
        <v>1</v>
      </c>
      <c r="E44" s="1" t="s">
        <v>201</v>
      </c>
      <c r="F44" s="1" t="s">
        <v>31</v>
      </c>
      <c r="G44" s="1" t="s">
        <v>427</v>
      </c>
      <c r="H44" s="1">
        <v>141</v>
      </c>
      <c r="I44" s="1">
        <v>156</v>
      </c>
      <c r="J44" s="81">
        <v>-9</v>
      </c>
      <c r="K44" s="81">
        <v>-9</v>
      </c>
      <c r="L44" s="82">
        <v>149</v>
      </c>
      <c r="M44" s="82">
        <v>149</v>
      </c>
      <c r="N44" s="83">
        <v>255</v>
      </c>
      <c r="O44" s="83">
        <v>255</v>
      </c>
      <c r="P44" s="83">
        <v>189</v>
      </c>
      <c r="Q44" s="83">
        <v>194</v>
      </c>
      <c r="R44" s="81">
        <v>105</v>
      </c>
      <c r="S44" s="81">
        <v>111</v>
      </c>
      <c r="T44" s="1">
        <v>247</v>
      </c>
      <c r="U44" s="1">
        <v>247</v>
      </c>
      <c r="V44" s="82">
        <v>213</v>
      </c>
      <c r="W44" s="82">
        <v>223</v>
      </c>
      <c r="X44" s="2">
        <v>1</v>
      </c>
      <c r="Y44" s="2">
        <v>0</v>
      </c>
      <c r="Z44" s="2">
        <v>1</v>
      </c>
      <c r="AA44" s="2">
        <v>1</v>
      </c>
      <c r="AB44" s="2">
        <v>0</v>
      </c>
      <c r="AC44" s="2">
        <v>0</v>
      </c>
      <c r="AD44" s="2">
        <v>1</v>
      </c>
      <c r="AE44" s="2">
        <v>1</v>
      </c>
      <c r="AF44" s="2">
        <v>1</v>
      </c>
      <c r="AG44" s="2">
        <v>1</v>
      </c>
      <c r="AH44" s="2">
        <v>0</v>
      </c>
      <c r="AI44" s="2">
        <v>1</v>
      </c>
      <c r="AJ44" s="2">
        <v>0</v>
      </c>
      <c r="AK44" s="2">
        <v>0</v>
      </c>
      <c r="AL44" s="2">
        <v>1</v>
      </c>
      <c r="AM44" s="2">
        <v>0</v>
      </c>
      <c r="AN44" s="2">
        <v>0</v>
      </c>
      <c r="AO44" s="2">
        <v>1</v>
      </c>
      <c r="AP44" s="2">
        <v>1</v>
      </c>
      <c r="AQ44" s="2">
        <v>0</v>
      </c>
      <c r="AR44" s="2">
        <v>0</v>
      </c>
      <c r="AS44" s="2">
        <v>0</v>
      </c>
      <c r="AT44" s="2">
        <v>0</v>
      </c>
      <c r="AU44" s="2">
        <v>1</v>
      </c>
      <c r="AV44" s="2">
        <v>1</v>
      </c>
      <c r="AW44" s="2">
        <v>0</v>
      </c>
      <c r="AX44" s="2">
        <v>0</v>
      </c>
      <c r="AY44" s="2">
        <v>1</v>
      </c>
      <c r="AZ44" s="2">
        <v>1</v>
      </c>
      <c r="BA44" s="2">
        <v>1</v>
      </c>
      <c r="BB44" s="2">
        <v>0</v>
      </c>
      <c r="BC44" s="2">
        <v>0</v>
      </c>
      <c r="BD44" s="2">
        <v>0</v>
      </c>
      <c r="BE44" s="2">
        <v>0</v>
      </c>
      <c r="BF44" s="2">
        <v>1</v>
      </c>
      <c r="BG44" s="2">
        <v>1</v>
      </c>
      <c r="BH44" s="2">
        <v>0</v>
      </c>
      <c r="BI44" s="2">
        <v>1</v>
      </c>
      <c r="BJ44" s="2">
        <v>1</v>
      </c>
      <c r="BK44" s="2">
        <v>1</v>
      </c>
      <c r="BL44" s="2">
        <v>1</v>
      </c>
      <c r="BM44" s="2">
        <v>1</v>
      </c>
      <c r="BN44" s="2">
        <v>1</v>
      </c>
      <c r="BO44" s="2">
        <v>1</v>
      </c>
      <c r="BP44" s="2">
        <v>0</v>
      </c>
      <c r="BQ44" s="2">
        <v>0</v>
      </c>
      <c r="BR44" s="2">
        <v>0</v>
      </c>
      <c r="BS44" s="2">
        <v>0</v>
      </c>
      <c r="BT44" s="2">
        <v>1</v>
      </c>
      <c r="BU44" s="2">
        <v>0</v>
      </c>
      <c r="BV44" s="2">
        <v>1</v>
      </c>
      <c r="BW44" s="2">
        <v>1</v>
      </c>
      <c r="BX44" s="2">
        <v>1</v>
      </c>
      <c r="BY44" s="2">
        <v>1</v>
      </c>
      <c r="BZ44" s="2">
        <v>1</v>
      </c>
      <c r="CA44" s="2">
        <v>0</v>
      </c>
      <c r="CB44" s="2">
        <v>1</v>
      </c>
      <c r="CC44" s="2">
        <v>1</v>
      </c>
      <c r="CD44" s="2">
        <v>1</v>
      </c>
      <c r="CE44" s="2">
        <v>0</v>
      </c>
      <c r="CF44" s="2">
        <v>1</v>
      </c>
      <c r="CG44" s="2">
        <v>0</v>
      </c>
      <c r="CH44" s="2">
        <v>1</v>
      </c>
      <c r="CI44" s="2">
        <v>0</v>
      </c>
      <c r="CJ44" s="2">
        <v>0</v>
      </c>
      <c r="CK44" s="2">
        <v>0</v>
      </c>
      <c r="CL44" s="2">
        <v>1</v>
      </c>
      <c r="CM44" s="2">
        <v>1</v>
      </c>
      <c r="CN44" s="2">
        <v>1</v>
      </c>
      <c r="CO44" s="2">
        <v>0</v>
      </c>
      <c r="CP44" s="2">
        <v>0</v>
      </c>
      <c r="CQ44" s="2">
        <v>0</v>
      </c>
      <c r="CR44" s="2">
        <v>1</v>
      </c>
      <c r="CS44" s="2">
        <v>0</v>
      </c>
      <c r="CT44" s="2">
        <v>0</v>
      </c>
      <c r="CU44" s="2">
        <v>1</v>
      </c>
      <c r="CV44" s="2">
        <v>0</v>
      </c>
      <c r="CW44" s="2">
        <v>0</v>
      </c>
      <c r="CX44" s="2">
        <v>0</v>
      </c>
      <c r="CY44" s="2">
        <v>1</v>
      </c>
      <c r="CZ44" s="2">
        <v>0</v>
      </c>
      <c r="DA44" s="2">
        <v>0</v>
      </c>
      <c r="DB44" s="2">
        <v>1</v>
      </c>
      <c r="DC44" s="2">
        <v>1</v>
      </c>
      <c r="DD44" s="2">
        <v>1</v>
      </c>
      <c r="DE44" s="2">
        <v>0</v>
      </c>
      <c r="DF44" s="2">
        <v>1</v>
      </c>
      <c r="DG44" s="2">
        <v>0</v>
      </c>
      <c r="DH44" s="2">
        <v>1</v>
      </c>
      <c r="DI44" s="2">
        <v>0</v>
      </c>
      <c r="DJ44" s="2">
        <v>1</v>
      </c>
      <c r="DK44" s="2">
        <v>1</v>
      </c>
      <c r="DL44" s="2">
        <v>0</v>
      </c>
      <c r="DM44" s="2">
        <v>1</v>
      </c>
      <c r="DN44" s="2">
        <v>0</v>
      </c>
      <c r="DO44" s="2">
        <v>1</v>
      </c>
      <c r="DP44" s="2">
        <v>0</v>
      </c>
      <c r="DQ44" s="2">
        <v>0</v>
      </c>
      <c r="DR44" s="2">
        <v>1</v>
      </c>
      <c r="DS44" s="2">
        <v>1</v>
      </c>
      <c r="DT44" s="2">
        <v>0</v>
      </c>
      <c r="DU44" s="2">
        <v>0</v>
      </c>
      <c r="DV44" s="2">
        <v>1</v>
      </c>
      <c r="DW44" s="2">
        <v>0</v>
      </c>
      <c r="DX44" s="2">
        <v>1</v>
      </c>
      <c r="DY44" s="2">
        <v>1</v>
      </c>
      <c r="DZ44" s="2">
        <v>0</v>
      </c>
      <c r="EA44" s="2">
        <v>1</v>
      </c>
      <c r="EB44" s="2">
        <v>0</v>
      </c>
      <c r="EC44" s="2">
        <v>0</v>
      </c>
      <c r="ED44" s="2">
        <v>0</v>
      </c>
      <c r="EE44" s="2">
        <v>1</v>
      </c>
      <c r="EF44" s="2">
        <v>0</v>
      </c>
      <c r="EG44" s="2">
        <v>1</v>
      </c>
      <c r="EH44" s="2">
        <v>0</v>
      </c>
      <c r="EI44" s="2">
        <v>1</v>
      </c>
      <c r="EJ44" s="2">
        <v>1</v>
      </c>
      <c r="EK44" s="2">
        <v>0</v>
      </c>
      <c r="EL44" s="2">
        <v>1</v>
      </c>
      <c r="EM44" s="2">
        <v>0</v>
      </c>
      <c r="EN44" s="2">
        <v>0</v>
      </c>
      <c r="EO44" s="2">
        <v>0</v>
      </c>
      <c r="EP44" s="2">
        <v>0</v>
      </c>
      <c r="EQ44" s="2">
        <v>1</v>
      </c>
      <c r="ER44" s="2">
        <v>0</v>
      </c>
      <c r="ES44" s="2">
        <v>1</v>
      </c>
      <c r="ET44" s="2">
        <v>1</v>
      </c>
      <c r="EU44" s="2">
        <v>0</v>
      </c>
      <c r="EV44" s="2">
        <v>1</v>
      </c>
      <c r="EW44" s="2">
        <v>1</v>
      </c>
      <c r="EX44" s="2">
        <v>1</v>
      </c>
      <c r="EY44" s="2">
        <v>0</v>
      </c>
      <c r="EZ44" s="2">
        <v>1</v>
      </c>
      <c r="FA44" s="2">
        <v>0</v>
      </c>
      <c r="FB44" s="2">
        <v>0</v>
      </c>
      <c r="FC44" s="2">
        <v>1</v>
      </c>
      <c r="FD44" s="2">
        <v>0</v>
      </c>
      <c r="FE44" s="2">
        <v>1</v>
      </c>
      <c r="FF44" s="2">
        <v>0</v>
      </c>
      <c r="FG44" s="2">
        <v>0</v>
      </c>
      <c r="FH44" s="2">
        <v>0</v>
      </c>
      <c r="FI44" s="2">
        <v>1</v>
      </c>
      <c r="FJ44" s="2">
        <v>0</v>
      </c>
      <c r="FK44" s="2">
        <v>0</v>
      </c>
      <c r="FL44" s="2">
        <v>1</v>
      </c>
      <c r="FM44" s="2">
        <v>1</v>
      </c>
      <c r="FN44" s="2">
        <v>0</v>
      </c>
      <c r="FO44" s="2">
        <v>1</v>
      </c>
      <c r="FP44" s="2">
        <v>0</v>
      </c>
      <c r="FQ44" s="2">
        <v>0</v>
      </c>
      <c r="FR44" s="2">
        <v>0</v>
      </c>
      <c r="FS44" s="2">
        <v>0</v>
      </c>
      <c r="FT44" s="2">
        <v>1</v>
      </c>
      <c r="FU44" s="2">
        <v>0</v>
      </c>
      <c r="FV44" s="2">
        <v>1</v>
      </c>
      <c r="FW44" s="2">
        <v>0</v>
      </c>
      <c r="FX44" s="2">
        <v>0</v>
      </c>
      <c r="FY44" s="2">
        <v>1</v>
      </c>
      <c r="FZ44" s="2">
        <v>1</v>
      </c>
      <c r="GA44" s="63">
        <v>1</v>
      </c>
      <c r="GB44" s="63">
        <v>0</v>
      </c>
      <c r="GC44" s="63">
        <v>0</v>
      </c>
      <c r="GD44" s="63">
        <v>1</v>
      </c>
      <c r="GE44" s="63">
        <v>1</v>
      </c>
      <c r="GF44" s="63">
        <v>0</v>
      </c>
      <c r="GG44" s="63">
        <v>0</v>
      </c>
      <c r="GH44" s="63">
        <v>1</v>
      </c>
      <c r="GI44" s="63">
        <v>0</v>
      </c>
      <c r="GJ44" s="63">
        <v>0</v>
      </c>
      <c r="GK44" s="63">
        <v>0</v>
      </c>
      <c r="GL44" s="2">
        <v>1</v>
      </c>
      <c r="GM44" s="2">
        <v>0</v>
      </c>
      <c r="GN44" s="2">
        <v>0</v>
      </c>
      <c r="GO44" s="2">
        <v>0</v>
      </c>
      <c r="GP44" s="2">
        <v>1</v>
      </c>
      <c r="GQ44" s="1">
        <v>3</v>
      </c>
      <c r="GR44" s="72" t="s">
        <v>1</v>
      </c>
      <c r="GS44" s="72">
        <v>1</v>
      </c>
      <c r="GT44" s="1">
        <v>2</v>
      </c>
      <c r="GU44" s="64">
        <v>10.9</v>
      </c>
      <c r="GV44" s="1">
        <v>4.3</v>
      </c>
      <c r="GW44" s="64">
        <f t="shared" si="0"/>
        <v>36.558599999999998</v>
      </c>
      <c r="GX44" s="65">
        <f t="shared" si="1"/>
        <v>2.5348837209302326</v>
      </c>
      <c r="GY44" s="1">
        <v>0.8</v>
      </c>
      <c r="GZ44" s="1">
        <v>3</v>
      </c>
      <c r="HA44" s="1">
        <v>2</v>
      </c>
      <c r="HB44" s="1">
        <v>3</v>
      </c>
      <c r="HC44" s="1">
        <v>2</v>
      </c>
      <c r="HD44" s="1">
        <v>3</v>
      </c>
      <c r="HE44" s="1">
        <v>1</v>
      </c>
      <c r="HF44" s="1">
        <v>1</v>
      </c>
      <c r="HG44" s="1">
        <v>2</v>
      </c>
      <c r="HH44" s="1" t="s">
        <v>1</v>
      </c>
      <c r="HI44" s="2" t="s">
        <v>431</v>
      </c>
      <c r="HJ44" s="1" t="s">
        <v>31</v>
      </c>
      <c r="HK44" s="59">
        <v>36.6</v>
      </c>
      <c r="HL44" s="59">
        <v>4</v>
      </c>
      <c r="HM44" s="11" t="s">
        <v>32</v>
      </c>
      <c r="HN44" s="58">
        <v>795428.8</v>
      </c>
      <c r="HO44" s="60">
        <v>8.6999999999999993</v>
      </c>
    </row>
    <row r="45" spans="1:223" ht="18.600000000000001" customHeight="1" x14ac:dyDescent="0.25">
      <c r="A45" s="1">
        <v>18</v>
      </c>
      <c r="B45" s="1" t="s">
        <v>65</v>
      </c>
      <c r="C45" s="1">
        <v>18</v>
      </c>
      <c r="D45" s="1" t="s">
        <v>237</v>
      </c>
      <c r="E45" s="1" t="s">
        <v>202</v>
      </c>
      <c r="F45" s="1" t="s">
        <v>27</v>
      </c>
      <c r="G45" s="1" t="s">
        <v>427</v>
      </c>
      <c r="H45" s="1">
        <v>135</v>
      </c>
      <c r="I45" s="1">
        <v>135</v>
      </c>
      <c r="J45" s="81">
        <v>46</v>
      </c>
      <c r="K45" s="81">
        <v>66</v>
      </c>
      <c r="L45" s="82">
        <v>154</v>
      </c>
      <c r="M45" s="82">
        <v>154</v>
      </c>
      <c r="N45" s="83">
        <v>255</v>
      </c>
      <c r="O45" s="83">
        <v>255</v>
      </c>
      <c r="P45" s="83">
        <v>186</v>
      </c>
      <c r="Q45" s="83">
        <v>186</v>
      </c>
      <c r="R45" s="81">
        <v>105</v>
      </c>
      <c r="S45" s="81">
        <v>111</v>
      </c>
      <c r="T45" s="1">
        <v>248</v>
      </c>
      <c r="U45" s="1">
        <v>248</v>
      </c>
      <c r="V45" s="82">
        <v>208</v>
      </c>
      <c r="W45" s="82">
        <v>249</v>
      </c>
      <c r="X45" s="2">
        <v>1</v>
      </c>
      <c r="Y45" s="2">
        <v>0</v>
      </c>
      <c r="Z45" s="2">
        <v>0</v>
      </c>
      <c r="AA45" s="2">
        <v>1</v>
      </c>
      <c r="AB45" s="2">
        <v>0</v>
      </c>
      <c r="AC45" s="2">
        <v>0</v>
      </c>
      <c r="AD45" s="2">
        <v>1</v>
      </c>
      <c r="AE45" s="2">
        <v>0</v>
      </c>
      <c r="AF45" s="2">
        <v>1</v>
      </c>
      <c r="AG45" s="2">
        <v>0</v>
      </c>
      <c r="AH45" s="2">
        <v>0</v>
      </c>
      <c r="AI45" s="2">
        <v>1</v>
      </c>
      <c r="AJ45" s="2">
        <v>0</v>
      </c>
      <c r="AK45" s="2">
        <v>0</v>
      </c>
      <c r="AL45" s="2">
        <v>1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1</v>
      </c>
      <c r="AT45" s="2">
        <v>0</v>
      </c>
      <c r="AU45" s="2">
        <v>0</v>
      </c>
      <c r="AV45" s="2">
        <v>1</v>
      </c>
      <c r="AW45" s="2">
        <v>0</v>
      </c>
      <c r="AX45" s="2">
        <v>0</v>
      </c>
      <c r="AY45" s="2">
        <v>1</v>
      </c>
      <c r="AZ45" s="2">
        <v>0</v>
      </c>
      <c r="BA45" s="2">
        <v>1</v>
      </c>
      <c r="BB45" s="2">
        <v>1</v>
      </c>
      <c r="BC45" s="2">
        <v>1</v>
      </c>
      <c r="BD45" s="2">
        <v>0</v>
      </c>
      <c r="BE45" s="2">
        <v>1</v>
      </c>
      <c r="BF45" s="2">
        <v>1</v>
      </c>
      <c r="BG45" s="2">
        <v>0</v>
      </c>
      <c r="BH45" s="2">
        <v>0</v>
      </c>
      <c r="BI45" s="2">
        <v>0</v>
      </c>
      <c r="BJ45" s="2">
        <v>1</v>
      </c>
      <c r="BK45" s="2">
        <v>1</v>
      </c>
      <c r="BL45" s="2">
        <v>0</v>
      </c>
      <c r="BM45" s="2">
        <v>1</v>
      </c>
      <c r="BN45" s="2">
        <v>1</v>
      </c>
      <c r="BO45" s="2">
        <v>0</v>
      </c>
      <c r="BP45" s="2">
        <v>0</v>
      </c>
      <c r="BQ45" s="2">
        <v>0</v>
      </c>
      <c r="BR45" s="2">
        <v>0</v>
      </c>
      <c r="BS45" s="2">
        <v>0</v>
      </c>
      <c r="BT45" s="2">
        <v>1</v>
      </c>
      <c r="BU45" s="2">
        <v>0</v>
      </c>
      <c r="BV45" s="2">
        <v>1</v>
      </c>
      <c r="BW45" s="2">
        <v>1</v>
      </c>
      <c r="BX45" s="2">
        <v>1</v>
      </c>
      <c r="BY45" s="2">
        <v>1</v>
      </c>
      <c r="BZ45" s="2">
        <v>1</v>
      </c>
      <c r="CA45" s="2">
        <v>0</v>
      </c>
      <c r="CB45" s="2">
        <v>1</v>
      </c>
      <c r="CC45" s="2">
        <v>1</v>
      </c>
      <c r="CD45" s="2">
        <v>0</v>
      </c>
      <c r="CE45" s="2">
        <v>1</v>
      </c>
      <c r="CF45" s="2">
        <v>1</v>
      </c>
      <c r="CG45" s="2">
        <v>0</v>
      </c>
      <c r="CH45" s="2">
        <v>0</v>
      </c>
      <c r="CI45" s="2">
        <v>1</v>
      </c>
      <c r="CJ45" s="2">
        <v>1</v>
      </c>
      <c r="CK45" s="2">
        <v>0</v>
      </c>
      <c r="CL45" s="2">
        <v>1</v>
      </c>
      <c r="CM45" s="2">
        <v>1</v>
      </c>
      <c r="CN45" s="2">
        <v>1</v>
      </c>
      <c r="CO45" s="2">
        <v>0</v>
      </c>
      <c r="CP45" s="2">
        <v>1</v>
      </c>
      <c r="CQ45" s="2">
        <v>0</v>
      </c>
      <c r="CR45" s="2">
        <v>1</v>
      </c>
      <c r="CS45" s="2">
        <v>1</v>
      </c>
      <c r="CT45" s="2">
        <v>0</v>
      </c>
      <c r="CU45" s="2">
        <v>1</v>
      </c>
      <c r="CV45" s="2">
        <v>1</v>
      </c>
      <c r="CW45" s="2">
        <v>1</v>
      </c>
      <c r="CX45" s="2">
        <v>0</v>
      </c>
      <c r="CY45" s="2">
        <v>1</v>
      </c>
      <c r="CZ45" s="2">
        <v>0</v>
      </c>
      <c r="DA45" s="2">
        <v>1</v>
      </c>
      <c r="DB45" s="2">
        <v>1</v>
      </c>
      <c r="DC45" s="2">
        <v>0</v>
      </c>
      <c r="DD45" s="2">
        <v>1</v>
      </c>
      <c r="DE45" s="2">
        <v>0</v>
      </c>
      <c r="DF45" s="2">
        <v>0</v>
      </c>
      <c r="DG45" s="2">
        <v>0</v>
      </c>
      <c r="DH45" s="2">
        <v>0</v>
      </c>
      <c r="DI45" s="2">
        <v>0</v>
      </c>
      <c r="DJ45" s="2">
        <v>1</v>
      </c>
      <c r="DK45" s="2">
        <v>1</v>
      </c>
      <c r="DL45" s="2">
        <v>0</v>
      </c>
      <c r="DM45" s="2">
        <v>1</v>
      </c>
      <c r="DN45" s="2">
        <v>1</v>
      </c>
      <c r="DO45" s="2">
        <v>1</v>
      </c>
      <c r="DP45" s="2">
        <v>0</v>
      </c>
      <c r="DQ45" s="2">
        <v>0</v>
      </c>
      <c r="DR45" s="2">
        <v>1</v>
      </c>
      <c r="DS45" s="2">
        <v>0</v>
      </c>
      <c r="DT45" s="2">
        <v>1</v>
      </c>
      <c r="DU45" s="2">
        <v>1</v>
      </c>
      <c r="DV45" s="2">
        <v>1</v>
      </c>
      <c r="DW45" s="2">
        <v>0</v>
      </c>
      <c r="DX45" s="2">
        <v>1</v>
      </c>
      <c r="DY45" s="2">
        <v>0</v>
      </c>
      <c r="DZ45" s="2">
        <v>1</v>
      </c>
      <c r="EA45" s="2">
        <v>1</v>
      </c>
      <c r="EB45" s="2">
        <v>1</v>
      </c>
      <c r="EC45" s="2">
        <v>0</v>
      </c>
      <c r="ED45" s="2">
        <v>1</v>
      </c>
      <c r="EE45" s="2">
        <v>1</v>
      </c>
      <c r="EF45" s="2">
        <v>0</v>
      </c>
      <c r="EG45" s="2">
        <v>1</v>
      </c>
      <c r="EH45" s="2">
        <v>1</v>
      </c>
      <c r="EI45" s="2">
        <v>0</v>
      </c>
      <c r="EJ45" s="2">
        <v>0</v>
      </c>
      <c r="EK45" s="2">
        <v>0</v>
      </c>
      <c r="EL45" s="2">
        <v>1</v>
      </c>
      <c r="EM45" s="2">
        <v>1</v>
      </c>
      <c r="EN45" s="2">
        <v>0</v>
      </c>
      <c r="EO45" s="2">
        <v>0</v>
      </c>
      <c r="EP45" s="2">
        <v>0</v>
      </c>
      <c r="EQ45" s="2">
        <v>1</v>
      </c>
      <c r="ER45" s="2">
        <v>0</v>
      </c>
      <c r="ES45" s="2">
        <v>1</v>
      </c>
      <c r="ET45" s="2">
        <v>1</v>
      </c>
      <c r="EU45" s="2">
        <v>0</v>
      </c>
      <c r="EV45" s="2">
        <v>0</v>
      </c>
      <c r="EW45" s="2">
        <v>0</v>
      </c>
      <c r="EX45" s="2">
        <v>1</v>
      </c>
      <c r="EY45" s="2">
        <v>0</v>
      </c>
      <c r="EZ45" s="2">
        <v>1</v>
      </c>
      <c r="FA45" s="2">
        <v>1</v>
      </c>
      <c r="FB45" s="2">
        <v>0</v>
      </c>
      <c r="FC45" s="2">
        <v>0</v>
      </c>
      <c r="FD45" s="2">
        <v>1</v>
      </c>
      <c r="FE45" s="2">
        <v>1</v>
      </c>
      <c r="FF45" s="2">
        <v>0</v>
      </c>
      <c r="FG45" s="2">
        <v>1</v>
      </c>
      <c r="FH45" s="2">
        <v>0</v>
      </c>
      <c r="FI45" s="2">
        <v>1</v>
      </c>
      <c r="FJ45" s="2">
        <v>0</v>
      </c>
      <c r="FK45" s="2">
        <v>1</v>
      </c>
      <c r="FL45" s="2">
        <v>1</v>
      </c>
      <c r="FM45" s="2">
        <v>1</v>
      </c>
      <c r="FN45" s="2">
        <v>0</v>
      </c>
      <c r="FO45" s="2">
        <v>1</v>
      </c>
      <c r="FP45" s="2">
        <v>0</v>
      </c>
      <c r="FQ45" s="2">
        <v>0</v>
      </c>
      <c r="FR45" s="2">
        <v>0</v>
      </c>
      <c r="FS45" s="2">
        <v>0</v>
      </c>
      <c r="FT45" s="2">
        <v>0</v>
      </c>
      <c r="FU45" s="2">
        <v>1</v>
      </c>
      <c r="FV45" s="2">
        <v>1</v>
      </c>
      <c r="FW45" s="2">
        <v>0</v>
      </c>
      <c r="FX45" s="2">
        <v>0</v>
      </c>
      <c r="FY45" s="2">
        <v>1</v>
      </c>
      <c r="FZ45" s="2">
        <v>0</v>
      </c>
      <c r="GA45" s="63">
        <v>1</v>
      </c>
      <c r="GB45" s="63">
        <v>0</v>
      </c>
      <c r="GC45" s="63">
        <v>0</v>
      </c>
      <c r="GD45" s="63">
        <v>1</v>
      </c>
      <c r="GE45" s="63">
        <v>1</v>
      </c>
      <c r="GF45" s="63">
        <v>0</v>
      </c>
      <c r="GG45" s="63">
        <v>0</v>
      </c>
      <c r="GH45" s="63">
        <v>1</v>
      </c>
      <c r="GI45" s="63">
        <v>0</v>
      </c>
      <c r="GJ45" s="63">
        <v>1</v>
      </c>
      <c r="GK45" s="63">
        <v>1</v>
      </c>
      <c r="GL45" s="2">
        <v>1</v>
      </c>
      <c r="GM45" s="2">
        <v>1</v>
      </c>
      <c r="GN45" s="2">
        <v>0</v>
      </c>
      <c r="GO45" s="2">
        <v>1</v>
      </c>
      <c r="GP45" s="2">
        <v>1</v>
      </c>
      <c r="GQ45" s="1">
        <v>8</v>
      </c>
      <c r="GR45" s="72" t="s">
        <v>237</v>
      </c>
      <c r="GS45" s="72">
        <v>3</v>
      </c>
      <c r="GT45" s="1">
        <v>1</v>
      </c>
      <c r="GU45" s="64">
        <v>19.7</v>
      </c>
      <c r="GV45" s="1">
        <v>9.6999999999999993</v>
      </c>
      <c r="GW45" s="64">
        <f t="shared" si="0"/>
        <v>149.05019999999999</v>
      </c>
      <c r="GX45" s="65">
        <f t="shared" si="1"/>
        <v>2.0309278350515463</v>
      </c>
      <c r="GY45" s="1">
        <v>1</v>
      </c>
      <c r="GZ45" s="1">
        <v>2</v>
      </c>
      <c r="HA45" s="1">
        <v>1</v>
      </c>
      <c r="HB45" s="1">
        <v>3</v>
      </c>
      <c r="HC45" s="1">
        <v>1</v>
      </c>
      <c r="HD45" s="1">
        <v>2</v>
      </c>
      <c r="HE45" s="1">
        <v>3</v>
      </c>
      <c r="HF45" s="1">
        <v>3</v>
      </c>
      <c r="HG45" s="1">
        <v>1</v>
      </c>
      <c r="HH45" s="1" t="s">
        <v>237</v>
      </c>
      <c r="HI45" s="2" t="s">
        <v>47</v>
      </c>
      <c r="HJ45" s="1" t="s">
        <v>27</v>
      </c>
      <c r="HK45" s="61">
        <v>149.1</v>
      </c>
      <c r="HL45" s="61">
        <v>16.399999999999999</v>
      </c>
      <c r="HM45" s="8" t="s">
        <v>24</v>
      </c>
      <c r="HN45" s="62">
        <v>1132242.3999999999</v>
      </c>
      <c r="HO45" s="62">
        <v>12.7</v>
      </c>
    </row>
    <row r="46" spans="1:223" x14ac:dyDescent="0.25">
      <c r="A46" s="1"/>
      <c r="B46" s="1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63"/>
      <c r="FD46" s="63"/>
      <c r="FE46" s="63"/>
      <c r="FF46" s="63"/>
      <c r="FG46" s="63"/>
      <c r="FH46" s="63"/>
      <c r="FI46" s="63"/>
      <c r="FJ46" s="63"/>
      <c r="FK46" s="63"/>
      <c r="FL46" s="63"/>
      <c r="FM46" s="63"/>
      <c r="FN46" s="2"/>
      <c r="FO46" s="2"/>
      <c r="FP46" s="2"/>
      <c r="FQ46" s="2"/>
      <c r="FR46" s="2"/>
      <c r="FW46" s="64"/>
      <c r="FZ46" s="65"/>
      <c r="GU46" s="64">
        <f>AVERAGE(GU3:GU45)</f>
        <v>13.855813953488376</v>
      </c>
      <c r="GV46" s="64">
        <f>AVERAGE(GV3:GV45)</f>
        <v>6.0534883720930237</v>
      </c>
      <c r="GW46" s="64">
        <f>AVERAGE(GW3:GW45)</f>
        <v>66.760562790697662</v>
      </c>
      <c r="GX46" s="64">
        <f>AVERAGE(GX3:GX45)</f>
        <v>2.3224280209059995</v>
      </c>
      <c r="GY46" s="64">
        <f>AVERAGE(GY3:GY45)</f>
        <v>-4.6511627906976723E-2</v>
      </c>
      <c r="GZ46" s="64"/>
      <c r="HA46" s="64"/>
      <c r="HB46" s="64"/>
      <c r="HC46" s="64"/>
      <c r="HD46" s="64"/>
      <c r="HE46" s="64"/>
      <c r="HF46" s="64"/>
      <c r="HG46" s="64"/>
      <c r="HH46" s="64"/>
      <c r="HI46" s="116"/>
      <c r="HO46" s="1">
        <f>AVERAGE(HO3:HO45)</f>
        <v>7.3674418604651191</v>
      </c>
    </row>
    <row r="47" spans="1:223" x14ac:dyDescent="0.25">
      <c r="A47" s="1"/>
      <c r="B47" s="1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63"/>
      <c r="FD47" s="63"/>
      <c r="FE47" s="63"/>
      <c r="FF47" s="63"/>
      <c r="FG47" s="63"/>
      <c r="FH47" s="63"/>
      <c r="FI47" s="63"/>
      <c r="FJ47" s="63"/>
      <c r="FK47" s="63"/>
      <c r="FL47" s="63"/>
      <c r="FM47" s="63"/>
      <c r="FN47" s="2"/>
      <c r="FO47" s="2"/>
      <c r="FP47" s="2"/>
      <c r="FQ47" s="2"/>
      <c r="FR47" s="2"/>
      <c r="FW47" s="64"/>
      <c r="FZ47" s="65"/>
    </row>
    <row r="48" spans="1:223" x14ac:dyDescent="0.25">
      <c r="A48" s="1"/>
      <c r="B48" s="1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63"/>
      <c r="FD48" s="63"/>
      <c r="FE48" s="63"/>
      <c r="FF48" s="63"/>
      <c r="FG48" s="63"/>
      <c r="FH48" s="63"/>
      <c r="FI48" s="63"/>
      <c r="FJ48" s="63"/>
      <c r="FK48" s="63"/>
      <c r="FL48" s="63"/>
      <c r="FM48" s="63"/>
      <c r="FN48" s="2"/>
      <c r="FO48" s="2"/>
      <c r="FP48" s="2"/>
      <c r="FQ48" s="2"/>
      <c r="FR48" s="2"/>
      <c r="FW48" s="64"/>
      <c r="FZ48" s="65"/>
    </row>
    <row r="49" spans="1:1022" x14ac:dyDescent="0.25">
      <c r="A49" s="1"/>
      <c r="B49" s="1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  <c r="AH49" s="63"/>
      <c r="AI49" s="63"/>
      <c r="AJ49" s="63"/>
      <c r="AK49" s="63"/>
      <c r="AL49" s="63"/>
      <c r="AM49" s="63"/>
      <c r="AN49" s="63"/>
      <c r="AO49" s="63"/>
      <c r="AP49" s="63"/>
      <c r="AQ49" s="63"/>
      <c r="AR49" s="63"/>
      <c r="AS49" s="63"/>
      <c r="AT49" s="63"/>
      <c r="AU49" s="63"/>
      <c r="AV49" s="63"/>
      <c r="AW49" s="63"/>
      <c r="AX49" s="63"/>
      <c r="AY49" s="63"/>
      <c r="AZ49" s="63"/>
      <c r="BA49" s="63"/>
      <c r="BB49" s="63"/>
      <c r="BC49" s="63"/>
      <c r="BD49" s="63"/>
      <c r="BE49" s="63"/>
      <c r="BF49" s="63"/>
      <c r="BG49" s="63"/>
      <c r="BH49" s="63"/>
      <c r="BI49" s="63"/>
      <c r="BJ49" s="63"/>
      <c r="BK49" s="63"/>
      <c r="BL49" s="63"/>
      <c r="BM49" s="63"/>
      <c r="BN49" s="63"/>
      <c r="BO49" s="63"/>
      <c r="BP49" s="63"/>
      <c r="BQ49" s="63"/>
      <c r="BR49" s="63"/>
      <c r="BS49" s="63"/>
      <c r="BT49" s="63"/>
      <c r="BU49" s="63"/>
      <c r="BV49" s="63"/>
      <c r="BW49" s="63"/>
      <c r="BX49" s="63"/>
      <c r="BY49" s="63"/>
      <c r="BZ49" s="63"/>
      <c r="CA49" s="63"/>
      <c r="CB49" s="63"/>
      <c r="CC49" s="63"/>
      <c r="CD49" s="63"/>
      <c r="CE49" s="63"/>
      <c r="CF49" s="63"/>
      <c r="CG49" s="63"/>
      <c r="CH49" s="63"/>
      <c r="CI49" s="63"/>
      <c r="CJ49" s="63"/>
      <c r="CK49" s="63"/>
      <c r="CL49" s="63"/>
      <c r="CM49" s="63"/>
      <c r="CN49" s="63"/>
      <c r="CO49" s="63"/>
      <c r="CP49" s="63"/>
      <c r="CQ49" s="63"/>
      <c r="CR49" s="63"/>
      <c r="CS49" s="63"/>
      <c r="CT49" s="63"/>
      <c r="CU49" s="63"/>
      <c r="CV49" s="63"/>
      <c r="CW49" s="63"/>
      <c r="CX49" s="63"/>
      <c r="CY49" s="63"/>
      <c r="CZ49" s="63"/>
      <c r="DA49" s="63"/>
      <c r="DB49" s="63"/>
      <c r="DC49" s="63"/>
      <c r="DD49" s="63"/>
      <c r="DE49" s="63"/>
      <c r="DF49" s="63"/>
      <c r="DG49" s="63"/>
      <c r="DH49" s="63"/>
      <c r="DI49" s="63"/>
      <c r="DJ49" s="63"/>
      <c r="DK49" s="63"/>
      <c r="DL49" s="63"/>
      <c r="DM49" s="63"/>
      <c r="DN49" s="63"/>
      <c r="DO49" s="63"/>
      <c r="DP49" s="63"/>
      <c r="DQ49" s="63"/>
      <c r="DR49" s="63"/>
      <c r="DS49" s="63"/>
      <c r="DT49" s="63"/>
      <c r="DU49" s="63"/>
      <c r="DV49" s="63"/>
      <c r="DW49" s="63"/>
      <c r="DX49" s="63"/>
      <c r="DY49" s="63"/>
      <c r="DZ49" s="63"/>
      <c r="EA49" s="63"/>
      <c r="EB49" s="63"/>
      <c r="EC49" s="63"/>
      <c r="ED49" s="63"/>
      <c r="EE49" s="63"/>
      <c r="EF49" s="63"/>
      <c r="EG49" s="63"/>
      <c r="EH49" s="63"/>
      <c r="EI49" s="63"/>
      <c r="EJ49" s="63"/>
      <c r="EK49" s="63"/>
      <c r="EL49" s="63"/>
      <c r="EM49" s="63"/>
      <c r="EN49" s="63"/>
      <c r="EO49" s="63"/>
      <c r="EP49" s="63"/>
      <c r="EQ49" s="63"/>
      <c r="ER49" s="63"/>
      <c r="ES49" s="63"/>
      <c r="ET49" s="63"/>
      <c r="EU49" s="63"/>
      <c r="EV49" s="63"/>
      <c r="EW49" s="63"/>
      <c r="EX49" s="63"/>
      <c r="EY49" s="63"/>
      <c r="EZ49" s="63"/>
      <c r="FA49" s="63"/>
      <c r="FB49" s="63"/>
      <c r="FC49" s="63"/>
      <c r="FD49" s="63"/>
      <c r="FE49" s="63"/>
      <c r="FF49" s="63"/>
      <c r="FG49" s="63"/>
      <c r="FH49" s="63"/>
      <c r="FI49" s="63"/>
      <c r="FJ49" s="63"/>
      <c r="FK49" s="63"/>
      <c r="FL49" s="63"/>
      <c r="FM49" s="63"/>
      <c r="FN49" s="63"/>
      <c r="FO49" s="63"/>
      <c r="FP49" s="63"/>
      <c r="FQ49" s="63"/>
      <c r="FR49" s="63"/>
      <c r="FW49" s="64"/>
      <c r="FZ49" s="65"/>
      <c r="GQ49" s="66"/>
      <c r="GT49" s="66"/>
      <c r="GU49" s="66"/>
      <c r="GV49" s="66"/>
      <c r="GW49" s="118"/>
      <c r="GX49" s="66"/>
      <c r="GY49" s="66"/>
      <c r="GZ49" s="66"/>
      <c r="HA49" s="66"/>
      <c r="HB49" s="66"/>
      <c r="HC49" s="66"/>
      <c r="HD49" s="66"/>
      <c r="HE49" s="66"/>
      <c r="HF49" s="66"/>
      <c r="HG49" s="66"/>
      <c r="HH49" s="66"/>
      <c r="HI49" s="63"/>
      <c r="HJ49" s="66"/>
      <c r="HK49" s="66"/>
      <c r="HL49" s="66"/>
      <c r="HM49" s="66"/>
      <c r="HN49" s="66"/>
      <c r="HO49" s="66"/>
      <c r="HP49" s="66"/>
      <c r="HQ49" s="66"/>
      <c r="HR49" s="66"/>
      <c r="HS49" s="66"/>
      <c r="HT49" s="66"/>
      <c r="HU49" s="66"/>
      <c r="HV49" s="66"/>
      <c r="HW49" s="66"/>
      <c r="HX49" s="66"/>
      <c r="HY49" s="66"/>
      <c r="HZ49" s="66"/>
      <c r="IA49" s="66"/>
      <c r="IB49" s="66"/>
      <c r="IC49" s="66"/>
      <c r="ID49" s="66"/>
      <c r="IE49" s="66"/>
      <c r="IF49" s="66"/>
      <c r="IG49" s="66"/>
      <c r="IH49" s="66"/>
      <c r="II49" s="66"/>
      <c r="IJ49" s="66"/>
      <c r="IK49" s="66"/>
      <c r="IL49" s="66"/>
      <c r="IM49" s="66"/>
      <c r="IN49" s="66"/>
      <c r="IO49" s="66"/>
      <c r="IP49" s="66"/>
      <c r="IQ49" s="66"/>
      <c r="IR49" s="66"/>
      <c r="IS49" s="66"/>
      <c r="IT49" s="66"/>
      <c r="IU49" s="66"/>
      <c r="IV49" s="66"/>
      <c r="IW49" s="66"/>
      <c r="IX49" s="66"/>
      <c r="IY49" s="66"/>
      <c r="IZ49" s="66"/>
      <c r="JA49" s="66"/>
      <c r="JB49" s="66"/>
      <c r="JC49" s="66"/>
      <c r="JD49" s="66"/>
      <c r="JE49" s="66"/>
      <c r="JF49" s="66"/>
      <c r="JG49" s="66"/>
      <c r="JH49" s="66"/>
      <c r="JI49" s="66"/>
      <c r="JJ49" s="66"/>
      <c r="JK49" s="66"/>
      <c r="JL49" s="66"/>
      <c r="JM49" s="66"/>
      <c r="JN49" s="66"/>
      <c r="JO49" s="66"/>
      <c r="JP49" s="66"/>
      <c r="JQ49" s="66"/>
      <c r="JR49" s="66"/>
      <c r="JS49" s="66"/>
      <c r="JT49" s="66"/>
      <c r="JU49" s="66"/>
      <c r="JV49" s="66"/>
      <c r="JW49" s="66"/>
      <c r="JX49" s="66"/>
      <c r="JY49" s="66"/>
      <c r="JZ49" s="66"/>
      <c r="KA49" s="66"/>
      <c r="KB49" s="66"/>
      <c r="KC49" s="66"/>
      <c r="KD49" s="66"/>
      <c r="KE49" s="66"/>
      <c r="KF49" s="66"/>
      <c r="KG49" s="66"/>
      <c r="KH49" s="66"/>
      <c r="KI49" s="66"/>
      <c r="KJ49" s="66"/>
      <c r="KK49" s="66"/>
      <c r="KL49" s="66"/>
      <c r="KM49" s="66"/>
      <c r="KN49" s="66"/>
      <c r="KO49" s="66"/>
      <c r="KP49" s="66"/>
      <c r="KQ49" s="66"/>
      <c r="KR49" s="66"/>
      <c r="KS49" s="66"/>
      <c r="KT49" s="66"/>
      <c r="KU49" s="66"/>
      <c r="KV49" s="66"/>
      <c r="KW49" s="66"/>
      <c r="KX49" s="66"/>
      <c r="KY49" s="66"/>
      <c r="KZ49" s="66"/>
      <c r="LA49" s="66"/>
      <c r="LB49" s="66"/>
      <c r="LC49" s="66"/>
      <c r="LD49" s="66"/>
      <c r="LE49" s="66"/>
      <c r="LF49" s="66"/>
      <c r="LG49" s="66"/>
      <c r="LH49" s="66"/>
      <c r="LI49" s="66"/>
      <c r="LJ49" s="66"/>
      <c r="LK49" s="66"/>
      <c r="LL49" s="66"/>
      <c r="LM49" s="66"/>
      <c r="LN49" s="66"/>
      <c r="LO49" s="66"/>
      <c r="LP49" s="66"/>
      <c r="LQ49" s="66"/>
      <c r="LR49" s="66"/>
      <c r="LS49" s="66"/>
      <c r="LT49" s="66"/>
      <c r="LU49" s="66"/>
      <c r="LV49" s="66"/>
      <c r="LW49" s="66"/>
      <c r="LX49" s="66"/>
      <c r="LY49" s="66"/>
      <c r="LZ49" s="66"/>
      <c r="MA49" s="66"/>
      <c r="MB49" s="66"/>
      <c r="MC49" s="66"/>
      <c r="MD49" s="66"/>
      <c r="ME49" s="66"/>
      <c r="MF49" s="66"/>
      <c r="MG49" s="66"/>
      <c r="MH49" s="66"/>
      <c r="MI49" s="66"/>
      <c r="MJ49" s="66"/>
      <c r="MK49" s="66"/>
      <c r="ML49" s="66"/>
      <c r="MM49" s="66"/>
      <c r="MN49" s="66"/>
      <c r="MO49" s="66"/>
      <c r="MP49" s="66"/>
      <c r="MQ49" s="66"/>
      <c r="MR49" s="66"/>
      <c r="MS49" s="66"/>
      <c r="MT49" s="66"/>
      <c r="MU49" s="66"/>
      <c r="MV49" s="66"/>
      <c r="MW49" s="66"/>
      <c r="MX49" s="66"/>
      <c r="MY49" s="66"/>
      <c r="MZ49" s="66"/>
      <c r="NA49" s="66"/>
      <c r="NB49" s="66"/>
      <c r="NC49" s="66"/>
      <c r="ND49" s="66"/>
      <c r="NE49" s="66"/>
      <c r="NF49" s="66"/>
      <c r="NG49" s="66"/>
      <c r="NH49" s="66"/>
      <c r="NI49" s="66"/>
      <c r="NJ49" s="66"/>
      <c r="NK49" s="66"/>
      <c r="NL49" s="66"/>
      <c r="NM49" s="66"/>
      <c r="NN49" s="66"/>
      <c r="NO49" s="66"/>
      <c r="NP49" s="66"/>
      <c r="NQ49" s="66"/>
      <c r="NR49" s="66"/>
      <c r="NS49" s="66"/>
      <c r="NT49" s="66"/>
      <c r="NU49" s="66"/>
      <c r="NV49" s="66"/>
      <c r="NW49" s="66"/>
      <c r="NX49" s="66"/>
      <c r="NY49" s="66"/>
      <c r="NZ49" s="66"/>
      <c r="OA49" s="66"/>
      <c r="OB49" s="66"/>
      <c r="OC49" s="66"/>
      <c r="OD49" s="66"/>
      <c r="OE49" s="66"/>
      <c r="OF49" s="66"/>
      <c r="OG49" s="66"/>
      <c r="OH49" s="66"/>
      <c r="OI49" s="66"/>
      <c r="OJ49" s="66"/>
      <c r="OK49" s="66"/>
      <c r="OL49" s="66"/>
      <c r="OM49" s="66"/>
      <c r="ON49" s="66"/>
      <c r="OO49" s="66"/>
      <c r="OP49" s="66"/>
      <c r="OQ49" s="66"/>
      <c r="OR49" s="66"/>
      <c r="OS49" s="66"/>
      <c r="OT49" s="66"/>
      <c r="OU49" s="66"/>
      <c r="OV49" s="66"/>
      <c r="OW49" s="66"/>
      <c r="OX49" s="66"/>
      <c r="OY49" s="66"/>
      <c r="OZ49" s="66"/>
      <c r="PA49" s="66"/>
      <c r="PB49" s="66"/>
      <c r="PC49" s="66"/>
      <c r="PD49" s="66"/>
      <c r="PE49" s="66"/>
      <c r="PF49" s="66"/>
      <c r="PG49" s="66"/>
      <c r="PH49" s="66"/>
      <c r="PI49" s="66"/>
      <c r="PJ49" s="66"/>
      <c r="PK49" s="66"/>
      <c r="PL49" s="66"/>
      <c r="PM49" s="66"/>
      <c r="PN49" s="66"/>
      <c r="PO49" s="66"/>
      <c r="PP49" s="66"/>
      <c r="PQ49" s="66"/>
      <c r="PR49" s="66"/>
      <c r="PS49" s="66"/>
      <c r="PT49" s="66"/>
      <c r="PU49" s="66"/>
      <c r="PV49" s="66"/>
      <c r="PW49" s="66"/>
      <c r="PX49" s="66"/>
      <c r="PY49" s="66"/>
      <c r="PZ49" s="66"/>
      <c r="QA49" s="66"/>
      <c r="QB49" s="66"/>
      <c r="QC49" s="66"/>
      <c r="QD49" s="66"/>
      <c r="QE49" s="66"/>
      <c r="QF49" s="66"/>
      <c r="QG49" s="66"/>
      <c r="QH49" s="66"/>
      <c r="QI49" s="66"/>
      <c r="QJ49" s="66"/>
      <c r="QK49" s="66"/>
      <c r="QL49" s="66"/>
      <c r="QM49" s="66"/>
      <c r="QN49" s="66"/>
      <c r="QO49" s="66"/>
      <c r="QP49" s="66"/>
      <c r="QQ49" s="66"/>
      <c r="QR49" s="66"/>
      <c r="QS49" s="66"/>
      <c r="QT49" s="66"/>
      <c r="QU49" s="66"/>
      <c r="QV49" s="66"/>
      <c r="QW49" s="66"/>
      <c r="QX49" s="66"/>
      <c r="QY49" s="66"/>
      <c r="QZ49" s="66"/>
      <c r="RA49" s="66"/>
      <c r="RB49" s="66"/>
      <c r="RC49" s="66"/>
      <c r="RD49" s="66"/>
      <c r="RE49" s="66"/>
      <c r="RF49" s="66"/>
      <c r="RG49" s="66"/>
      <c r="RH49" s="66"/>
      <c r="RI49" s="66"/>
      <c r="RJ49" s="66"/>
      <c r="RK49" s="66"/>
      <c r="RL49" s="66"/>
      <c r="RM49" s="66"/>
      <c r="RN49" s="66"/>
      <c r="RO49" s="66"/>
      <c r="RP49" s="66"/>
      <c r="RQ49" s="66"/>
      <c r="RR49" s="66"/>
      <c r="RS49" s="66"/>
      <c r="RT49" s="66"/>
      <c r="RU49" s="66"/>
      <c r="RV49" s="66"/>
      <c r="RW49" s="66"/>
      <c r="RX49" s="66"/>
      <c r="RY49" s="66"/>
      <c r="RZ49" s="66"/>
      <c r="SA49" s="66"/>
      <c r="SB49" s="66"/>
      <c r="SC49" s="66"/>
      <c r="SD49" s="66"/>
      <c r="SE49" s="66"/>
      <c r="SF49" s="66"/>
      <c r="SG49" s="66"/>
      <c r="SH49" s="66"/>
      <c r="SI49" s="66"/>
      <c r="SJ49" s="66"/>
      <c r="SK49" s="66"/>
      <c r="SL49" s="66"/>
      <c r="SM49" s="66"/>
      <c r="SN49" s="66"/>
      <c r="SO49" s="66"/>
      <c r="SP49" s="66"/>
      <c r="SQ49" s="66"/>
      <c r="SR49" s="66"/>
      <c r="SS49" s="66"/>
      <c r="ST49" s="66"/>
      <c r="SU49" s="66"/>
      <c r="SV49" s="66"/>
      <c r="SW49" s="66"/>
      <c r="SX49" s="66"/>
      <c r="SY49" s="66"/>
      <c r="SZ49" s="66"/>
      <c r="TA49" s="66"/>
      <c r="TB49" s="66"/>
      <c r="TC49" s="66"/>
      <c r="TD49" s="66"/>
      <c r="TE49" s="66"/>
      <c r="TF49" s="66"/>
      <c r="TG49" s="66"/>
      <c r="TH49" s="66"/>
      <c r="TI49" s="66"/>
      <c r="TJ49" s="66"/>
      <c r="TK49" s="66"/>
      <c r="TL49" s="66"/>
      <c r="TM49" s="66"/>
      <c r="TN49" s="66"/>
      <c r="TO49" s="66"/>
      <c r="TP49" s="66"/>
      <c r="TQ49" s="66"/>
      <c r="TR49" s="66"/>
      <c r="TS49" s="66"/>
      <c r="TT49" s="66"/>
      <c r="TU49" s="66"/>
      <c r="TV49" s="66"/>
      <c r="TW49" s="66"/>
      <c r="TX49" s="66"/>
      <c r="TY49" s="66"/>
      <c r="TZ49" s="66"/>
      <c r="UA49" s="66"/>
      <c r="UB49" s="66"/>
      <c r="UC49" s="66"/>
      <c r="UD49" s="66"/>
      <c r="UE49" s="66"/>
      <c r="UF49" s="66"/>
      <c r="UG49" s="66"/>
      <c r="UH49" s="66"/>
      <c r="UI49" s="66"/>
      <c r="UJ49" s="66"/>
      <c r="UK49" s="66"/>
      <c r="UL49" s="66"/>
      <c r="UM49" s="66"/>
      <c r="UN49" s="66"/>
      <c r="UO49" s="66"/>
      <c r="UP49" s="66"/>
      <c r="UQ49" s="66"/>
      <c r="UR49" s="66"/>
      <c r="US49" s="66"/>
      <c r="UT49" s="66"/>
      <c r="UU49" s="66"/>
      <c r="UV49" s="66"/>
      <c r="UW49" s="66"/>
      <c r="UX49" s="66"/>
      <c r="UY49" s="66"/>
      <c r="UZ49" s="66"/>
      <c r="VA49" s="66"/>
      <c r="VB49" s="66"/>
      <c r="VC49" s="66"/>
      <c r="VD49" s="66"/>
      <c r="VE49" s="66"/>
      <c r="VF49" s="66"/>
      <c r="VG49" s="66"/>
      <c r="VH49" s="66"/>
      <c r="VI49" s="66"/>
      <c r="VJ49" s="66"/>
      <c r="VK49" s="66"/>
      <c r="VL49" s="66"/>
      <c r="VM49" s="66"/>
      <c r="VN49" s="66"/>
      <c r="VO49" s="66"/>
      <c r="VP49" s="66"/>
      <c r="VQ49" s="66"/>
      <c r="VR49" s="66"/>
      <c r="VS49" s="66"/>
      <c r="VT49" s="66"/>
      <c r="VU49" s="66"/>
      <c r="VV49" s="66"/>
      <c r="VW49" s="66"/>
      <c r="VX49" s="66"/>
      <c r="VY49" s="66"/>
      <c r="VZ49" s="66"/>
      <c r="WA49" s="66"/>
      <c r="WB49" s="66"/>
      <c r="WC49" s="66"/>
      <c r="WD49" s="66"/>
      <c r="WE49" s="66"/>
      <c r="WF49" s="66"/>
      <c r="WG49" s="66"/>
      <c r="WH49" s="66"/>
      <c r="WI49" s="66"/>
      <c r="WJ49" s="66"/>
      <c r="WK49" s="66"/>
      <c r="WL49" s="66"/>
      <c r="WM49" s="66"/>
      <c r="WN49" s="66"/>
      <c r="WO49" s="66"/>
      <c r="WP49" s="66"/>
      <c r="WQ49" s="66"/>
      <c r="WR49" s="66"/>
      <c r="WS49" s="66"/>
      <c r="WT49" s="66"/>
      <c r="WU49" s="66"/>
      <c r="WV49" s="66"/>
      <c r="WW49" s="66"/>
      <c r="WX49" s="66"/>
      <c r="WY49" s="66"/>
      <c r="WZ49" s="66"/>
      <c r="XA49" s="66"/>
      <c r="XB49" s="66"/>
      <c r="XC49" s="66"/>
      <c r="XD49" s="66"/>
      <c r="XE49" s="66"/>
      <c r="XF49" s="66"/>
      <c r="XG49" s="66"/>
      <c r="XH49" s="66"/>
      <c r="XI49" s="66"/>
      <c r="XJ49" s="66"/>
      <c r="XK49" s="66"/>
      <c r="XL49" s="66"/>
      <c r="XM49" s="66"/>
      <c r="XN49" s="66"/>
      <c r="XO49" s="66"/>
      <c r="XP49" s="66"/>
      <c r="XQ49" s="66"/>
      <c r="XR49" s="66"/>
      <c r="XS49" s="66"/>
      <c r="XT49" s="66"/>
      <c r="XU49" s="66"/>
      <c r="XV49" s="66"/>
      <c r="XW49" s="66"/>
      <c r="XX49" s="66"/>
      <c r="XY49" s="66"/>
      <c r="XZ49" s="66"/>
      <c r="YA49" s="66"/>
      <c r="YB49" s="66"/>
      <c r="YC49" s="66"/>
      <c r="YD49" s="66"/>
      <c r="YE49" s="66"/>
      <c r="YF49" s="66"/>
      <c r="YG49" s="66"/>
      <c r="YH49" s="66"/>
      <c r="YI49" s="66"/>
      <c r="YJ49" s="66"/>
      <c r="YK49" s="66"/>
      <c r="YL49" s="66"/>
      <c r="YM49" s="66"/>
      <c r="YN49" s="66"/>
      <c r="YO49" s="66"/>
      <c r="YP49" s="66"/>
      <c r="YQ49" s="66"/>
      <c r="YR49" s="66"/>
      <c r="YS49" s="66"/>
      <c r="YT49" s="66"/>
      <c r="YU49" s="66"/>
      <c r="YV49" s="66"/>
      <c r="YW49" s="66"/>
      <c r="YX49" s="66"/>
      <c r="YY49" s="66"/>
      <c r="YZ49" s="66"/>
      <c r="ZA49" s="66"/>
      <c r="ZB49" s="66"/>
      <c r="ZC49" s="66"/>
      <c r="ZD49" s="66"/>
      <c r="ZE49" s="66"/>
      <c r="ZF49" s="66"/>
      <c r="ZG49" s="66"/>
      <c r="ZH49" s="66"/>
      <c r="ZI49" s="66"/>
      <c r="ZJ49" s="66"/>
      <c r="ZK49" s="66"/>
      <c r="ZL49" s="66"/>
      <c r="ZM49" s="66"/>
      <c r="ZN49" s="66"/>
      <c r="ZO49" s="66"/>
      <c r="ZP49" s="66"/>
      <c r="ZQ49" s="66"/>
      <c r="ZR49" s="66"/>
      <c r="ZS49" s="66"/>
      <c r="ZT49" s="66"/>
      <c r="ZU49" s="66"/>
      <c r="ZV49" s="66"/>
      <c r="ZW49" s="66"/>
      <c r="ZX49" s="66"/>
      <c r="ZY49" s="66"/>
      <c r="ZZ49" s="66"/>
      <c r="AAA49" s="66"/>
      <c r="AAB49" s="66"/>
      <c r="AAC49" s="66"/>
      <c r="AAD49" s="66"/>
      <c r="AAE49" s="66"/>
      <c r="AAF49" s="66"/>
      <c r="AAG49" s="66"/>
      <c r="AAH49" s="66"/>
      <c r="AAI49" s="66"/>
      <c r="AAJ49" s="66"/>
      <c r="AAK49" s="66"/>
      <c r="AAL49" s="66"/>
      <c r="AAM49" s="66"/>
      <c r="AAN49" s="66"/>
      <c r="AAO49" s="66"/>
      <c r="AAP49" s="66"/>
      <c r="AAQ49" s="66"/>
      <c r="AAR49" s="66"/>
      <c r="AAS49" s="66"/>
      <c r="AAT49" s="66"/>
      <c r="AAU49" s="66"/>
      <c r="AAV49" s="66"/>
      <c r="AAW49" s="66"/>
      <c r="AAX49" s="66"/>
      <c r="AAY49" s="66"/>
      <c r="AAZ49" s="66"/>
      <c r="ABA49" s="66"/>
      <c r="ABB49" s="66"/>
      <c r="ABC49" s="66"/>
      <c r="ABD49" s="66"/>
      <c r="ABE49" s="66"/>
      <c r="ABF49" s="66"/>
      <c r="ABG49" s="66"/>
      <c r="ABH49" s="66"/>
      <c r="ABI49" s="66"/>
      <c r="ABJ49" s="66"/>
      <c r="ABK49" s="66"/>
      <c r="ABL49" s="66"/>
      <c r="ABM49" s="66"/>
      <c r="ABN49" s="66"/>
      <c r="ABO49" s="66"/>
      <c r="ABP49" s="66"/>
      <c r="ABQ49" s="66"/>
      <c r="ABR49" s="66"/>
      <c r="ABS49" s="66"/>
      <c r="ABT49" s="66"/>
      <c r="ABU49" s="66"/>
      <c r="ABV49" s="66"/>
      <c r="ABW49" s="66"/>
      <c r="ABX49" s="66"/>
      <c r="ABY49" s="66"/>
      <c r="ABZ49" s="66"/>
      <c r="ACA49" s="66"/>
      <c r="ACB49" s="66"/>
      <c r="ACC49" s="66"/>
      <c r="ACD49" s="66"/>
      <c r="ACE49" s="66"/>
      <c r="ACF49" s="66"/>
      <c r="ACG49" s="66"/>
      <c r="ACH49" s="66"/>
      <c r="ACI49" s="66"/>
      <c r="ACJ49" s="66"/>
      <c r="ACK49" s="66"/>
      <c r="ACL49" s="66"/>
      <c r="ACM49" s="66"/>
      <c r="ACN49" s="66"/>
      <c r="ACO49" s="66"/>
      <c r="ACP49" s="66"/>
      <c r="ACQ49" s="66"/>
      <c r="ACR49" s="66"/>
      <c r="ACS49" s="66"/>
      <c r="ACT49" s="66"/>
      <c r="ACU49" s="66"/>
      <c r="ACV49" s="66"/>
      <c r="ACW49" s="66"/>
      <c r="ACX49" s="66"/>
      <c r="ACY49" s="66"/>
      <c r="ACZ49" s="66"/>
      <c r="ADA49" s="66"/>
      <c r="ADB49" s="66"/>
      <c r="ADC49" s="66"/>
      <c r="ADD49" s="66"/>
      <c r="ADE49" s="66"/>
      <c r="ADF49" s="66"/>
      <c r="ADG49" s="66"/>
      <c r="ADH49" s="66"/>
      <c r="ADI49" s="66"/>
      <c r="ADJ49" s="66"/>
      <c r="ADK49" s="66"/>
      <c r="ADL49" s="66"/>
      <c r="ADM49" s="66"/>
      <c r="ADN49" s="66"/>
      <c r="ADO49" s="66"/>
      <c r="ADP49" s="66"/>
      <c r="ADQ49" s="66"/>
      <c r="ADR49" s="66"/>
      <c r="ADS49" s="66"/>
      <c r="ADT49" s="66"/>
      <c r="ADU49" s="66"/>
      <c r="ADV49" s="66"/>
      <c r="ADW49" s="66"/>
      <c r="ADX49" s="66"/>
      <c r="ADY49" s="66"/>
      <c r="ADZ49" s="66"/>
      <c r="AEA49" s="66"/>
      <c r="AEB49" s="66"/>
      <c r="AEC49" s="66"/>
      <c r="AED49" s="66"/>
      <c r="AEE49" s="66"/>
      <c r="AEF49" s="66"/>
      <c r="AEG49" s="66"/>
      <c r="AEH49" s="66"/>
      <c r="AEI49" s="66"/>
      <c r="AEJ49" s="66"/>
      <c r="AEK49" s="66"/>
      <c r="AEL49" s="66"/>
      <c r="AEM49" s="66"/>
      <c r="AEN49" s="66"/>
      <c r="AEO49" s="66"/>
      <c r="AEP49" s="66"/>
      <c r="AEQ49" s="66"/>
      <c r="AER49" s="66"/>
      <c r="AES49" s="66"/>
      <c r="AET49" s="66"/>
      <c r="AEU49" s="66"/>
      <c r="AEV49" s="66"/>
      <c r="AEW49" s="66"/>
      <c r="AEX49" s="66"/>
      <c r="AEY49" s="66"/>
      <c r="AEZ49" s="66"/>
      <c r="AFA49" s="66"/>
      <c r="AFB49" s="66"/>
      <c r="AFC49" s="66"/>
      <c r="AFD49" s="66"/>
      <c r="AFE49" s="66"/>
      <c r="AFF49" s="66"/>
      <c r="AFG49" s="66"/>
      <c r="AFH49" s="66"/>
      <c r="AFI49" s="66"/>
      <c r="AFJ49" s="66"/>
      <c r="AFK49" s="66"/>
      <c r="AFL49" s="66"/>
      <c r="AFM49" s="66"/>
      <c r="AFN49" s="66"/>
      <c r="AFO49" s="66"/>
      <c r="AFP49" s="66"/>
      <c r="AFQ49" s="66"/>
      <c r="AFR49" s="66"/>
      <c r="AFS49" s="66"/>
      <c r="AFT49" s="66"/>
      <c r="AFU49" s="66"/>
      <c r="AFV49" s="66"/>
      <c r="AFW49" s="66"/>
      <c r="AFX49" s="66"/>
      <c r="AFY49" s="66"/>
      <c r="AFZ49" s="66"/>
      <c r="AGA49" s="66"/>
      <c r="AGB49" s="66"/>
      <c r="AGC49" s="66"/>
      <c r="AGD49" s="66"/>
      <c r="AGE49" s="66"/>
      <c r="AGF49" s="66"/>
      <c r="AGG49" s="66"/>
      <c r="AGH49" s="66"/>
      <c r="AGI49" s="66"/>
      <c r="AGJ49" s="66"/>
      <c r="AGK49" s="66"/>
      <c r="AGL49" s="66"/>
      <c r="AGM49" s="66"/>
      <c r="AGN49" s="66"/>
      <c r="AGO49" s="66"/>
      <c r="AGP49" s="66"/>
      <c r="AGQ49" s="66"/>
      <c r="AGR49" s="66"/>
      <c r="AGS49" s="66"/>
      <c r="AGT49" s="66"/>
      <c r="AGU49" s="66"/>
      <c r="AGV49" s="66"/>
      <c r="AGW49" s="66"/>
      <c r="AGX49" s="66"/>
      <c r="AGY49" s="66"/>
      <c r="AGZ49" s="66"/>
      <c r="AHA49" s="66"/>
      <c r="AHB49" s="66"/>
      <c r="AHC49" s="66"/>
      <c r="AHD49" s="66"/>
      <c r="AHE49" s="66"/>
      <c r="AHF49" s="66"/>
      <c r="AHG49" s="66"/>
      <c r="AHH49" s="66"/>
      <c r="AHI49" s="66"/>
      <c r="AHJ49" s="66"/>
      <c r="AHK49" s="66"/>
      <c r="AHL49" s="66"/>
      <c r="AHM49" s="66"/>
      <c r="AHN49" s="66"/>
      <c r="AHO49" s="66"/>
      <c r="AHP49" s="66"/>
      <c r="AHQ49" s="66"/>
      <c r="AHR49" s="66"/>
      <c r="AHS49" s="66"/>
      <c r="AHT49" s="66"/>
      <c r="AHU49" s="66"/>
      <c r="AHV49" s="66"/>
      <c r="AHW49" s="66"/>
      <c r="AHX49" s="66"/>
      <c r="AHY49" s="66"/>
      <c r="AHZ49" s="66"/>
      <c r="AIA49" s="66"/>
      <c r="AIB49" s="66"/>
      <c r="AIC49" s="66"/>
      <c r="AID49" s="66"/>
      <c r="AIE49" s="66"/>
      <c r="AIF49" s="66"/>
      <c r="AIG49" s="66"/>
      <c r="AIH49" s="66"/>
      <c r="AII49" s="66"/>
      <c r="AIJ49" s="66"/>
      <c r="AIK49" s="66"/>
      <c r="AIL49" s="66"/>
      <c r="AIM49" s="66"/>
      <c r="AIN49" s="66"/>
      <c r="AIO49" s="66"/>
      <c r="AIP49" s="66"/>
      <c r="AIQ49" s="66"/>
      <c r="AIR49" s="66"/>
      <c r="AIS49" s="66"/>
      <c r="AIT49" s="66"/>
      <c r="AIU49" s="66"/>
      <c r="AIV49" s="66"/>
      <c r="AIW49" s="66"/>
      <c r="AIX49" s="66"/>
      <c r="AIY49" s="66"/>
      <c r="AIZ49" s="66"/>
      <c r="AJA49" s="66"/>
      <c r="AJB49" s="66"/>
      <c r="AJC49" s="66"/>
      <c r="AJD49" s="66"/>
      <c r="AJE49" s="66"/>
      <c r="AJF49" s="66"/>
      <c r="AJG49" s="66"/>
      <c r="AJH49" s="66"/>
      <c r="AJI49" s="66"/>
      <c r="AJJ49" s="66"/>
      <c r="AJK49" s="66"/>
      <c r="AJL49" s="66"/>
      <c r="AJM49" s="66"/>
      <c r="AJN49" s="66"/>
      <c r="AJO49" s="66"/>
      <c r="AJP49" s="66"/>
      <c r="AJQ49" s="66"/>
      <c r="AJR49" s="66"/>
      <c r="AJS49" s="66"/>
      <c r="AJT49" s="66"/>
      <c r="AJU49" s="66"/>
      <c r="AJV49" s="66"/>
      <c r="AJW49" s="66"/>
      <c r="AJX49" s="66"/>
      <c r="AJY49" s="66"/>
      <c r="AJZ49" s="66"/>
      <c r="AKA49" s="66"/>
      <c r="AKB49" s="66"/>
      <c r="AKC49" s="66"/>
      <c r="AKD49" s="66"/>
      <c r="AKE49" s="66"/>
      <c r="AKF49" s="66"/>
      <c r="AKG49" s="66"/>
      <c r="AKH49" s="66"/>
      <c r="AKI49" s="66"/>
      <c r="AKJ49" s="66"/>
      <c r="AKK49" s="66"/>
      <c r="AKL49" s="66"/>
      <c r="AKM49" s="66"/>
      <c r="AKN49" s="66"/>
      <c r="AKO49" s="66"/>
      <c r="AKP49" s="66"/>
      <c r="AKQ49" s="66"/>
      <c r="AKR49" s="66"/>
      <c r="AKS49" s="66"/>
      <c r="AKT49" s="66"/>
      <c r="AKU49" s="66"/>
      <c r="AKV49" s="66"/>
      <c r="AKW49" s="66"/>
      <c r="AKX49" s="66"/>
      <c r="AKY49" s="66"/>
      <c r="AKZ49" s="66"/>
      <c r="ALA49" s="66"/>
      <c r="ALB49" s="66"/>
      <c r="ALC49" s="66"/>
      <c r="ALD49" s="66"/>
      <c r="ALE49" s="66"/>
      <c r="ALF49" s="66"/>
      <c r="ALG49" s="66"/>
      <c r="ALH49" s="66"/>
      <c r="ALI49" s="66"/>
      <c r="ALJ49" s="66"/>
      <c r="ALK49" s="66"/>
      <c r="ALL49" s="66"/>
      <c r="ALM49" s="66"/>
      <c r="ALN49" s="66"/>
      <c r="ALO49" s="66"/>
      <c r="ALP49" s="66"/>
      <c r="ALQ49" s="66"/>
      <c r="ALR49" s="66"/>
      <c r="ALS49" s="66"/>
      <c r="ALT49" s="66"/>
      <c r="ALU49" s="66"/>
      <c r="ALV49" s="66"/>
      <c r="ALW49" s="66"/>
      <c r="ALX49" s="66"/>
      <c r="ALY49" s="66"/>
      <c r="ALZ49" s="66"/>
      <c r="AMA49" s="66"/>
      <c r="AMB49" s="66"/>
      <c r="AMC49" s="66"/>
      <c r="AMD49" s="66"/>
      <c r="AME49" s="66"/>
      <c r="AMF49" s="66"/>
      <c r="AMG49" s="66"/>
      <c r="AMH49" s="66"/>
    </row>
    <row r="50" spans="1:1022" x14ac:dyDescent="0.25">
      <c r="A50" s="1"/>
      <c r="B50" s="1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63"/>
      <c r="FD50" s="63"/>
      <c r="FE50" s="63"/>
      <c r="FF50" s="63"/>
      <c r="FG50" s="63"/>
      <c r="FH50" s="63"/>
      <c r="FI50" s="63"/>
      <c r="FJ50" s="63"/>
      <c r="FK50" s="63"/>
      <c r="FL50" s="63"/>
      <c r="FM50" s="63"/>
      <c r="FN50" s="2"/>
      <c r="FO50" s="2"/>
      <c r="FP50" s="2"/>
      <c r="FQ50" s="2"/>
      <c r="FR50" s="2"/>
      <c r="FW50" s="64"/>
      <c r="FZ50" s="65"/>
    </row>
    <row r="51" spans="1:1022" x14ac:dyDescent="0.25">
      <c r="A51" s="1"/>
      <c r="B51" s="1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63"/>
      <c r="FD51" s="63"/>
      <c r="FE51" s="63"/>
      <c r="FF51" s="63"/>
      <c r="FG51" s="63"/>
      <c r="FH51" s="63"/>
      <c r="FI51" s="63"/>
      <c r="FJ51" s="63"/>
      <c r="FK51" s="63"/>
      <c r="FL51" s="63"/>
      <c r="FM51" s="63"/>
      <c r="FN51" s="2"/>
      <c r="FO51" s="2"/>
      <c r="FP51" s="2"/>
      <c r="FQ51" s="2"/>
      <c r="FR51" s="2"/>
      <c r="FW51" s="64"/>
      <c r="FZ51" s="65"/>
    </row>
  </sheetData>
  <autoFilter ref="A2:AMH2">
    <sortState ref="A3:AMJ45">
      <sortCondition ref="HO2"/>
    </sortState>
  </autoFilter>
  <conditionalFormatting sqref="FT46:FT1048576 A46:A1048576">
    <cfRule type="duplicateValues" dxfId="3" priority="16"/>
  </conditionalFormatting>
  <conditionalFormatting sqref="D3:D45">
    <cfRule type="duplicateValues" dxfId="2" priority="2"/>
  </conditionalFormatting>
  <conditionalFormatting sqref="HH3:HH45">
    <cfRule type="duplicateValues" dxfId="1" priority="1"/>
  </conditionalFormatting>
  <conditionalFormatting sqref="X3:GP4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3:GR45">
    <cfRule type="duplicateValues" dxfId="0" priority="48"/>
  </conditionalFormatting>
  <conditionalFormatting sqref="C46:FR5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SSR data + leaf area size</vt:lpstr>
      <vt:lpstr>43Genotypes_SCOTandPhenot_DNAco</vt:lpstr>
      <vt:lpstr>'SSR data + leaf area size'!_2018_Tee_LOH_Defa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, Stefanie</dc:creator>
  <cp:lastModifiedBy>Reim, Stefanie</cp:lastModifiedBy>
  <dcterms:created xsi:type="dcterms:W3CDTF">2021-11-16T08:21:41Z</dcterms:created>
  <dcterms:modified xsi:type="dcterms:W3CDTF">2022-01-04T09:31:11Z</dcterms:modified>
</cp:coreProperties>
</file>